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G:\Other computers\My Laptop\Project - DAlaGFMice\Manuscript - DAlaGFMice\CommsBio submission\Final revision\COMMSBIO-23-0010A_Final Revision\Galley proof\"/>
    </mc:Choice>
  </mc:AlternateContent>
  <xr:revisionPtr revIDLastSave="0" documentId="13_ncr:1_{FCF838FE-9EB3-48A3-B45F-F43D4A68954A}" xr6:coauthVersionLast="47" xr6:coauthVersionMax="47" xr10:uidLastSave="{00000000-0000-0000-0000-000000000000}"/>
  <bookViews>
    <workbookView xWindow="-110" yWindow="-110" windowWidth="38620" windowHeight="21100" firstSheet="1" activeTab="3" xr2:uid="{3E0E418C-CDAA-434F-A151-7CB93D20C73F}"/>
  </bookViews>
  <sheets>
    <sheet name="Labels and abbreviations" sheetId="7" r:id="rId1"/>
    <sheet name="Amino acid analysis" sheetId="2" r:id="rId2"/>
    <sheet name="Amino acid processed" sheetId="1" r:id="rId3"/>
    <sheet name="Source data for Figures" sheetId="8" r:id="rId4"/>
    <sheet name="Identified peptides"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0" i="8" l="1"/>
  <c r="K48" i="8"/>
  <c r="K47" i="8"/>
  <c r="G92" i="5"/>
  <c r="G91" i="5"/>
  <c r="G90" i="5"/>
  <c r="G89" i="5"/>
  <c r="G88" i="5"/>
  <c r="G87" i="5"/>
  <c r="G86" i="5"/>
  <c r="G85" i="5"/>
  <c r="G84" i="5"/>
  <c r="G83" i="5"/>
  <c r="G82" i="5"/>
  <c r="G81" i="5"/>
  <c r="G80" i="5"/>
  <c r="G79" i="5"/>
  <c r="G78" i="5"/>
  <c r="G77" i="5"/>
  <c r="G76" i="5"/>
  <c r="G75" i="5"/>
  <c r="G74" i="5"/>
  <c r="G73" i="5"/>
  <c r="G72" i="5"/>
  <c r="G71" i="5"/>
  <c r="G70" i="5"/>
  <c r="G69" i="5"/>
  <c r="G68" i="5"/>
  <c r="G67" i="5"/>
  <c r="G64" i="5"/>
  <c r="G63" i="5"/>
  <c r="G62" i="5"/>
  <c r="G61" i="5"/>
  <c r="G44" i="5"/>
  <c r="G43" i="5"/>
  <c r="G42" i="5"/>
  <c r="G41" i="5"/>
  <c r="G40" i="5"/>
  <c r="G37" i="5"/>
  <c r="G36" i="5"/>
  <c r="G35" i="5"/>
  <c r="G32" i="5"/>
  <c r="G31" i="5"/>
  <c r="G30" i="5"/>
  <c r="G29" i="5"/>
  <c r="G28" i="5"/>
  <c r="G27" i="5"/>
  <c r="G26" i="5"/>
  <c r="G23" i="5"/>
  <c r="G22" i="5"/>
  <c r="G21" i="5"/>
  <c r="G20" i="5"/>
  <c r="G19" i="5"/>
  <c r="G16" i="5"/>
  <c r="G15" i="5"/>
  <c r="G14" i="5"/>
  <c r="G13" i="5"/>
  <c r="N172" i="2"/>
  <c r="N165" i="2"/>
  <c r="N161" i="2"/>
  <c r="N285" i="2"/>
  <c r="N278" i="2"/>
  <c r="N274" i="2"/>
  <c r="N266" i="2"/>
  <c r="N256" i="2"/>
  <c r="N249" i="2"/>
  <c r="N245" i="2"/>
  <c r="N237" i="2"/>
  <c r="N228" i="2"/>
  <c r="N221" i="2"/>
  <c r="N217" i="2"/>
  <c r="N209" i="2"/>
  <c r="N200" i="2"/>
  <c r="N193" i="2"/>
  <c r="N189" i="2"/>
  <c r="N181" i="2"/>
  <c r="N177" i="2"/>
  <c r="N148" i="2"/>
  <c r="N141" i="2"/>
  <c r="N137" i="2"/>
  <c r="N129" i="2"/>
  <c r="N114" i="2"/>
  <c r="N107" i="2"/>
  <c r="N103" i="2"/>
  <c r="N95" i="2"/>
  <c r="N86" i="2"/>
  <c r="N79" i="2"/>
  <c r="N75" i="2"/>
  <c r="N67" i="2"/>
  <c r="N58" i="2"/>
  <c r="N51" i="2"/>
  <c r="N47" i="2"/>
  <c r="N39" i="2"/>
  <c r="N30" i="2"/>
  <c r="N23" i="2"/>
  <c r="N19" i="2"/>
  <c r="N11" i="2"/>
  <c r="M27" i="2"/>
  <c r="M30" i="2"/>
  <c r="N7" i="2"/>
  <c r="N154" i="2"/>
  <c r="N153" i="2"/>
  <c r="N234" i="2"/>
  <c r="N233" i="2"/>
  <c r="N263" i="2"/>
  <c r="N262" i="2"/>
  <c r="N206" i="2"/>
  <c r="N205" i="2"/>
  <c r="N178" i="2"/>
  <c r="N126" i="2"/>
  <c r="N125" i="2"/>
  <c r="N92" i="2"/>
  <c r="N91" i="2"/>
  <c r="N64" i="2"/>
  <c r="N63" i="2"/>
  <c r="N36" i="2"/>
  <c r="N35" i="2"/>
  <c r="N8" i="2"/>
  <c r="M7" i="2"/>
  <c r="L7" i="2"/>
  <c r="T154" i="1"/>
  <c r="T155" i="1"/>
  <c r="T167" i="1"/>
  <c r="T166" i="1"/>
  <c r="T165" i="1"/>
  <c r="T164" i="1"/>
  <c r="T280" i="1"/>
  <c r="T279" i="1"/>
  <c r="T278" i="1"/>
  <c r="T277" i="1"/>
  <c r="T268" i="1"/>
  <c r="T267" i="1"/>
  <c r="T266" i="1"/>
  <c r="T265" i="1"/>
  <c r="T251" i="1"/>
  <c r="T250" i="1"/>
  <c r="T249" i="1"/>
  <c r="T248" i="1"/>
  <c r="T239" i="1"/>
  <c r="T238" i="1"/>
  <c r="T237" i="1"/>
  <c r="T236" i="1"/>
  <c r="T223" i="1"/>
  <c r="T222" i="1"/>
  <c r="T221" i="1"/>
  <c r="T220" i="1"/>
  <c r="T211" i="1"/>
  <c r="T210" i="1"/>
  <c r="T209" i="1"/>
  <c r="T208" i="1"/>
  <c r="T195" i="1"/>
  <c r="T194" i="1"/>
  <c r="T193" i="1"/>
  <c r="T192" i="1"/>
  <c r="T183" i="1"/>
  <c r="T182" i="1"/>
  <c r="T181" i="1"/>
  <c r="T180" i="1"/>
  <c r="T143" i="1"/>
  <c r="T142" i="1"/>
  <c r="T141" i="1"/>
  <c r="T140" i="1"/>
  <c r="T131" i="1"/>
  <c r="T130" i="1"/>
  <c r="T129" i="1"/>
  <c r="T128" i="1"/>
  <c r="T109" i="1"/>
  <c r="T108" i="1"/>
  <c r="T107" i="1"/>
  <c r="T106" i="1"/>
  <c r="T97" i="1"/>
  <c r="T96" i="1"/>
  <c r="T95" i="1"/>
  <c r="T94" i="1"/>
  <c r="T81" i="1"/>
  <c r="T80" i="1"/>
  <c r="T79" i="1"/>
  <c r="T78" i="1"/>
  <c r="T69" i="1"/>
  <c r="T68" i="1"/>
  <c r="T67" i="1"/>
  <c r="T66" i="1"/>
  <c r="T53" i="1"/>
  <c r="T52" i="1"/>
  <c r="T51" i="1"/>
  <c r="T50" i="1"/>
  <c r="T41" i="1"/>
  <c r="T40" i="1"/>
  <c r="T39" i="1"/>
  <c r="T38" i="1"/>
  <c r="T25" i="1"/>
  <c r="T24" i="1"/>
  <c r="T23" i="1"/>
  <c r="T22" i="1"/>
  <c r="T13" i="1"/>
  <c r="T12" i="1"/>
  <c r="T11" i="1"/>
  <c r="T10" i="1"/>
  <c r="L63" i="2"/>
  <c r="M63" i="2"/>
  <c r="R63" i="2"/>
  <c r="L64" i="2"/>
  <c r="M64" i="2"/>
  <c r="R64" i="2"/>
  <c r="L67" i="2"/>
  <c r="M67" i="2"/>
  <c r="R67" i="2"/>
  <c r="L125" i="2"/>
  <c r="M125" i="2"/>
  <c r="R125" i="2"/>
  <c r="L126" i="2"/>
  <c r="M126" i="2"/>
  <c r="R126" i="2"/>
  <c r="L129" i="2"/>
  <c r="M129" i="2"/>
  <c r="R129" i="2"/>
  <c r="L130" i="2"/>
  <c r="M130" i="2"/>
  <c r="R130" i="2"/>
  <c r="L133" i="2"/>
  <c r="M133" i="2"/>
  <c r="O133" i="2"/>
  <c r="P133" i="2"/>
  <c r="Q133" i="2"/>
  <c r="R133" i="2"/>
  <c r="L134" i="2"/>
  <c r="M134" i="2"/>
  <c r="O134" i="2"/>
  <c r="P134" i="2"/>
  <c r="Q134" i="2"/>
  <c r="R134" i="2"/>
  <c r="L137" i="2"/>
  <c r="M137" i="2"/>
  <c r="O137" i="2"/>
  <c r="P137" i="2"/>
  <c r="Q137" i="2"/>
  <c r="L138" i="2"/>
  <c r="M138" i="2"/>
  <c r="O138" i="2"/>
  <c r="P138" i="2"/>
  <c r="Q138" i="2"/>
  <c r="L141" i="2"/>
  <c r="M141" i="2"/>
  <c r="R141" i="2"/>
  <c r="L142" i="2"/>
  <c r="M142" i="2"/>
  <c r="R142" i="2"/>
  <c r="L145" i="2"/>
  <c r="M145" i="2"/>
  <c r="O145" i="2"/>
  <c r="P145" i="2"/>
  <c r="Q145" i="2"/>
  <c r="L146" i="2"/>
  <c r="M146" i="2"/>
  <c r="O146" i="2"/>
  <c r="P146" i="2"/>
  <c r="Q146" i="2"/>
  <c r="L148" i="2"/>
  <c r="M148" i="2"/>
  <c r="O148" i="2"/>
  <c r="P148" i="2"/>
  <c r="Q148" i="2"/>
  <c r="L149" i="2"/>
  <c r="M149" i="2"/>
  <c r="O149" i="2"/>
  <c r="P149" i="2"/>
  <c r="Q149" i="2"/>
  <c r="R234" i="2"/>
  <c r="R233" i="2"/>
  <c r="M234" i="2"/>
  <c r="M233" i="2"/>
  <c r="L234" i="2"/>
  <c r="L233" i="2"/>
  <c r="N176" i="1" l="1"/>
  <c r="O176" i="1" s="1"/>
  <c r="N177" i="1"/>
  <c r="O177" i="1" s="1"/>
  <c r="N178" i="1"/>
  <c r="O178" i="1" s="1"/>
  <c r="N179" i="1"/>
  <c r="U179" i="1" s="1"/>
  <c r="N180" i="1"/>
  <c r="U180" i="1" s="1"/>
  <c r="N286" i="1"/>
  <c r="R286" i="1" s="1"/>
  <c r="N285" i="1"/>
  <c r="R285" i="1" s="1"/>
  <c r="N284" i="1"/>
  <c r="R284" i="1" s="1"/>
  <c r="N283" i="1"/>
  <c r="R283" i="1" s="1"/>
  <c r="N282" i="1"/>
  <c r="O282" i="1" s="1"/>
  <c r="N281" i="1"/>
  <c r="R281" i="1" s="1"/>
  <c r="N280" i="1"/>
  <c r="U280" i="1" s="1"/>
  <c r="N279" i="1"/>
  <c r="U279" i="1" s="1"/>
  <c r="N278" i="1"/>
  <c r="U278" i="1" s="1"/>
  <c r="N277" i="1"/>
  <c r="U277" i="1" s="1"/>
  <c r="N276" i="1"/>
  <c r="R276" i="1" s="1"/>
  <c r="N275" i="1"/>
  <c r="R275" i="1" s="1"/>
  <c r="N274" i="1"/>
  <c r="R274" i="1" s="1"/>
  <c r="N273" i="1"/>
  <c r="O273" i="1" s="1"/>
  <c r="N272" i="1"/>
  <c r="O272" i="1" s="1"/>
  <c r="N271" i="1"/>
  <c r="O271" i="1" s="1"/>
  <c r="N270" i="1"/>
  <c r="O270" i="1" s="1"/>
  <c r="N269" i="1"/>
  <c r="U269" i="1" s="1"/>
  <c r="N268" i="1"/>
  <c r="U268" i="1" s="1"/>
  <c r="N267" i="1"/>
  <c r="U267" i="1" s="1"/>
  <c r="N266" i="1"/>
  <c r="U266" i="1" s="1"/>
  <c r="N265" i="1"/>
  <c r="O265" i="1" s="1"/>
  <c r="N264" i="1"/>
  <c r="O264" i="1" s="1"/>
  <c r="N263" i="1"/>
  <c r="O263" i="1" s="1"/>
  <c r="N262" i="1"/>
  <c r="O262" i="1" s="1"/>
  <c r="N261" i="1"/>
  <c r="U261" i="1" s="1"/>
  <c r="N257" i="1"/>
  <c r="R257" i="1" s="1"/>
  <c r="N256" i="1"/>
  <c r="R256" i="1" s="1"/>
  <c r="N255" i="1"/>
  <c r="R255" i="1" s="1"/>
  <c r="N254" i="1"/>
  <c r="O254" i="1" s="1"/>
  <c r="N253" i="1"/>
  <c r="O253" i="1" s="1"/>
  <c r="N252" i="1"/>
  <c r="O252" i="1" s="1"/>
  <c r="N251" i="1"/>
  <c r="U251" i="1" s="1"/>
  <c r="N250" i="1"/>
  <c r="U250" i="1" s="1"/>
  <c r="N249" i="1"/>
  <c r="U249" i="1" s="1"/>
  <c r="N248" i="1"/>
  <c r="U248" i="1" s="1"/>
  <c r="N247" i="1"/>
  <c r="R247" i="1" s="1"/>
  <c r="N246" i="1"/>
  <c r="R246" i="1" s="1"/>
  <c r="N245" i="1"/>
  <c r="R245" i="1" s="1"/>
  <c r="N244" i="1"/>
  <c r="R244" i="1" s="1"/>
  <c r="N243" i="1"/>
  <c r="R243" i="1" s="1"/>
  <c r="N242" i="1"/>
  <c r="R242" i="1" s="1"/>
  <c r="N241" i="1"/>
  <c r="R241" i="1" s="1"/>
  <c r="N240" i="1"/>
  <c r="U240" i="1" s="1"/>
  <c r="N239" i="1"/>
  <c r="U239" i="1" s="1"/>
  <c r="N238" i="1"/>
  <c r="O238" i="1" s="1"/>
  <c r="N237" i="1"/>
  <c r="O237" i="1" s="1"/>
  <c r="N236" i="1"/>
  <c r="O236" i="1" s="1"/>
  <c r="N235" i="1"/>
  <c r="O235" i="1" s="1"/>
  <c r="N234" i="1"/>
  <c r="O234" i="1" s="1"/>
  <c r="N233" i="1"/>
  <c r="O233" i="1" s="1"/>
  <c r="N232" i="1"/>
  <c r="U232" i="1" s="1"/>
  <c r="N229" i="1"/>
  <c r="R229" i="1" s="1"/>
  <c r="N228" i="1"/>
  <c r="R228" i="1" s="1"/>
  <c r="N227" i="1"/>
  <c r="R227" i="1" s="1"/>
  <c r="N226" i="1"/>
  <c r="R226" i="1" s="1"/>
  <c r="N225" i="1"/>
  <c r="R225" i="1" s="1"/>
  <c r="N224" i="1"/>
  <c r="R224" i="1" s="1"/>
  <c r="N223" i="1"/>
  <c r="U223" i="1" s="1"/>
  <c r="N222" i="1"/>
  <c r="U222" i="1" s="1"/>
  <c r="N221" i="1"/>
  <c r="U221" i="1" s="1"/>
  <c r="N220" i="1"/>
  <c r="O220" i="1" s="1"/>
  <c r="N219" i="1"/>
  <c r="O219" i="1" s="1"/>
  <c r="N218" i="1"/>
  <c r="O218" i="1" s="1"/>
  <c r="N217" i="1"/>
  <c r="O217" i="1" s="1"/>
  <c r="N216" i="1"/>
  <c r="R216" i="1" s="1"/>
  <c r="N215" i="1"/>
  <c r="R215" i="1" s="1"/>
  <c r="N214" i="1"/>
  <c r="R214" i="1" s="1"/>
  <c r="N213" i="1"/>
  <c r="R213" i="1" s="1"/>
  <c r="N212" i="1"/>
  <c r="U212" i="1" s="1"/>
  <c r="N211" i="1"/>
  <c r="U211" i="1" s="1"/>
  <c r="N210" i="1"/>
  <c r="U210" i="1" s="1"/>
  <c r="N209" i="1"/>
  <c r="U209" i="1" s="1"/>
  <c r="N208" i="1"/>
  <c r="U208" i="1" s="1"/>
  <c r="N207" i="1"/>
  <c r="U207" i="1" s="1"/>
  <c r="N206" i="1"/>
  <c r="U206" i="1" s="1"/>
  <c r="N205" i="1"/>
  <c r="O205" i="1" s="1"/>
  <c r="N204" i="1"/>
  <c r="U204" i="1" s="1"/>
  <c r="N201" i="1"/>
  <c r="O201" i="1" s="1"/>
  <c r="N200" i="1"/>
  <c r="O200" i="1" s="1"/>
  <c r="N199" i="1"/>
  <c r="O199" i="1" s="1"/>
  <c r="N198" i="1"/>
  <c r="R198" i="1" s="1"/>
  <c r="N197" i="1"/>
  <c r="R197" i="1" s="1"/>
  <c r="N196" i="1"/>
  <c r="R196" i="1" s="1"/>
  <c r="N195" i="1"/>
  <c r="U195" i="1" s="1"/>
  <c r="N194" i="1"/>
  <c r="O194" i="1" s="1"/>
  <c r="N193" i="1"/>
  <c r="O193" i="1" s="1"/>
  <c r="N192" i="1"/>
  <c r="O192" i="1" s="1"/>
  <c r="N191" i="1"/>
  <c r="R191" i="1" s="1"/>
  <c r="N190" i="1"/>
  <c r="R190" i="1" s="1"/>
  <c r="N189" i="1"/>
  <c r="R189" i="1" s="1"/>
  <c r="N188" i="1"/>
  <c r="R188" i="1" s="1"/>
  <c r="N187" i="1"/>
  <c r="U187" i="1" s="1"/>
  <c r="N186" i="1"/>
  <c r="R186" i="1" s="1"/>
  <c r="N185" i="1"/>
  <c r="R185" i="1" s="1"/>
  <c r="N184" i="1"/>
  <c r="U184" i="1" s="1"/>
  <c r="N183" i="1"/>
  <c r="U183" i="1" s="1"/>
  <c r="N182" i="1"/>
  <c r="U182" i="1" s="1"/>
  <c r="N181" i="1"/>
  <c r="U181" i="1" s="1"/>
  <c r="N173" i="1"/>
  <c r="R173" i="1" s="1"/>
  <c r="N172" i="1"/>
  <c r="R172" i="1" s="1"/>
  <c r="N171" i="1"/>
  <c r="O171" i="1" s="1"/>
  <c r="N170" i="1"/>
  <c r="O170" i="1" s="1"/>
  <c r="N169" i="1"/>
  <c r="O169" i="1" s="1"/>
  <c r="N168" i="1"/>
  <c r="R168" i="1" s="1"/>
  <c r="N167" i="1"/>
  <c r="U167" i="1" s="1"/>
  <c r="N166" i="1"/>
  <c r="U166" i="1" s="1"/>
  <c r="N165" i="1"/>
  <c r="U165" i="1" s="1"/>
  <c r="N164" i="1"/>
  <c r="U164" i="1" s="1"/>
  <c r="N163" i="1"/>
  <c r="O163" i="1" s="1"/>
  <c r="N162" i="1"/>
  <c r="O162" i="1" s="1"/>
  <c r="N161" i="1"/>
  <c r="O161" i="1" s="1"/>
  <c r="N160" i="1"/>
  <c r="O160" i="1" s="1"/>
  <c r="N159" i="1"/>
  <c r="U159" i="1" s="1"/>
  <c r="N158" i="1"/>
  <c r="U158" i="1" s="1"/>
  <c r="N157" i="1"/>
  <c r="U157" i="1" s="1"/>
  <c r="N156" i="1"/>
  <c r="R156" i="1" s="1"/>
  <c r="N155" i="1"/>
  <c r="O155" i="1" s="1"/>
  <c r="N154" i="1"/>
  <c r="O154" i="1" s="1"/>
  <c r="N153" i="1"/>
  <c r="O153" i="1" s="1"/>
  <c r="N152" i="1"/>
  <c r="O152" i="1" s="1"/>
  <c r="N149" i="1"/>
  <c r="R149" i="1" s="1"/>
  <c r="N148" i="1"/>
  <c r="R148" i="1" s="1"/>
  <c r="N147" i="1"/>
  <c r="R147" i="1" s="1"/>
  <c r="N146" i="1"/>
  <c r="R146" i="1" s="1"/>
  <c r="N145" i="1"/>
  <c r="O145" i="1" s="1"/>
  <c r="N144" i="1"/>
  <c r="O144" i="1" s="1"/>
  <c r="N143" i="1"/>
  <c r="U143" i="1" s="1"/>
  <c r="N142" i="1"/>
  <c r="U142" i="1" s="1"/>
  <c r="N141" i="1"/>
  <c r="U141" i="1" s="1"/>
  <c r="N140" i="1"/>
  <c r="U140" i="1" s="1"/>
  <c r="N139" i="1"/>
  <c r="O139" i="1" s="1"/>
  <c r="N138" i="1"/>
  <c r="R138" i="1" s="1"/>
  <c r="N137" i="1"/>
  <c r="O137" i="1" s="1"/>
  <c r="N136" i="1"/>
  <c r="O136" i="1" s="1"/>
  <c r="N135" i="1"/>
  <c r="O135" i="1" s="1"/>
  <c r="N134" i="1"/>
  <c r="O134" i="1" s="1"/>
  <c r="N133" i="1"/>
  <c r="O133" i="1" s="1"/>
  <c r="N132" i="1"/>
  <c r="O132" i="1" s="1"/>
  <c r="N131" i="1"/>
  <c r="U131" i="1" s="1"/>
  <c r="N130" i="1"/>
  <c r="U130" i="1" s="1"/>
  <c r="N129" i="1"/>
  <c r="O129" i="1" s="1"/>
  <c r="N128" i="1"/>
  <c r="O128" i="1" s="1"/>
  <c r="N127" i="1"/>
  <c r="O127" i="1" s="1"/>
  <c r="N126" i="1"/>
  <c r="O126" i="1" s="1"/>
  <c r="N125" i="1"/>
  <c r="O125" i="1" s="1"/>
  <c r="N124" i="1"/>
  <c r="O124" i="1" s="1"/>
  <c r="N121" i="1"/>
  <c r="U121" i="1" s="1"/>
  <c r="N120" i="1"/>
  <c r="R120" i="1" s="1"/>
  <c r="N119" i="1"/>
  <c r="O119" i="1" s="1"/>
  <c r="N118" i="1"/>
  <c r="O118" i="1" s="1"/>
  <c r="N115" i="1"/>
  <c r="O115" i="1" s="1"/>
  <c r="N114" i="1"/>
  <c r="O114" i="1" s="1"/>
  <c r="N113" i="1"/>
  <c r="O113" i="1" s="1"/>
  <c r="N112" i="1"/>
  <c r="O112" i="1" s="1"/>
  <c r="N111" i="1"/>
  <c r="O111" i="1" s="1"/>
  <c r="N110" i="1"/>
  <c r="R110" i="1" s="1"/>
  <c r="N109" i="1"/>
  <c r="O109" i="1" s="1"/>
  <c r="N108" i="1"/>
  <c r="O108" i="1" s="1"/>
  <c r="N107" i="1"/>
  <c r="O107" i="1" s="1"/>
  <c r="N106" i="1"/>
  <c r="O106" i="1" s="1"/>
  <c r="N105" i="1"/>
  <c r="R105" i="1" s="1"/>
  <c r="N104" i="1"/>
  <c r="R104" i="1" s="1"/>
  <c r="N103" i="1"/>
  <c r="R103" i="1" s="1"/>
  <c r="N102" i="1"/>
  <c r="R102" i="1" s="1"/>
  <c r="N101" i="1"/>
  <c r="U101" i="1" s="1"/>
  <c r="N100" i="1"/>
  <c r="U100" i="1" s="1"/>
  <c r="N99" i="1"/>
  <c r="U99" i="1" s="1"/>
  <c r="N98" i="1"/>
  <c r="R98" i="1" s="1"/>
  <c r="N97" i="1"/>
  <c r="U97" i="1" s="1"/>
  <c r="N96" i="1"/>
  <c r="U96" i="1" s="1"/>
  <c r="N95" i="1"/>
  <c r="U95" i="1" s="1"/>
  <c r="N94" i="1"/>
  <c r="U94" i="1" s="1"/>
  <c r="N93" i="1"/>
  <c r="U93" i="1" s="1"/>
  <c r="N92" i="1"/>
  <c r="U92" i="1" s="1"/>
  <c r="N91" i="1"/>
  <c r="U91" i="1" s="1"/>
  <c r="N90" i="1"/>
  <c r="U90" i="1" s="1"/>
  <c r="N87" i="1"/>
  <c r="R87" i="1" s="1"/>
  <c r="N86" i="1"/>
  <c r="R86" i="1" s="1"/>
  <c r="N85" i="1"/>
  <c r="R85" i="1" s="1"/>
  <c r="N84" i="1"/>
  <c r="R84" i="1" s="1"/>
  <c r="N83" i="1"/>
  <c r="O83" i="1" s="1"/>
  <c r="N82" i="1"/>
  <c r="O82" i="1" s="1"/>
  <c r="N81" i="1"/>
  <c r="O81" i="1" s="1"/>
  <c r="N80" i="1"/>
  <c r="O80" i="1" s="1"/>
  <c r="N79" i="1"/>
  <c r="O79" i="1" s="1"/>
  <c r="N78" i="1"/>
  <c r="O78" i="1" s="1"/>
  <c r="N77" i="1"/>
  <c r="O77" i="1" s="1"/>
  <c r="N76" i="1"/>
  <c r="R76" i="1" s="1"/>
  <c r="N75" i="1"/>
  <c r="O75" i="1" s="1"/>
  <c r="N74" i="1"/>
  <c r="O74" i="1" s="1"/>
  <c r="N73" i="1"/>
  <c r="U73" i="1" s="1"/>
  <c r="N72" i="1"/>
  <c r="U72" i="1" s="1"/>
  <c r="N71" i="1"/>
  <c r="U71" i="1" s="1"/>
  <c r="N70" i="1"/>
  <c r="U70" i="1" s="1"/>
  <c r="N69" i="1"/>
  <c r="U69" i="1" s="1"/>
  <c r="N68" i="1"/>
  <c r="U68" i="1" s="1"/>
  <c r="N67" i="1"/>
  <c r="O67" i="1" s="1"/>
  <c r="N66" i="1"/>
  <c r="O66" i="1" s="1"/>
  <c r="N65" i="1"/>
  <c r="U65" i="1" s="1"/>
  <c r="N64" i="1"/>
  <c r="U64" i="1" s="1"/>
  <c r="N63" i="1"/>
  <c r="U63" i="1" s="1"/>
  <c r="N62" i="1"/>
  <c r="U62" i="1" s="1"/>
  <c r="N59" i="1"/>
  <c r="O59" i="1" s="1"/>
  <c r="N58" i="1"/>
  <c r="R58" i="1" s="1"/>
  <c r="S58" i="1" s="1"/>
  <c r="N57" i="1"/>
  <c r="O57" i="1" s="1"/>
  <c r="N56" i="1"/>
  <c r="O56" i="1" s="1"/>
  <c r="N55" i="1"/>
  <c r="O55" i="1" s="1"/>
  <c r="N54" i="1"/>
  <c r="O54" i="1" s="1"/>
  <c r="N53" i="1"/>
  <c r="U53" i="1" s="1"/>
  <c r="N52" i="1"/>
  <c r="U52" i="1" s="1"/>
  <c r="V52" i="1" s="1"/>
  <c r="N51" i="1"/>
  <c r="U51" i="1" s="1"/>
  <c r="V51" i="1" s="1"/>
  <c r="N50" i="1"/>
  <c r="O50" i="1" s="1"/>
  <c r="N49" i="1"/>
  <c r="O49" i="1" s="1"/>
  <c r="N48" i="1"/>
  <c r="O48" i="1" s="1"/>
  <c r="N47" i="1"/>
  <c r="O47" i="1" s="1"/>
  <c r="N46" i="1"/>
  <c r="R46" i="1" s="1"/>
  <c r="N45" i="1"/>
  <c r="U45" i="1" s="1"/>
  <c r="N44" i="1"/>
  <c r="U44" i="1" s="1"/>
  <c r="N43" i="1"/>
  <c r="U43" i="1" s="1"/>
  <c r="N42" i="1"/>
  <c r="U42" i="1" s="1"/>
  <c r="N41" i="1"/>
  <c r="O41" i="1" s="1"/>
  <c r="N40" i="1"/>
  <c r="O40" i="1" s="1"/>
  <c r="N39" i="1"/>
  <c r="O39" i="1" s="1"/>
  <c r="N38" i="1"/>
  <c r="O38" i="1" s="1"/>
  <c r="N37" i="1"/>
  <c r="U37" i="1" s="1"/>
  <c r="N36" i="1"/>
  <c r="U36" i="1" s="1"/>
  <c r="N35" i="1"/>
  <c r="U35" i="1" s="1"/>
  <c r="N34" i="1"/>
  <c r="U34" i="1" s="1"/>
  <c r="N31" i="1"/>
  <c r="O31" i="1" s="1"/>
  <c r="N30" i="1"/>
  <c r="O30" i="1" s="1"/>
  <c r="N29" i="1"/>
  <c r="O29" i="1" s="1"/>
  <c r="N28" i="1"/>
  <c r="R28" i="1" s="1"/>
  <c r="N27" i="1"/>
  <c r="R27" i="1" s="1"/>
  <c r="N26" i="1"/>
  <c r="R26" i="1" s="1"/>
  <c r="N25" i="1"/>
  <c r="U25" i="1" s="1"/>
  <c r="N24" i="1"/>
  <c r="U24" i="1" s="1"/>
  <c r="N23" i="1"/>
  <c r="O23" i="1" s="1"/>
  <c r="N22" i="1"/>
  <c r="O22" i="1" s="1"/>
  <c r="N21" i="1"/>
  <c r="O21" i="1" s="1"/>
  <c r="N20" i="1"/>
  <c r="O20" i="1" s="1"/>
  <c r="N19" i="1"/>
  <c r="O19" i="1" s="1"/>
  <c r="N18" i="1"/>
  <c r="O18" i="1" s="1"/>
  <c r="N17" i="1"/>
  <c r="U17" i="1" s="1"/>
  <c r="N16" i="1"/>
  <c r="R16" i="1" s="1"/>
  <c r="N15" i="1"/>
  <c r="O15" i="1" s="1"/>
  <c r="N14" i="1"/>
  <c r="O14" i="1" s="1"/>
  <c r="N13" i="1"/>
  <c r="O13" i="1" s="1"/>
  <c r="N12" i="1"/>
  <c r="O12" i="1" s="1"/>
  <c r="N11" i="1"/>
  <c r="O11" i="1" s="1"/>
  <c r="N10" i="1"/>
  <c r="O10" i="1" s="1"/>
  <c r="N9" i="1"/>
  <c r="U9" i="1" s="1"/>
  <c r="N8" i="1"/>
  <c r="U8" i="1" s="1"/>
  <c r="N7" i="1"/>
  <c r="O7" i="1" s="1"/>
  <c r="N6" i="1"/>
  <c r="U6" i="1" s="1"/>
  <c r="L5" i="1"/>
  <c r="L286" i="1"/>
  <c r="L260" i="1"/>
  <c r="L261" i="1"/>
  <c r="L262" i="1"/>
  <c r="L263" i="1"/>
  <c r="L264" i="1"/>
  <c r="L265" i="1"/>
  <c r="L266" i="1"/>
  <c r="L267" i="1"/>
  <c r="L268" i="1"/>
  <c r="L269" i="1"/>
  <c r="L270" i="1"/>
  <c r="L271" i="1"/>
  <c r="L272" i="1"/>
  <c r="L273" i="1"/>
  <c r="L274" i="1"/>
  <c r="L275" i="1"/>
  <c r="L276" i="1"/>
  <c r="L277" i="1"/>
  <c r="L278" i="1"/>
  <c r="L279" i="1"/>
  <c r="L280" i="1"/>
  <c r="L281" i="1"/>
  <c r="L282" i="1"/>
  <c r="L283" i="1"/>
  <c r="L284" i="1"/>
  <c r="L285" i="1"/>
  <c r="L235" i="1"/>
  <c r="L236" i="1"/>
  <c r="L237" i="1"/>
  <c r="L238" i="1"/>
  <c r="L239" i="1"/>
  <c r="L240" i="1"/>
  <c r="L241" i="1"/>
  <c r="L242" i="1"/>
  <c r="L243" i="1"/>
  <c r="L244" i="1"/>
  <c r="L245" i="1"/>
  <c r="L246" i="1"/>
  <c r="L247" i="1"/>
  <c r="L248" i="1"/>
  <c r="L249" i="1"/>
  <c r="L250" i="1"/>
  <c r="L251" i="1"/>
  <c r="L252" i="1"/>
  <c r="L253" i="1"/>
  <c r="L254" i="1"/>
  <c r="L255" i="1"/>
  <c r="L256" i="1"/>
  <c r="L257" i="1"/>
  <c r="L212" i="1"/>
  <c r="L213" i="1"/>
  <c r="L214" i="1"/>
  <c r="L215" i="1"/>
  <c r="L216" i="1"/>
  <c r="L217" i="1"/>
  <c r="L218" i="1"/>
  <c r="L219" i="1"/>
  <c r="L220" i="1"/>
  <c r="L221" i="1"/>
  <c r="L222" i="1"/>
  <c r="L223" i="1"/>
  <c r="L224" i="1"/>
  <c r="L225" i="1"/>
  <c r="L226" i="1"/>
  <c r="L227" i="1"/>
  <c r="L228" i="1"/>
  <c r="L229" i="1"/>
  <c r="L231" i="1"/>
  <c r="L232" i="1"/>
  <c r="L233" i="1"/>
  <c r="L234" i="1"/>
  <c r="L191" i="1"/>
  <c r="L192" i="1"/>
  <c r="L193" i="1"/>
  <c r="L194" i="1"/>
  <c r="L195" i="1"/>
  <c r="L196" i="1"/>
  <c r="L197" i="1"/>
  <c r="L198" i="1"/>
  <c r="L199" i="1"/>
  <c r="L200" i="1"/>
  <c r="L201" i="1"/>
  <c r="L203" i="1"/>
  <c r="L204" i="1"/>
  <c r="L205" i="1"/>
  <c r="L206" i="1"/>
  <c r="L207" i="1"/>
  <c r="L208" i="1"/>
  <c r="L209" i="1"/>
  <c r="L210" i="1"/>
  <c r="L211" i="1"/>
  <c r="L173" i="1"/>
  <c r="L175" i="1"/>
  <c r="L176" i="1"/>
  <c r="L177" i="1"/>
  <c r="L178" i="1"/>
  <c r="L179" i="1"/>
  <c r="L180" i="1"/>
  <c r="L181" i="1"/>
  <c r="L182" i="1"/>
  <c r="L183" i="1"/>
  <c r="L184" i="1"/>
  <c r="L185" i="1"/>
  <c r="L186" i="1"/>
  <c r="L187" i="1"/>
  <c r="L188" i="1"/>
  <c r="L189" i="1"/>
  <c r="L190" i="1"/>
  <c r="L156" i="1"/>
  <c r="L157" i="1"/>
  <c r="L158" i="1"/>
  <c r="L159" i="1"/>
  <c r="L160" i="1"/>
  <c r="L161" i="1"/>
  <c r="L162" i="1"/>
  <c r="L163" i="1"/>
  <c r="L164" i="1"/>
  <c r="L165" i="1"/>
  <c r="L166" i="1"/>
  <c r="L167" i="1"/>
  <c r="L168" i="1"/>
  <c r="L169" i="1"/>
  <c r="L170" i="1"/>
  <c r="L171" i="1"/>
  <c r="L172" i="1"/>
  <c r="L105" i="1"/>
  <c r="L106" i="1"/>
  <c r="L107" i="1"/>
  <c r="L108" i="1"/>
  <c r="L109" i="1"/>
  <c r="L110" i="1"/>
  <c r="L111" i="1"/>
  <c r="L112" i="1"/>
  <c r="L113" i="1"/>
  <c r="L114" i="1"/>
  <c r="L115" i="1"/>
  <c r="L117" i="1"/>
  <c r="L118" i="1"/>
  <c r="L119" i="1"/>
  <c r="L120" i="1"/>
  <c r="L121" i="1"/>
  <c r="L123" i="1"/>
  <c r="L124" i="1"/>
  <c r="L125" i="1"/>
  <c r="L126" i="1"/>
  <c r="L127" i="1"/>
  <c r="L128" i="1"/>
  <c r="L129" i="1"/>
  <c r="L130" i="1"/>
  <c r="L131" i="1"/>
  <c r="L132" i="1"/>
  <c r="L133" i="1"/>
  <c r="L134" i="1"/>
  <c r="L135" i="1"/>
  <c r="L136" i="1"/>
  <c r="L137" i="1"/>
  <c r="L138" i="1"/>
  <c r="L139" i="1"/>
  <c r="L140" i="1"/>
  <c r="L141" i="1"/>
  <c r="L142" i="1"/>
  <c r="L143" i="1"/>
  <c r="L144" i="1"/>
  <c r="L145" i="1"/>
  <c r="L146" i="1"/>
  <c r="L147" i="1"/>
  <c r="L148" i="1"/>
  <c r="L149" i="1"/>
  <c r="L151" i="1"/>
  <c r="L152" i="1"/>
  <c r="L153" i="1"/>
  <c r="L154" i="1"/>
  <c r="L155" i="1"/>
  <c r="L66" i="1"/>
  <c r="L67" i="1"/>
  <c r="L68" i="1"/>
  <c r="L69" i="1"/>
  <c r="L70" i="1"/>
  <c r="L71" i="1"/>
  <c r="L72" i="1"/>
  <c r="L73" i="1"/>
  <c r="L74" i="1"/>
  <c r="L75" i="1"/>
  <c r="L76" i="1"/>
  <c r="L77" i="1"/>
  <c r="L78" i="1"/>
  <c r="L79" i="1"/>
  <c r="L80" i="1"/>
  <c r="L81" i="1"/>
  <c r="L82" i="1"/>
  <c r="L83" i="1"/>
  <c r="L84" i="1"/>
  <c r="L85" i="1"/>
  <c r="L86" i="1"/>
  <c r="L87" i="1"/>
  <c r="L89" i="1"/>
  <c r="L90" i="1"/>
  <c r="L91" i="1"/>
  <c r="L92" i="1"/>
  <c r="L93" i="1"/>
  <c r="L94" i="1"/>
  <c r="L95" i="1"/>
  <c r="L96" i="1"/>
  <c r="L97" i="1"/>
  <c r="L98" i="1"/>
  <c r="L99" i="1"/>
  <c r="L100" i="1"/>
  <c r="L101" i="1"/>
  <c r="L102" i="1"/>
  <c r="L103" i="1"/>
  <c r="L104" i="1"/>
  <c r="L33" i="1"/>
  <c r="L34" i="1"/>
  <c r="L35" i="1"/>
  <c r="L36" i="1"/>
  <c r="L37" i="1"/>
  <c r="L38" i="1"/>
  <c r="L39" i="1"/>
  <c r="L40" i="1"/>
  <c r="L41" i="1"/>
  <c r="L42" i="1"/>
  <c r="L43" i="1"/>
  <c r="L44" i="1"/>
  <c r="L45" i="1"/>
  <c r="L46" i="1"/>
  <c r="L47" i="1"/>
  <c r="L48" i="1"/>
  <c r="L49" i="1"/>
  <c r="L50" i="1"/>
  <c r="L51" i="1"/>
  <c r="L52" i="1"/>
  <c r="L53" i="1"/>
  <c r="L54" i="1"/>
  <c r="L55" i="1"/>
  <c r="L56" i="1"/>
  <c r="L57" i="1"/>
  <c r="L58" i="1"/>
  <c r="L59" i="1"/>
  <c r="L61" i="1"/>
  <c r="L62" i="1"/>
  <c r="L63" i="1"/>
  <c r="L64" i="1"/>
  <c r="L65" i="1"/>
  <c r="L7" i="1"/>
  <c r="L8" i="1"/>
  <c r="L9" i="1"/>
  <c r="L10" i="1"/>
  <c r="L11" i="1"/>
  <c r="L12" i="1"/>
  <c r="L13" i="1"/>
  <c r="L14" i="1"/>
  <c r="L15" i="1"/>
  <c r="L16" i="1"/>
  <c r="L17" i="1"/>
  <c r="L18" i="1"/>
  <c r="L19" i="1"/>
  <c r="L20" i="1"/>
  <c r="L21" i="1"/>
  <c r="L22" i="1"/>
  <c r="L23" i="1"/>
  <c r="L24" i="1"/>
  <c r="L25" i="1"/>
  <c r="L26" i="1"/>
  <c r="L27" i="1"/>
  <c r="L28" i="1"/>
  <c r="L29" i="1"/>
  <c r="L30" i="1"/>
  <c r="L31" i="1"/>
  <c r="L6" i="1"/>
  <c r="S86" i="1" l="1"/>
  <c r="S148" i="1"/>
  <c r="P155" i="1"/>
  <c r="Q153" i="1"/>
  <c r="P153" i="1"/>
  <c r="Q127" i="1"/>
  <c r="Q125" i="1"/>
  <c r="P127" i="1"/>
  <c r="P125" i="1"/>
  <c r="P135" i="1"/>
  <c r="P133" i="1"/>
  <c r="P115" i="1"/>
  <c r="P114" i="1"/>
  <c r="S285" i="1"/>
  <c r="P21" i="1"/>
  <c r="P19" i="1"/>
  <c r="P109" i="1"/>
  <c r="P107" i="1"/>
  <c r="P31" i="1"/>
  <c r="P30" i="1"/>
  <c r="P254" i="1"/>
  <c r="P253" i="1"/>
  <c r="P163" i="1"/>
  <c r="P161" i="1"/>
  <c r="P41" i="1"/>
  <c r="P39" i="1"/>
  <c r="P272" i="1"/>
  <c r="P270" i="1"/>
  <c r="P13" i="1"/>
  <c r="P11" i="1"/>
  <c r="P81" i="1"/>
  <c r="P79" i="1"/>
  <c r="P55" i="1"/>
  <c r="P56" i="1"/>
  <c r="P201" i="1"/>
  <c r="P200" i="1"/>
  <c r="S228" i="1"/>
  <c r="S172" i="1"/>
  <c r="S256" i="1"/>
  <c r="U270" i="1"/>
  <c r="O180" i="1"/>
  <c r="V25" i="1"/>
  <c r="V24" i="1"/>
  <c r="O179" i="1"/>
  <c r="P177" i="1" s="1"/>
  <c r="O16" i="1"/>
  <c r="O24" i="1"/>
  <c r="R47" i="1"/>
  <c r="R29" i="1"/>
  <c r="O84" i="1"/>
  <c r="P84" i="1" s="1"/>
  <c r="R157" i="1"/>
  <c r="O94" i="1"/>
  <c r="R169" i="1"/>
  <c r="O156" i="1"/>
  <c r="R282" i="1"/>
  <c r="O164" i="1"/>
  <c r="U10" i="1"/>
  <c r="O229" i="1"/>
  <c r="U132" i="1"/>
  <c r="O239" i="1"/>
  <c r="P237" i="1" s="1"/>
  <c r="U152" i="1"/>
  <c r="O34" i="1"/>
  <c r="O102" i="1"/>
  <c r="O172" i="1"/>
  <c r="O247" i="1"/>
  <c r="R59" i="1"/>
  <c r="S59" i="1" s="1"/>
  <c r="R187" i="1"/>
  <c r="U38" i="1"/>
  <c r="V180" i="1" s="1"/>
  <c r="O42" i="1"/>
  <c r="O110" i="1"/>
  <c r="Q114" i="1" s="1"/>
  <c r="O187" i="1"/>
  <c r="O255" i="1"/>
  <c r="R77" i="1"/>
  <c r="R199" i="1"/>
  <c r="U50" i="1"/>
  <c r="V50" i="1" s="1"/>
  <c r="U205" i="1"/>
  <c r="O120" i="1"/>
  <c r="O195" i="1"/>
  <c r="P193" i="1" s="1"/>
  <c r="O266" i="1"/>
  <c r="R99" i="1"/>
  <c r="R217" i="1"/>
  <c r="U78" i="1"/>
  <c r="U213" i="1"/>
  <c r="O58" i="1"/>
  <c r="P58" i="1" s="1"/>
  <c r="O130" i="1"/>
  <c r="O274" i="1"/>
  <c r="R111" i="1"/>
  <c r="U233" i="1"/>
  <c r="O68" i="1"/>
  <c r="O138" i="1"/>
  <c r="P137" i="1" s="1"/>
  <c r="O213" i="1"/>
  <c r="R121" i="1"/>
  <c r="U106" i="1"/>
  <c r="U241" i="1"/>
  <c r="O8" i="1"/>
  <c r="O76" i="1"/>
  <c r="P77" i="1" s="1"/>
  <c r="O146" i="1"/>
  <c r="P146" i="1" s="1"/>
  <c r="O221" i="1"/>
  <c r="R17" i="1"/>
  <c r="R139" i="1"/>
  <c r="R270" i="1"/>
  <c r="U124" i="1"/>
  <c r="U262" i="1"/>
  <c r="V222" i="1"/>
  <c r="V223" i="1"/>
  <c r="V167" i="1"/>
  <c r="V279" i="1"/>
  <c r="U22" i="1"/>
  <c r="O6" i="1"/>
  <c r="O9" i="1"/>
  <c r="O17" i="1"/>
  <c r="Q19" i="1" s="1"/>
  <c r="O25" i="1"/>
  <c r="O35" i="1"/>
  <c r="O43" i="1"/>
  <c r="O51" i="1"/>
  <c r="O69" i="1"/>
  <c r="O85" i="1"/>
  <c r="O95" i="1"/>
  <c r="O103" i="1"/>
  <c r="O121" i="1"/>
  <c r="O131" i="1"/>
  <c r="O147" i="1"/>
  <c r="O157" i="1"/>
  <c r="O165" i="1"/>
  <c r="O173" i="1"/>
  <c r="O188" i="1"/>
  <c r="O196" i="1"/>
  <c r="O206" i="1"/>
  <c r="O214" i="1"/>
  <c r="O222" i="1"/>
  <c r="O232" i="1"/>
  <c r="Q237" i="1" s="1"/>
  <c r="O240" i="1"/>
  <c r="O248" i="1"/>
  <c r="O256" i="1"/>
  <c r="O267" i="1"/>
  <c r="O275" i="1"/>
  <c r="O283" i="1"/>
  <c r="R18" i="1"/>
  <c r="R30" i="1"/>
  <c r="S30" i="1" s="1"/>
  <c r="R48" i="1"/>
  <c r="R70" i="1"/>
  <c r="R82" i="1"/>
  <c r="R100" i="1"/>
  <c r="R112" i="1"/>
  <c r="R132" i="1"/>
  <c r="R144" i="1"/>
  <c r="R158" i="1"/>
  <c r="R170" i="1"/>
  <c r="R200" i="1"/>
  <c r="S200" i="1" s="1"/>
  <c r="R218" i="1"/>
  <c r="R240" i="1"/>
  <c r="R252" i="1"/>
  <c r="R271" i="1"/>
  <c r="U11" i="1"/>
  <c r="U23" i="1"/>
  <c r="V23" i="1" s="1"/>
  <c r="U39" i="1"/>
  <c r="V266" i="1" s="1"/>
  <c r="U67" i="1"/>
  <c r="U79" i="1"/>
  <c r="V79" i="1" s="1"/>
  <c r="U107" i="1"/>
  <c r="V107" i="1" s="1"/>
  <c r="U125" i="1"/>
  <c r="U133" i="1"/>
  <c r="U153" i="1"/>
  <c r="U186" i="1"/>
  <c r="U214" i="1"/>
  <c r="U234" i="1"/>
  <c r="U242" i="1"/>
  <c r="U263" i="1"/>
  <c r="U271" i="1"/>
  <c r="U177" i="1"/>
  <c r="O26" i="1"/>
  <c r="O36" i="1"/>
  <c r="O44" i="1"/>
  <c r="O52" i="1"/>
  <c r="O62" i="1"/>
  <c r="O70" i="1"/>
  <c r="O86" i="1"/>
  <c r="O96" i="1"/>
  <c r="O104" i="1"/>
  <c r="O140" i="1"/>
  <c r="O148" i="1"/>
  <c r="O158" i="1"/>
  <c r="O166" i="1"/>
  <c r="O181" i="1"/>
  <c r="O189" i="1"/>
  <c r="O197" i="1"/>
  <c r="O207" i="1"/>
  <c r="O215" i="1"/>
  <c r="O223" i="1"/>
  <c r="O241" i="1"/>
  <c r="O249" i="1"/>
  <c r="O257" i="1"/>
  <c r="O268" i="1"/>
  <c r="O276" i="1"/>
  <c r="O284" i="1"/>
  <c r="R19" i="1"/>
  <c r="R31" i="1"/>
  <c r="R49" i="1"/>
  <c r="R71" i="1"/>
  <c r="R83" i="1"/>
  <c r="R101" i="1"/>
  <c r="R113" i="1"/>
  <c r="R133" i="1"/>
  <c r="R145" i="1"/>
  <c r="R159" i="1"/>
  <c r="R171" i="1"/>
  <c r="R201" i="1"/>
  <c r="R219" i="1"/>
  <c r="R253" i="1"/>
  <c r="R272" i="1"/>
  <c r="U12" i="1"/>
  <c r="U40" i="1"/>
  <c r="V40" i="1" s="1"/>
  <c r="U80" i="1"/>
  <c r="V80" i="1" s="1"/>
  <c r="U108" i="1"/>
  <c r="V108" i="1" s="1"/>
  <c r="U126" i="1"/>
  <c r="U134" i="1"/>
  <c r="U154" i="1"/>
  <c r="U215" i="1"/>
  <c r="U235" i="1"/>
  <c r="U243" i="1"/>
  <c r="U264" i="1"/>
  <c r="U272" i="1"/>
  <c r="O27" i="1"/>
  <c r="O37" i="1"/>
  <c r="O45" i="1"/>
  <c r="O53" i="1"/>
  <c r="O63" i="1"/>
  <c r="O71" i="1"/>
  <c r="O87" i="1"/>
  <c r="O97" i="1"/>
  <c r="O105" i="1"/>
  <c r="O141" i="1"/>
  <c r="O149" i="1"/>
  <c r="O159" i="1"/>
  <c r="O167" i="1"/>
  <c r="O182" i="1"/>
  <c r="O190" i="1"/>
  <c r="O198" i="1"/>
  <c r="O208" i="1"/>
  <c r="O216" i="1"/>
  <c r="O224" i="1"/>
  <c r="O242" i="1"/>
  <c r="O250" i="1"/>
  <c r="O261" i="1"/>
  <c r="O269" i="1"/>
  <c r="O277" i="1"/>
  <c r="O285" i="1"/>
  <c r="R20" i="1"/>
  <c r="R42" i="1"/>
  <c r="R54" i="1"/>
  <c r="R72" i="1"/>
  <c r="R114" i="1"/>
  <c r="S114" i="1" s="1"/>
  <c r="R134" i="1"/>
  <c r="R160" i="1"/>
  <c r="R212" i="1"/>
  <c r="R254" i="1"/>
  <c r="R273" i="1"/>
  <c r="U13" i="1"/>
  <c r="U41" i="1"/>
  <c r="V41" i="1" s="1"/>
  <c r="U81" i="1"/>
  <c r="V81" i="1" s="1"/>
  <c r="U109" i="1"/>
  <c r="V109" i="1" s="1"/>
  <c r="U127" i="1"/>
  <c r="U135" i="1"/>
  <c r="U155" i="1"/>
  <c r="U192" i="1"/>
  <c r="U220" i="1"/>
  <c r="U236" i="1"/>
  <c r="U265" i="1"/>
  <c r="U66" i="1"/>
  <c r="U185" i="1"/>
  <c r="O28" i="1"/>
  <c r="O46" i="1"/>
  <c r="O64" i="1"/>
  <c r="O72" i="1"/>
  <c r="O90" i="1"/>
  <c r="O98" i="1"/>
  <c r="O142" i="1"/>
  <c r="O168" i="1"/>
  <c r="O183" i="1"/>
  <c r="O191" i="1"/>
  <c r="O209" i="1"/>
  <c r="O225" i="1"/>
  <c r="O243" i="1"/>
  <c r="O251" i="1"/>
  <c r="O278" i="1"/>
  <c r="O286" i="1"/>
  <c r="R21" i="1"/>
  <c r="R43" i="1"/>
  <c r="R55" i="1"/>
  <c r="R73" i="1"/>
  <c r="R115" i="1"/>
  <c r="R135" i="1"/>
  <c r="R161" i="1"/>
  <c r="U14" i="1"/>
  <c r="U98" i="1"/>
  <c r="U118" i="1"/>
  <c r="U128" i="1"/>
  <c r="U156" i="1"/>
  <c r="U193" i="1"/>
  <c r="V193" i="1" s="1"/>
  <c r="U237" i="1"/>
  <c r="O65" i="1"/>
  <c r="O73" i="1"/>
  <c r="O91" i="1"/>
  <c r="O99" i="1"/>
  <c r="O143" i="1"/>
  <c r="O184" i="1"/>
  <c r="O210" i="1"/>
  <c r="O226" i="1"/>
  <c r="O244" i="1"/>
  <c r="O279" i="1"/>
  <c r="R14" i="1"/>
  <c r="R44" i="1"/>
  <c r="R56" i="1"/>
  <c r="R74" i="1"/>
  <c r="R118" i="1"/>
  <c r="R136" i="1"/>
  <c r="R162" i="1"/>
  <c r="R184" i="1"/>
  <c r="U7" i="1"/>
  <c r="U15" i="1"/>
  <c r="U119" i="1"/>
  <c r="U129" i="1"/>
  <c r="U194" i="1"/>
  <c r="V194" i="1" s="1"/>
  <c r="U238" i="1"/>
  <c r="V238" i="1" s="1"/>
  <c r="U178" i="1"/>
  <c r="U176" i="1"/>
  <c r="O92" i="1"/>
  <c r="O100" i="1"/>
  <c r="O185" i="1"/>
  <c r="O211" i="1"/>
  <c r="O227" i="1"/>
  <c r="O245" i="1"/>
  <c r="O280" i="1"/>
  <c r="R15" i="1"/>
  <c r="R45" i="1"/>
  <c r="R57" i="1"/>
  <c r="S57" i="1" s="1"/>
  <c r="R75" i="1"/>
  <c r="R119" i="1"/>
  <c r="R137" i="1"/>
  <c r="R163" i="1"/>
  <c r="U16" i="1"/>
  <c r="U120" i="1"/>
  <c r="O93" i="1"/>
  <c r="O101" i="1"/>
  <c r="O186" i="1"/>
  <c r="O204" i="1"/>
  <c r="O212" i="1"/>
  <c r="O228" i="1"/>
  <c r="O246" i="1"/>
  <c r="O281" i="1"/>
  <c r="R269" i="1"/>
  <c r="V142" i="1"/>
  <c r="V195" i="1"/>
  <c r="V165" i="1"/>
  <c r="V250" i="1"/>
  <c r="V280" i="1"/>
  <c r="V143" i="1"/>
  <c r="V249" i="1"/>
  <c r="V166" i="1"/>
  <c r="V221" i="1"/>
  <c r="V251" i="1"/>
  <c r="V53" i="1"/>
  <c r="V141" i="1"/>
  <c r="V278" i="1"/>
  <c r="Q200" i="1" l="1"/>
  <c r="Q148" i="1"/>
  <c r="Q67" i="1"/>
  <c r="Q256" i="1"/>
  <c r="Q23" i="1"/>
  <c r="Q86" i="1"/>
  <c r="Q129" i="1"/>
  <c r="Q141" i="1"/>
  <c r="Q181" i="1"/>
  <c r="Q11" i="1"/>
  <c r="Q51" i="1"/>
  <c r="Q47" i="1"/>
  <c r="Q75" i="1"/>
  <c r="Q79" i="1"/>
  <c r="Q39" i="1"/>
  <c r="Q285" i="1"/>
  <c r="Q274" i="1"/>
  <c r="Q278" i="1"/>
  <c r="Q249" i="1"/>
  <c r="Q245" i="1"/>
  <c r="Q107" i="1"/>
  <c r="Q103" i="1"/>
  <c r="Q217" i="1"/>
  <c r="Q221" i="1"/>
  <c r="Q95" i="1"/>
  <c r="Q30" i="1"/>
  <c r="Q266" i="1"/>
  <c r="Q209" i="1"/>
  <c r="Q137" i="1"/>
  <c r="Q193" i="1"/>
  <c r="Q189" i="1"/>
  <c r="Q228" i="1"/>
  <c r="Q58" i="1"/>
  <c r="P121" i="1"/>
  <c r="P119" i="1"/>
  <c r="V237" i="1"/>
  <c r="Q177" i="1"/>
  <c r="P67" i="1"/>
  <c r="P23" i="1"/>
  <c r="P274" i="1"/>
  <c r="Q155" i="1"/>
  <c r="P266" i="1"/>
  <c r="P268" i="1"/>
  <c r="P25" i="1"/>
  <c r="P59" i="1"/>
  <c r="Q179" i="1"/>
  <c r="Q63" i="1"/>
  <c r="Q65" i="1"/>
  <c r="P276" i="1"/>
  <c r="Q37" i="1"/>
  <c r="Q35" i="1"/>
  <c r="P17" i="1"/>
  <c r="P195" i="1"/>
  <c r="Q205" i="1"/>
  <c r="Q207" i="1"/>
  <c r="P172" i="1"/>
  <c r="Q9" i="1"/>
  <c r="Q7" i="1"/>
  <c r="P131" i="1"/>
  <c r="P179" i="1"/>
  <c r="P139" i="1"/>
  <c r="Q264" i="1"/>
  <c r="Q262" i="1"/>
  <c r="Q235" i="1"/>
  <c r="Q233" i="1"/>
  <c r="P53" i="1"/>
  <c r="P83" i="1"/>
  <c r="Q93" i="1"/>
  <c r="Q91" i="1"/>
  <c r="P223" i="1"/>
  <c r="P69" i="1"/>
  <c r="P251" i="1"/>
  <c r="P249" i="1"/>
  <c r="P87" i="1"/>
  <c r="P86" i="1"/>
  <c r="P9" i="1"/>
  <c r="P7" i="1"/>
  <c r="P45" i="1"/>
  <c r="P43" i="1"/>
  <c r="P37" i="1"/>
  <c r="P35" i="1"/>
  <c r="P159" i="1"/>
  <c r="P157" i="1"/>
  <c r="P173" i="1"/>
  <c r="P239" i="1"/>
  <c r="P247" i="1"/>
  <c r="P245" i="1"/>
  <c r="P129" i="1"/>
  <c r="P170" i="1"/>
  <c r="P169" i="1"/>
  <c r="P280" i="1"/>
  <c r="P278" i="1"/>
  <c r="P215" i="1"/>
  <c r="P213" i="1"/>
  <c r="P28" i="1"/>
  <c r="P27" i="1"/>
  <c r="P149" i="1"/>
  <c r="P148" i="1"/>
  <c r="P51" i="1"/>
  <c r="P15" i="1"/>
  <c r="P97" i="1"/>
  <c r="P95" i="1"/>
  <c r="P229" i="1"/>
  <c r="P228" i="1"/>
  <c r="P286" i="1"/>
  <c r="P285" i="1"/>
  <c r="V268" i="1"/>
  <c r="P207" i="1"/>
  <c r="P205" i="1"/>
  <c r="P187" i="1"/>
  <c r="P185" i="1"/>
  <c r="P243" i="1"/>
  <c r="P241" i="1"/>
  <c r="S113" i="1"/>
  <c r="P181" i="1"/>
  <c r="P183" i="1"/>
  <c r="P101" i="1"/>
  <c r="P99" i="1"/>
  <c r="P264" i="1"/>
  <c r="P262" i="1"/>
  <c r="P143" i="1"/>
  <c r="P141" i="1"/>
  <c r="P235" i="1"/>
  <c r="P233" i="1"/>
  <c r="P93" i="1"/>
  <c r="P91" i="1"/>
  <c r="V192" i="1"/>
  <c r="P226" i="1"/>
  <c r="P225" i="1"/>
  <c r="P257" i="1"/>
  <c r="P256" i="1"/>
  <c r="S29" i="1"/>
  <c r="P221" i="1"/>
  <c r="P145" i="1"/>
  <c r="P75" i="1"/>
  <c r="V128" i="1"/>
  <c r="P49" i="1"/>
  <c r="P47" i="1"/>
  <c r="P219" i="1"/>
  <c r="P217" i="1"/>
  <c r="P73" i="1"/>
  <c r="P71" i="1"/>
  <c r="P197" i="1"/>
  <c r="P198" i="1"/>
  <c r="P167" i="1"/>
  <c r="P165" i="1"/>
  <c r="P283" i="1"/>
  <c r="P282" i="1"/>
  <c r="P211" i="1"/>
  <c r="P209" i="1"/>
  <c r="P65" i="1"/>
  <c r="P63" i="1"/>
  <c r="P191" i="1"/>
  <c r="P189" i="1"/>
  <c r="P112" i="1"/>
  <c r="P111" i="1"/>
  <c r="P105" i="1"/>
  <c r="P103" i="1"/>
  <c r="S87" i="1"/>
  <c r="S149" i="1"/>
  <c r="S173" i="1"/>
  <c r="S147" i="1"/>
  <c r="S257" i="1"/>
  <c r="S31" i="1"/>
  <c r="S85" i="1"/>
  <c r="S227" i="1"/>
  <c r="S255" i="1"/>
  <c r="S286" i="1"/>
  <c r="S201" i="1"/>
  <c r="S171" i="1"/>
  <c r="S115" i="1"/>
  <c r="S199" i="1"/>
  <c r="S229" i="1"/>
  <c r="S284" i="1"/>
  <c r="V210" i="1"/>
  <c r="V129" i="1"/>
  <c r="V267" i="1"/>
  <c r="V183" i="1"/>
  <c r="V12" i="1"/>
  <c r="V130" i="1"/>
  <c r="V182" i="1"/>
  <c r="V68" i="1"/>
  <c r="V96" i="1"/>
  <c r="V78" i="1"/>
  <c r="V38" i="1"/>
  <c r="V10" i="1"/>
  <c r="V94" i="1"/>
  <c r="V66" i="1"/>
  <c r="V22" i="1"/>
  <c r="V140" i="1"/>
  <c r="V265" i="1"/>
  <c r="V106" i="1"/>
  <c r="V236" i="1"/>
  <c r="V11" i="1"/>
  <c r="V277" i="1"/>
  <c r="V164" i="1"/>
  <c r="V220" i="1"/>
  <c r="V208" i="1"/>
  <c r="V248" i="1"/>
  <c r="V209" i="1"/>
  <c r="V95" i="1"/>
  <c r="V69" i="1"/>
  <c r="V13" i="1"/>
  <c r="V181" i="1"/>
  <c r="V154" i="1"/>
  <c r="V67" i="1"/>
  <c r="V239" i="1"/>
  <c r="V155" i="1"/>
  <c r="V39" i="1"/>
  <c r="V97" i="1"/>
  <c r="V131" i="1"/>
  <c r="V211" i="1"/>
  <c r="Q286" i="2" l="1"/>
  <c r="P286" i="2"/>
  <c r="O286" i="2"/>
  <c r="M286" i="2"/>
  <c r="L286" i="2"/>
  <c r="Q285" i="2"/>
  <c r="P285" i="2"/>
  <c r="O285" i="2"/>
  <c r="M285" i="2"/>
  <c r="L285" i="2"/>
  <c r="Q283" i="2"/>
  <c r="P283" i="2"/>
  <c r="O283" i="2"/>
  <c r="M283" i="2"/>
  <c r="L283" i="2"/>
  <c r="Q282" i="2"/>
  <c r="P282" i="2"/>
  <c r="O282" i="2"/>
  <c r="M282" i="2"/>
  <c r="L282" i="2"/>
  <c r="R279" i="2"/>
  <c r="M279" i="2"/>
  <c r="L279" i="2"/>
  <c r="R278" i="2"/>
  <c r="M278" i="2"/>
  <c r="L278" i="2"/>
  <c r="Q275" i="2"/>
  <c r="P275" i="2"/>
  <c r="O275" i="2"/>
  <c r="M275" i="2"/>
  <c r="L275" i="2"/>
  <c r="Q274" i="2"/>
  <c r="P274" i="2"/>
  <c r="O274" i="2"/>
  <c r="M274" i="2"/>
  <c r="L274" i="2"/>
  <c r="R271" i="2"/>
  <c r="Q271" i="2"/>
  <c r="P271" i="2"/>
  <c r="O271" i="2"/>
  <c r="M271" i="2"/>
  <c r="L271" i="2"/>
  <c r="R270" i="2"/>
  <c r="Q270" i="2"/>
  <c r="P270" i="2"/>
  <c r="O270" i="2"/>
  <c r="M270" i="2"/>
  <c r="L270" i="2"/>
  <c r="R267" i="2"/>
  <c r="M267" i="2"/>
  <c r="L267" i="2"/>
  <c r="R266" i="2"/>
  <c r="M266" i="2"/>
  <c r="L266" i="2"/>
  <c r="R263" i="2"/>
  <c r="M263" i="2"/>
  <c r="L263" i="2"/>
  <c r="R262" i="2"/>
  <c r="M262" i="2"/>
  <c r="L262" i="2"/>
  <c r="Q257" i="2"/>
  <c r="P257" i="2"/>
  <c r="O257" i="2"/>
  <c r="M257" i="2"/>
  <c r="L257" i="2"/>
  <c r="Q256" i="2"/>
  <c r="P256" i="2"/>
  <c r="O256" i="2"/>
  <c r="M256" i="2"/>
  <c r="L256" i="2"/>
  <c r="Q254" i="2"/>
  <c r="P254" i="2"/>
  <c r="O254" i="2"/>
  <c r="M254" i="2"/>
  <c r="L254" i="2"/>
  <c r="Q253" i="2"/>
  <c r="P253" i="2"/>
  <c r="O253" i="2"/>
  <c r="M253" i="2"/>
  <c r="L253" i="2"/>
  <c r="R250" i="2"/>
  <c r="M250" i="2"/>
  <c r="L250" i="2"/>
  <c r="R249" i="2"/>
  <c r="M249" i="2"/>
  <c r="L249" i="2"/>
  <c r="Q246" i="2"/>
  <c r="P246" i="2"/>
  <c r="O246" i="2"/>
  <c r="M246" i="2"/>
  <c r="L246" i="2"/>
  <c r="Q245" i="2"/>
  <c r="P245" i="2"/>
  <c r="O245" i="2"/>
  <c r="M245" i="2"/>
  <c r="L245" i="2"/>
  <c r="R242" i="2"/>
  <c r="Q242" i="2"/>
  <c r="P242" i="2"/>
  <c r="O242" i="2"/>
  <c r="M242" i="2"/>
  <c r="L242" i="2"/>
  <c r="R241" i="2"/>
  <c r="Q241" i="2"/>
  <c r="P241" i="2"/>
  <c r="O241" i="2"/>
  <c r="M241" i="2"/>
  <c r="L241" i="2"/>
  <c r="R238" i="2"/>
  <c r="M238" i="2"/>
  <c r="L238" i="2"/>
  <c r="R237" i="2"/>
  <c r="M237" i="2"/>
  <c r="L237" i="2"/>
  <c r="Q229" i="2"/>
  <c r="P229" i="2"/>
  <c r="O229" i="2"/>
  <c r="M229" i="2"/>
  <c r="L229" i="2"/>
  <c r="Q228" i="2"/>
  <c r="P228" i="2"/>
  <c r="O228" i="2"/>
  <c r="M228" i="2"/>
  <c r="L228" i="2"/>
  <c r="Q226" i="2"/>
  <c r="P226" i="2"/>
  <c r="O226" i="2"/>
  <c r="M226" i="2"/>
  <c r="L226" i="2"/>
  <c r="Q225" i="2"/>
  <c r="P225" i="2"/>
  <c r="O225" i="2"/>
  <c r="M225" i="2"/>
  <c r="L225" i="2"/>
  <c r="R222" i="2"/>
  <c r="M222" i="2"/>
  <c r="L222" i="2"/>
  <c r="R221" i="2"/>
  <c r="M221" i="2"/>
  <c r="L221" i="2"/>
  <c r="Q218" i="2"/>
  <c r="P218" i="2"/>
  <c r="O218" i="2"/>
  <c r="M218" i="2"/>
  <c r="L218" i="2"/>
  <c r="Q217" i="2"/>
  <c r="P217" i="2"/>
  <c r="O217" i="2"/>
  <c r="M217" i="2"/>
  <c r="L217" i="2"/>
  <c r="R214" i="2"/>
  <c r="Q214" i="2"/>
  <c r="P214" i="2"/>
  <c r="O214" i="2"/>
  <c r="M214" i="2"/>
  <c r="L214" i="2"/>
  <c r="R213" i="2"/>
  <c r="Q213" i="2"/>
  <c r="P213" i="2"/>
  <c r="O213" i="2"/>
  <c r="M213" i="2"/>
  <c r="L213" i="2"/>
  <c r="R210" i="2"/>
  <c r="M210" i="2"/>
  <c r="L210" i="2"/>
  <c r="R209" i="2"/>
  <c r="M209" i="2"/>
  <c r="L209" i="2"/>
  <c r="R206" i="2"/>
  <c r="M206" i="2"/>
  <c r="L206" i="2"/>
  <c r="R205" i="2"/>
  <c r="M205" i="2"/>
  <c r="L205" i="2"/>
  <c r="Q201" i="2"/>
  <c r="P201" i="2"/>
  <c r="O201" i="2"/>
  <c r="M201" i="2"/>
  <c r="L201" i="2"/>
  <c r="Q200" i="2"/>
  <c r="P200" i="2"/>
  <c r="O200" i="2"/>
  <c r="M200" i="2"/>
  <c r="L200" i="2"/>
  <c r="Q198" i="2"/>
  <c r="P198" i="2"/>
  <c r="O198" i="2"/>
  <c r="M198" i="2"/>
  <c r="L198" i="2"/>
  <c r="Q197" i="2"/>
  <c r="P197" i="2"/>
  <c r="O197" i="2"/>
  <c r="M197" i="2"/>
  <c r="L197" i="2"/>
  <c r="R194" i="2"/>
  <c r="M194" i="2"/>
  <c r="L194" i="2"/>
  <c r="R193" i="2"/>
  <c r="M193" i="2"/>
  <c r="L193" i="2"/>
  <c r="Q190" i="2"/>
  <c r="P190" i="2"/>
  <c r="O190" i="2"/>
  <c r="M190" i="2"/>
  <c r="L190" i="2"/>
  <c r="Q189" i="2"/>
  <c r="P189" i="2"/>
  <c r="O189" i="2"/>
  <c r="M189" i="2"/>
  <c r="L189" i="2"/>
  <c r="R186" i="2"/>
  <c r="Q186" i="2"/>
  <c r="P186" i="2"/>
  <c r="O186" i="2"/>
  <c r="M186" i="2"/>
  <c r="L186" i="2"/>
  <c r="R185" i="2"/>
  <c r="Q185" i="2"/>
  <c r="P185" i="2"/>
  <c r="O185" i="2"/>
  <c r="M185" i="2"/>
  <c r="L185" i="2"/>
  <c r="R182" i="2"/>
  <c r="M182" i="2"/>
  <c r="L182" i="2"/>
  <c r="R181" i="2"/>
  <c r="M181" i="2"/>
  <c r="L181" i="2"/>
  <c r="R178" i="2"/>
  <c r="M178" i="2"/>
  <c r="L178" i="2"/>
  <c r="R177" i="2"/>
  <c r="M177" i="2"/>
  <c r="L177" i="2"/>
  <c r="Q173" i="2"/>
  <c r="P173" i="2"/>
  <c r="O173" i="2"/>
  <c r="M173" i="2"/>
  <c r="L173" i="2"/>
  <c r="Q172" i="2"/>
  <c r="P172" i="2"/>
  <c r="O172" i="2"/>
  <c r="M172" i="2"/>
  <c r="L172" i="2"/>
  <c r="Q170" i="2"/>
  <c r="P170" i="2"/>
  <c r="O170" i="2"/>
  <c r="M170" i="2"/>
  <c r="L170" i="2"/>
  <c r="Q169" i="2"/>
  <c r="P169" i="2"/>
  <c r="O169" i="2"/>
  <c r="M169" i="2"/>
  <c r="L169" i="2"/>
  <c r="R166" i="2"/>
  <c r="M166" i="2"/>
  <c r="L166" i="2"/>
  <c r="R165" i="2"/>
  <c r="M165" i="2"/>
  <c r="L165" i="2"/>
  <c r="Q162" i="2"/>
  <c r="P162" i="2"/>
  <c r="O162" i="2"/>
  <c r="M162" i="2"/>
  <c r="L162" i="2"/>
  <c r="Q161" i="2"/>
  <c r="P161" i="2"/>
  <c r="O161" i="2"/>
  <c r="M161" i="2"/>
  <c r="L161" i="2"/>
  <c r="R158" i="2"/>
  <c r="Q158" i="2"/>
  <c r="P158" i="2"/>
  <c r="O158" i="2"/>
  <c r="M158" i="2"/>
  <c r="L158" i="2"/>
  <c r="R157" i="2"/>
  <c r="Q157" i="2"/>
  <c r="P157" i="2"/>
  <c r="O157" i="2"/>
  <c r="M157" i="2"/>
  <c r="L157" i="2"/>
  <c r="R155" i="2"/>
  <c r="M155" i="2"/>
  <c r="L155" i="2"/>
  <c r="R153" i="2"/>
  <c r="M153" i="2"/>
  <c r="L153" i="2"/>
  <c r="R120" i="2"/>
  <c r="Q120" i="2"/>
  <c r="P120" i="2"/>
  <c r="O120" i="2"/>
  <c r="M120" i="2"/>
  <c r="L120" i="2"/>
  <c r="R119" i="2"/>
  <c r="Q119" i="2"/>
  <c r="P119" i="2"/>
  <c r="O119" i="2"/>
  <c r="M119" i="2"/>
  <c r="L119" i="2"/>
  <c r="Q115" i="2"/>
  <c r="P115" i="2"/>
  <c r="O115" i="2"/>
  <c r="M115" i="2"/>
  <c r="L115" i="2"/>
  <c r="Q114" i="2"/>
  <c r="P114" i="2"/>
  <c r="O114" i="2"/>
  <c r="M114" i="2"/>
  <c r="L114" i="2"/>
  <c r="Q112" i="2"/>
  <c r="P112" i="2"/>
  <c r="O112" i="2"/>
  <c r="M112" i="2"/>
  <c r="L112" i="2"/>
  <c r="Q111" i="2"/>
  <c r="P111" i="2"/>
  <c r="O111" i="2"/>
  <c r="M111" i="2"/>
  <c r="L111" i="2"/>
  <c r="R108" i="2"/>
  <c r="M108" i="2"/>
  <c r="L108" i="2"/>
  <c r="R107" i="2"/>
  <c r="M107" i="2"/>
  <c r="L107" i="2"/>
  <c r="Q104" i="2"/>
  <c r="P104" i="2"/>
  <c r="O104" i="2"/>
  <c r="M104" i="2"/>
  <c r="L104" i="2"/>
  <c r="Q103" i="2"/>
  <c r="P103" i="2"/>
  <c r="O103" i="2"/>
  <c r="M103" i="2"/>
  <c r="L103" i="2"/>
  <c r="R100" i="2"/>
  <c r="Q100" i="2"/>
  <c r="P100" i="2"/>
  <c r="O100" i="2"/>
  <c r="M100" i="2"/>
  <c r="L100" i="2"/>
  <c r="R99" i="2"/>
  <c r="Q99" i="2"/>
  <c r="P99" i="2"/>
  <c r="O99" i="2"/>
  <c r="M99" i="2"/>
  <c r="L99" i="2"/>
  <c r="R96" i="2"/>
  <c r="M96" i="2"/>
  <c r="L96" i="2"/>
  <c r="R95" i="2"/>
  <c r="M95" i="2"/>
  <c r="L95" i="2"/>
  <c r="R92" i="2"/>
  <c r="M92" i="2"/>
  <c r="L92" i="2"/>
  <c r="R91" i="2"/>
  <c r="M91" i="2"/>
  <c r="L91" i="2"/>
  <c r="Q87" i="2"/>
  <c r="P87" i="2"/>
  <c r="O87" i="2"/>
  <c r="M87" i="2"/>
  <c r="L87" i="2"/>
  <c r="Q86" i="2"/>
  <c r="P86" i="2"/>
  <c r="O86" i="2"/>
  <c r="M86" i="2"/>
  <c r="L86" i="2"/>
  <c r="Q84" i="2"/>
  <c r="P84" i="2"/>
  <c r="O84" i="2"/>
  <c r="M84" i="2"/>
  <c r="L84" i="2"/>
  <c r="Q83" i="2"/>
  <c r="P83" i="2"/>
  <c r="O83" i="2"/>
  <c r="M83" i="2"/>
  <c r="L83" i="2"/>
  <c r="R80" i="2"/>
  <c r="M80" i="2"/>
  <c r="L80" i="2"/>
  <c r="R79" i="2"/>
  <c r="M79" i="2"/>
  <c r="L79" i="2"/>
  <c r="Q76" i="2"/>
  <c r="P76" i="2"/>
  <c r="O76" i="2"/>
  <c r="M76" i="2"/>
  <c r="L76" i="2"/>
  <c r="Q75" i="2"/>
  <c r="P75" i="2"/>
  <c r="O75" i="2"/>
  <c r="M75" i="2"/>
  <c r="L75" i="2"/>
  <c r="R72" i="2"/>
  <c r="Q72" i="2"/>
  <c r="P72" i="2"/>
  <c r="O72" i="2"/>
  <c r="M72" i="2"/>
  <c r="L72" i="2"/>
  <c r="R71" i="2"/>
  <c r="Q71" i="2"/>
  <c r="P71" i="2"/>
  <c r="O71" i="2"/>
  <c r="M71" i="2"/>
  <c r="L71" i="2"/>
  <c r="R68" i="2"/>
  <c r="M68" i="2"/>
  <c r="L68" i="2"/>
  <c r="Q59" i="2"/>
  <c r="P59" i="2"/>
  <c r="O59" i="2"/>
  <c r="M59" i="2"/>
  <c r="L59" i="2"/>
  <c r="Q58" i="2"/>
  <c r="P58" i="2"/>
  <c r="O58" i="2"/>
  <c r="M58" i="2"/>
  <c r="L58" i="2"/>
  <c r="Q56" i="2"/>
  <c r="P56" i="2"/>
  <c r="O56" i="2"/>
  <c r="M56" i="2"/>
  <c r="L56" i="2"/>
  <c r="Q55" i="2"/>
  <c r="P55" i="2"/>
  <c r="O55" i="2"/>
  <c r="M55" i="2"/>
  <c r="L55" i="2"/>
  <c r="R52" i="2"/>
  <c r="M52" i="2"/>
  <c r="L52" i="2"/>
  <c r="R51" i="2"/>
  <c r="M51" i="2"/>
  <c r="L51" i="2"/>
  <c r="Q48" i="2"/>
  <c r="P48" i="2"/>
  <c r="O48" i="2"/>
  <c r="M48" i="2"/>
  <c r="L48" i="2"/>
  <c r="Q47" i="2"/>
  <c r="P47" i="2"/>
  <c r="O47" i="2"/>
  <c r="M47" i="2"/>
  <c r="L47" i="2"/>
  <c r="R44" i="2"/>
  <c r="Q44" i="2"/>
  <c r="P44" i="2"/>
  <c r="O44" i="2"/>
  <c r="M44" i="2"/>
  <c r="L44" i="2"/>
  <c r="R43" i="2"/>
  <c r="Q43" i="2"/>
  <c r="P43" i="2"/>
  <c r="O43" i="2"/>
  <c r="M43" i="2"/>
  <c r="L43" i="2"/>
  <c r="R40" i="2"/>
  <c r="M40" i="2"/>
  <c r="L40" i="2"/>
  <c r="R39" i="2"/>
  <c r="M39" i="2"/>
  <c r="L39" i="2"/>
  <c r="R36" i="2"/>
  <c r="M36" i="2"/>
  <c r="L36" i="2"/>
  <c r="R35" i="2"/>
  <c r="M35" i="2"/>
  <c r="L35" i="2"/>
  <c r="Q31" i="2"/>
  <c r="P31" i="2"/>
  <c r="O31" i="2"/>
  <c r="M31" i="2"/>
  <c r="L31" i="2"/>
  <c r="Q30" i="2"/>
  <c r="P30" i="2"/>
  <c r="O30" i="2"/>
  <c r="L30" i="2"/>
  <c r="Q28" i="2"/>
  <c r="P28" i="2"/>
  <c r="O28" i="2"/>
  <c r="M28" i="2"/>
  <c r="L28" i="2"/>
  <c r="Q27" i="2"/>
  <c r="P27" i="2"/>
  <c r="O27" i="2"/>
  <c r="L27" i="2"/>
  <c r="R24" i="2"/>
  <c r="M24" i="2"/>
  <c r="L24" i="2"/>
  <c r="R23" i="2"/>
  <c r="M23" i="2"/>
  <c r="L23" i="2"/>
  <c r="Q20" i="2"/>
  <c r="P20" i="2"/>
  <c r="O20" i="2"/>
  <c r="M20" i="2"/>
  <c r="L20" i="2"/>
  <c r="Q19" i="2"/>
  <c r="P19" i="2"/>
  <c r="O19" i="2"/>
  <c r="M19" i="2"/>
  <c r="L19" i="2"/>
  <c r="R16" i="2"/>
  <c r="Q16" i="2"/>
  <c r="P16" i="2"/>
  <c r="O16" i="2"/>
  <c r="M16" i="2"/>
  <c r="L16" i="2"/>
  <c r="R15" i="2"/>
  <c r="Q15" i="2"/>
  <c r="P15" i="2"/>
  <c r="O15" i="2"/>
  <c r="M15" i="2"/>
  <c r="L15" i="2"/>
  <c r="R12" i="2"/>
  <c r="M12" i="2"/>
  <c r="L12" i="2"/>
  <c r="R11" i="2"/>
  <c r="M11" i="2"/>
  <c r="L11" i="2"/>
  <c r="R8" i="2"/>
  <c r="M8" i="2"/>
  <c r="L8" i="2"/>
  <c r="R7" i="2"/>
</calcChain>
</file>

<file path=xl/sharedStrings.xml><?xml version="1.0" encoding="utf-8"?>
<sst xmlns="http://schemas.openxmlformats.org/spreadsheetml/2006/main" count="1683" uniqueCount="556">
  <si>
    <t>Collected sample</t>
  </si>
  <si>
    <t>Total unlabeled Ala</t>
  </si>
  <si>
    <t>Unlabeled D%</t>
  </si>
  <si>
    <t>D+3/total unlabeled</t>
  </si>
  <si>
    <t>D+4/Total unlabeled Ala</t>
  </si>
  <si>
    <t>P21</t>
  </si>
  <si>
    <t>P22</t>
  </si>
  <si>
    <t>P23</t>
  </si>
  <si>
    <t>P24</t>
  </si>
  <si>
    <t>P31</t>
  </si>
  <si>
    <t>P32</t>
  </si>
  <si>
    <t>P33</t>
  </si>
  <si>
    <t>P34</t>
  </si>
  <si>
    <t>P35</t>
  </si>
  <si>
    <t>P36</t>
  </si>
  <si>
    <t>P51</t>
  </si>
  <si>
    <t>P52</t>
  </si>
  <si>
    <t>P53</t>
  </si>
  <si>
    <t>P54</t>
  </si>
  <si>
    <t>P61</t>
  </si>
  <si>
    <t>P62</t>
  </si>
  <si>
    <t>P63</t>
  </si>
  <si>
    <t>P64</t>
  </si>
  <si>
    <t>P65</t>
  </si>
  <si>
    <t>P66</t>
  </si>
  <si>
    <t>P71</t>
  </si>
  <si>
    <t>P72</t>
  </si>
  <si>
    <t>P73</t>
  </si>
  <si>
    <t>P74</t>
  </si>
  <si>
    <t>P75</t>
  </si>
  <si>
    <t>P76</t>
  </si>
  <si>
    <t>L21</t>
  </si>
  <si>
    <t>L22</t>
  </si>
  <si>
    <t>L23</t>
  </si>
  <si>
    <t>L24</t>
  </si>
  <si>
    <t>L31</t>
  </si>
  <si>
    <t>L32</t>
  </si>
  <si>
    <t>L33</t>
  </si>
  <si>
    <t>L34</t>
  </si>
  <si>
    <t>L35</t>
  </si>
  <si>
    <t>L36</t>
  </si>
  <si>
    <t>L51</t>
  </si>
  <si>
    <t>L52</t>
  </si>
  <si>
    <t>L53</t>
  </si>
  <si>
    <t>L54</t>
  </si>
  <si>
    <t>L61</t>
  </si>
  <si>
    <t>L62</t>
  </si>
  <si>
    <t>L63</t>
  </si>
  <si>
    <t>L64</t>
  </si>
  <si>
    <t>L65</t>
  </si>
  <si>
    <t>L66</t>
  </si>
  <si>
    <t>L71</t>
  </si>
  <si>
    <t>L72</t>
  </si>
  <si>
    <t>L73</t>
  </si>
  <si>
    <t>L74</t>
  </si>
  <si>
    <t>L75</t>
  </si>
  <si>
    <t>L76</t>
  </si>
  <si>
    <t>E21</t>
  </si>
  <si>
    <t>E22</t>
  </si>
  <si>
    <t>E23</t>
  </si>
  <si>
    <t>E24</t>
  </si>
  <si>
    <t>E31</t>
  </si>
  <si>
    <t>E32</t>
  </si>
  <si>
    <t>E33</t>
  </si>
  <si>
    <t>E34</t>
  </si>
  <si>
    <t>E35</t>
  </si>
  <si>
    <t>E36</t>
  </si>
  <si>
    <t>E51</t>
  </si>
  <si>
    <t>E52</t>
  </si>
  <si>
    <t>E53</t>
  </si>
  <si>
    <t>E54</t>
  </si>
  <si>
    <t>E61</t>
  </si>
  <si>
    <t>E62</t>
  </si>
  <si>
    <t>E63</t>
  </si>
  <si>
    <t>E64</t>
  </si>
  <si>
    <t>E65</t>
  </si>
  <si>
    <t>E66</t>
  </si>
  <si>
    <t>E71</t>
  </si>
  <si>
    <t>E72</t>
  </si>
  <si>
    <t>E73</t>
  </si>
  <si>
    <t>E74</t>
  </si>
  <si>
    <t>E75</t>
  </si>
  <si>
    <t>E76</t>
  </si>
  <si>
    <t>T21</t>
  </si>
  <si>
    <t>T22</t>
  </si>
  <si>
    <t>T23</t>
  </si>
  <si>
    <t>T24</t>
  </si>
  <si>
    <t>T31</t>
  </si>
  <si>
    <t>T32</t>
  </si>
  <si>
    <t>T33</t>
  </si>
  <si>
    <t>T34</t>
  </si>
  <si>
    <t>T35</t>
  </si>
  <si>
    <t>T36</t>
  </si>
  <si>
    <t>T51</t>
  </si>
  <si>
    <t>T52</t>
  </si>
  <si>
    <t>T53</t>
  </si>
  <si>
    <t>T54</t>
  </si>
  <si>
    <t>T61</t>
  </si>
  <si>
    <t>T62</t>
  </si>
  <si>
    <t>T63</t>
  </si>
  <si>
    <t>T64</t>
  </si>
  <si>
    <t>T65</t>
  </si>
  <si>
    <t>T66</t>
  </si>
  <si>
    <t>T71</t>
  </si>
  <si>
    <t>T72</t>
  </si>
  <si>
    <t>T73</t>
  </si>
  <si>
    <t>T74</t>
  </si>
  <si>
    <t>T75</t>
  </si>
  <si>
    <t>T76</t>
  </si>
  <si>
    <t>W34.1</t>
  </si>
  <si>
    <t>W34.2</t>
  </si>
  <si>
    <t>W34.3</t>
  </si>
  <si>
    <t>W64</t>
  </si>
  <si>
    <t>B21</t>
  </si>
  <si>
    <t>B22</t>
  </si>
  <si>
    <t>B23</t>
  </si>
  <si>
    <t>B24</t>
  </si>
  <si>
    <t>B31</t>
  </si>
  <si>
    <t>B32</t>
  </si>
  <si>
    <t>B33</t>
  </si>
  <si>
    <t>B34</t>
  </si>
  <si>
    <t>B35</t>
  </si>
  <si>
    <t>B36</t>
  </si>
  <si>
    <t>B51</t>
  </si>
  <si>
    <t>B52</t>
  </si>
  <si>
    <t>B53</t>
  </si>
  <si>
    <t>B54</t>
  </si>
  <si>
    <t>B61</t>
  </si>
  <si>
    <t>B62</t>
  </si>
  <si>
    <t>B63</t>
  </si>
  <si>
    <t>B64</t>
  </si>
  <si>
    <t>B65</t>
  </si>
  <si>
    <t>B66</t>
  </si>
  <si>
    <t>B71</t>
  </si>
  <si>
    <t>B72</t>
  </si>
  <si>
    <t>B73</t>
  </si>
  <si>
    <t>B74</t>
  </si>
  <si>
    <t>B75</t>
  </si>
  <si>
    <t>B76</t>
  </si>
  <si>
    <t>Y31</t>
  </si>
  <si>
    <t>Y32</t>
  </si>
  <si>
    <t>Y33</t>
  </si>
  <si>
    <t>Y34</t>
  </si>
  <si>
    <t>Y35</t>
  </si>
  <si>
    <t>Y36</t>
  </si>
  <si>
    <t>Y51</t>
  </si>
  <si>
    <t>Y52</t>
  </si>
  <si>
    <t>Y53</t>
  </si>
  <si>
    <t>Y54</t>
  </si>
  <si>
    <t>Y61</t>
  </si>
  <si>
    <t>Y62</t>
  </si>
  <si>
    <t>Y63</t>
  </si>
  <si>
    <t>Y64</t>
  </si>
  <si>
    <t>Y65</t>
  </si>
  <si>
    <t>Y66</t>
  </si>
  <si>
    <t>Y71</t>
  </si>
  <si>
    <t>Y72</t>
  </si>
  <si>
    <t>Y73</t>
  </si>
  <si>
    <t>Y74</t>
  </si>
  <si>
    <t>Y75</t>
  </si>
  <si>
    <t>Y76</t>
  </si>
  <si>
    <t>S21</t>
  </si>
  <si>
    <t>S22</t>
  </si>
  <si>
    <t>S23</t>
  </si>
  <si>
    <t>S24</t>
  </si>
  <si>
    <t>S31</t>
  </si>
  <si>
    <t>S32</t>
  </si>
  <si>
    <t>S33</t>
  </si>
  <si>
    <t>S34</t>
  </si>
  <si>
    <t>S35</t>
  </si>
  <si>
    <t>S36</t>
  </si>
  <si>
    <t>S51</t>
  </si>
  <si>
    <t>S52</t>
  </si>
  <si>
    <t>S53</t>
  </si>
  <si>
    <t>S54</t>
  </si>
  <si>
    <t>S61</t>
  </si>
  <si>
    <t>S62</t>
  </si>
  <si>
    <t>S63</t>
  </si>
  <si>
    <t>S64</t>
  </si>
  <si>
    <t>S65</t>
  </si>
  <si>
    <t>S66</t>
  </si>
  <si>
    <t>S71</t>
  </si>
  <si>
    <t>S72</t>
  </si>
  <si>
    <t>S73</t>
  </si>
  <si>
    <t>S74</t>
  </si>
  <si>
    <t>S75</t>
  </si>
  <si>
    <t>S76</t>
  </si>
  <si>
    <t>C21</t>
  </si>
  <si>
    <t>C22</t>
  </si>
  <si>
    <t>C23</t>
  </si>
  <si>
    <t>C24</t>
  </si>
  <si>
    <t>C31</t>
  </si>
  <si>
    <t>C32</t>
  </si>
  <si>
    <t>C33</t>
  </si>
  <si>
    <t>C34</t>
  </si>
  <si>
    <t>C35</t>
  </si>
  <si>
    <t>C36</t>
  </si>
  <si>
    <t>C51</t>
  </si>
  <si>
    <t>C52</t>
  </si>
  <si>
    <t>C53</t>
  </si>
  <si>
    <t>C54</t>
  </si>
  <si>
    <t>C61</t>
  </si>
  <si>
    <t>C62</t>
  </si>
  <si>
    <t>C63</t>
  </si>
  <si>
    <t>C64</t>
  </si>
  <si>
    <t>C65</t>
  </si>
  <si>
    <t>C66</t>
  </si>
  <si>
    <t>C71</t>
  </si>
  <si>
    <t>C72</t>
  </si>
  <si>
    <t>C73</t>
  </si>
  <si>
    <t>C74</t>
  </si>
  <si>
    <t>C75</t>
  </si>
  <si>
    <t>C76</t>
  </si>
  <si>
    <t>I21</t>
  </si>
  <si>
    <t>I22</t>
  </si>
  <si>
    <t>I51</t>
  </si>
  <si>
    <t>I52</t>
  </si>
  <si>
    <t>I23</t>
  </si>
  <si>
    <t>I24</t>
  </si>
  <si>
    <t>I53</t>
  </si>
  <si>
    <t>I54</t>
  </si>
  <si>
    <t>I31</t>
  </si>
  <si>
    <t>I32</t>
  </si>
  <si>
    <t>I61</t>
  </si>
  <si>
    <t>I62</t>
  </si>
  <si>
    <t>I33</t>
  </si>
  <si>
    <t>I34</t>
  </si>
  <si>
    <t>I63</t>
  </si>
  <si>
    <t>I64</t>
  </si>
  <si>
    <t>I35</t>
  </si>
  <si>
    <t>I36</t>
  </si>
  <si>
    <t>I65</t>
  </si>
  <si>
    <t>I66</t>
  </si>
  <si>
    <t>I71</t>
  </si>
  <si>
    <t>I72</t>
  </si>
  <si>
    <t>I73</t>
  </si>
  <si>
    <t>I74</t>
  </si>
  <si>
    <t>I75</t>
  </si>
  <si>
    <t>I76</t>
  </si>
  <si>
    <t>A21</t>
  </si>
  <si>
    <t>A22</t>
  </si>
  <si>
    <t>A51</t>
  </si>
  <si>
    <t>A52</t>
  </si>
  <si>
    <t>A23</t>
  </si>
  <si>
    <t>A24</t>
  </si>
  <si>
    <t>A53</t>
  </si>
  <si>
    <t>A54</t>
  </si>
  <si>
    <t>A31</t>
  </si>
  <si>
    <t>A32</t>
  </si>
  <si>
    <t>A61</t>
  </si>
  <si>
    <t>A62</t>
  </si>
  <si>
    <t>A33</t>
  </si>
  <si>
    <t>A34</t>
  </si>
  <si>
    <t>A63</t>
  </si>
  <si>
    <t>A64</t>
  </si>
  <si>
    <t>A35</t>
  </si>
  <si>
    <t>A36</t>
  </si>
  <si>
    <t>A65</t>
  </si>
  <si>
    <t>A66</t>
  </si>
  <si>
    <t>A71</t>
  </si>
  <si>
    <t>A72</t>
  </si>
  <si>
    <t>A73</t>
  </si>
  <si>
    <t>A74</t>
  </si>
  <si>
    <t>A75</t>
  </si>
  <si>
    <t>A76</t>
  </si>
  <si>
    <t>Average and SD</t>
  </si>
  <si>
    <t>L-Ala</t>
  </si>
  <si>
    <t>D-Ala</t>
  </si>
  <si>
    <t>L-Ala-2333-d4</t>
  </si>
  <si>
    <t>L-Ala-333-d3</t>
  </si>
  <si>
    <t>D-Ala-333-d3</t>
  </si>
  <si>
    <t>D-Ala-13C3 15N</t>
  </si>
  <si>
    <t>pmole/ug protein</t>
  </si>
  <si>
    <t>Pituitary</t>
  </si>
  <si>
    <t>GF-Gavage-control</t>
  </si>
  <si>
    <t>Average</t>
  </si>
  <si>
    <t>Standard deviation</t>
  </si>
  <si>
    <t>GF-Gavage-D+4</t>
  </si>
  <si>
    <t>GF-Feeding-control</t>
  </si>
  <si>
    <t>GF-Feeding-L+4</t>
  </si>
  <si>
    <t>GF-Feeding-D+4</t>
  </si>
  <si>
    <t>Reg-Gavage-control</t>
  </si>
  <si>
    <t>Reg-Gavage-L+4</t>
  </si>
  <si>
    <t>pmole/uL plasma</t>
  </si>
  <si>
    <t>Plasma</t>
  </si>
  <si>
    <t>pmole/mg feces</t>
  </si>
  <si>
    <t>SI content</t>
  </si>
  <si>
    <t>Colon content</t>
  </si>
  <si>
    <t>pmole/mg dry food</t>
  </si>
  <si>
    <t>Mice chow</t>
  </si>
  <si>
    <t>pmole/mg tissue</t>
  </si>
  <si>
    <t>Brain</t>
  </si>
  <si>
    <t>Salivary gland</t>
  </si>
  <si>
    <t>Small intestine</t>
  </si>
  <si>
    <t>Colon</t>
  </si>
  <si>
    <t>Islets</t>
  </si>
  <si>
    <t>Acinar tissues</t>
  </si>
  <si>
    <t>Original data</t>
  </si>
  <si>
    <t>Normalize and percentages</t>
  </si>
  <si>
    <t>L-Ala too low</t>
  </si>
  <si>
    <t>No Ala detected</t>
  </si>
  <si>
    <t>Partial sample lost</t>
  </si>
  <si>
    <t>Linear range extrapolated for D+4</t>
  </si>
  <si>
    <t>D+3/total Ala/each mouse plasma</t>
  </si>
  <si>
    <t>D+4 ratio/each mouse plasma D+4 ratio</t>
  </si>
  <si>
    <t>D+4 concentration/each mouse plasma D+4 concentration</t>
  </si>
  <si>
    <t>Red: data point not used</t>
  </si>
  <si>
    <t>Blue: data point not ideal but reasonably used</t>
  </si>
  <si>
    <t>Unlabeled D%, Average and SD</t>
  </si>
  <si>
    <t>SD</t>
  </si>
  <si>
    <t>Average &amp; SD</t>
  </si>
  <si>
    <t>Unlabeled D, GF-control average &amp; SD</t>
  </si>
  <si>
    <t>GF-all-control</t>
  </si>
  <si>
    <t xml:space="preserve"> </t>
  </si>
  <si>
    <t>Dif. Ctrl-treated</t>
  </si>
  <si>
    <t>Identified peptide list</t>
  </si>
  <si>
    <t>References:</t>
  </si>
  <si>
    <r>
      <t xml:space="preserve">(1) Boonen, K.; et al. </t>
    </r>
    <r>
      <rPr>
        <i/>
        <sz val="10"/>
        <color theme="1"/>
        <rFont val="Arial"/>
        <family val="2"/>
      </rPr>
      <t>General and Comparative Endocrinology</t>
    </r>
    <r>
      <rPr>
        <sz val="10"/>
        <color theme="1"/>
        <rFont val="Arial"/>
        <family val="2"/>
      </rPr>
      <t xml:space="preserve"> </t>
    </r>
    <r>
      <rPr>
        <b/>
        <sz val="10"/>
        <color theme="1"/>
        <rFont val="Arial"/>
        <family val="2"/>
      </rPr>
      <t>2007</t>
    </r>
    <r>
      <rPr>
        <sz val="10"/>
        <color theme="1"/>
        <rFont val="Arial"/>
        <family val="2"/>
      </rPr>
      <t xml:space="preserve">, </t>
    </r>
    <r>
      <rPr>
        <i/>
        <sz val="10"/>
        <color theme="1"/>
        <rFont val="Arial"/>
        <family val="2"/>
      </rPr>
      <t>152</t>
    </r>
    <r>
      <rPr>
        <sz val="10"/>
        <color theme="1"/>
        <rFont val="Arial"/>
        <family val="2"/>
      </rPr>
      <t xml:space="preserve"> (2), 231–241</t>
    </r>
  </si>
  <si>
    <r>
      <t xml:space="preserve">(2) Toriumi, C.; Imai, K. </t>
    </r>
    <r>
      <rPr>
        <i/>
        <sz val="10"/>
        <color theme="1"/>
        <rFont val="Arial"/>
        <family val="2"/>
      </rPr>
      <t>Anal. Chem.</t>
    </r>
    <r>
      <rPr>
        <sz val="10"/>
        <color theme="1"/>
        <rFont val="Arial"/>
        <family val="2"/>
      </rPr>
      <t xml:space="preserve"> </t>
    </r>
    <r>
      <rPr>
        <b/>
        <sz val="10"/>
        <color theme="1"/>
        <rFont val="Arial"/>
        <family val="2"/>
      </rPr>
      <t>2002</t>
    </r>
    <r>
      <rPr>
        <sz val="10"/>
        <color theme="1"/>
        <rFont val="Arial"/>
        <family val="2"/>
      </rPr>
      <t xml:space="preserve">, </t>
    </r>
    <r>
      <rPr>
        <i/>
        <sz val="10"/>
        <color theme="1"/>
        <rFont val="Arial"/>
        <family val="2"/>
      </rPr>
      <t>74</t>
    </r>
    <r>
      <rPr>
        <sz val="10"/>
        <color theme="1"/>
        <rFont val="Arial"/>
        <family val="2"/>
      </rPr>
      <t xml:space="preserve"> (10), 2321–2327</t>
    </r>
  </si>
  <si>
    <r>
      <t xml:space="preserve">(3) Jansson, E. T.; et al. </t>
    </r>
    <r>
      <rPr>
        <i/>
        <sz val="10"/>
        <color theme="1"/>
        <rFont val="Arial"/>
        <family val="2"/>
      </rPr>
      <t>ACS Chem. Biol.</t>
    </r>
    <r>
      <rPr>
        <sz val="10"/>
        <color theme="1"/>
        <rFont val="Arial"/>
        <family val="2"/>
      </rPr>
      <t xml:space="preserve"> </t>
    </r>
    <r>
      <rPr>
        <b/>
        <sz val="10"/>
        <color theme="1"/>
        <rFont val="Arial"/>
        <family val="2"/>
      </rPr>
      <t>2016</t>
    </r>
    <r>
      <rPr>
        <sz val="10"/>
        <color theme="1"/>
        <rFont val="Arial"/>
        <family val="2"/>
      </rPr>
      <t xml:space="preserve">, </t>
    </r>
    <r>
      <rPr>
        <i/>
        <sz val="10"/>
        <color theme="1"/>
        <rFont val="Arial"/>
        <family val="2"/>
      </rPr>
      <t>11</t>
    </r>
    <r>
      <rPr>
        <sz val="10"/>
        <color theme="1"/>
        <rFont val="Arial"/>
        <family val="2"/>
      </rPr>
      <t>(9), 2588–2595</t>
    </r>
  </si>
  <si>
    <t>(4) UniProt database</t>
  </si>
  <si>
    <t>Sequence</t>
  </si>
  <si>
    <t>Peptide name</t>
  </si>
  <si>
    <t>Detected ion</t>
  </si>
  <si>
    <r>
      <t xml:space="preserve">Theoretical monoisotopic </t>
    </r>
    <r>
      <rPr>
        <b/>
        <i/>
        <sz val="10"/>
        <color rgb="FF000000"/>
        <rFont val="Arial"/>
        <family val="2"/>
      </rPr>
      <t>m/z</t>
    </r>
    <r>
      <rPr>
        <b/>
        <sz val="10"/>
        <color rgb="FF000000"/>
        <rFont val="Arial"/>
        <family val="2"/>
      </rPr>
      <t>*</t>
    </r>
  </si>
  <si>
    <r>
      <rPr>
        <b/>
        <sz val="10"/>
        <color rgb="FF000000"/>
        <rFont val="Calibri"/>
        <family val="2"/>
      </rPr>
      <t>Δ</t>
    </r>
    <r>
      <rPr>
        <b/>
        <sz val="10"/>
        <color rgb="FF000000"/>
        <rFont val="Arial"/>
        <family val="2"/>
      </rPr>
      <t xml:space="preserve"> (ppm)</t>
    </r>
  </si>
  <si>
    <t>Insulin 1 precursor (UniProt Accession: P01325)</t>
  </si>
  <si>
    <t>PQVEQLELGGSPGDLQTLA</t>
  </si>
  <si>
    <t>C-peptide (5-23)</t>
  </si>
  <si>
    <r>
      <t>[M+H]</t>
    </r>
    <r>
      <rPr>
        <vertAlign val="superscript"/>
        <sz val="10"/>
        <color rgb="FF000000"/>
        <rFont val="Arial"/>
        <family val="2"/>
      </rPr>
      <t>+</t>
    </r>
  </si>
  <si>
    <t>EVEDPQVEQLELGGSPGDLQTLALEVARQ</t>
  </si>
  <si>
    <t>C-peptide</t>
  </si>
  <si>
    <r>
      <t>[M+Na]</t>
    </r>
    <r>
      <rPr>
        <vertAlign val="superscript"/>
        <sz val="10"/>
        <color rgb="FF000000"/>
        <rFont val="Arial"/>
        <family val="2"/>
      </rPr>
      <t>+</t>
    </r>
  </si>
  <si>
    <t>FVKQHLCGPHLVEALYLVCGERGFFYTPKS + GIVDQCCTSICSLYQLENYCN, 3 internal disulfide</t>
  </si>
  <si>
    <t>Insulin 1</t>
  </si>
  <si>
    <t>Chromogranin A precursor (UniProt Accession: P26339)</t>
  </si>
  <si>
    <t>YGFRDPGPQL</t>
  </si>
  <si>
    <t>Catestatin (12-21)</t>
  </si>
  <si>
    <t>AYGFRDPGPQL</t>
  </si>
  <si>
    <t>Catestatin (11-21)</t>
  </si>
  <si>
    <t>WSRMDQLAKEL</t>
  </si>
  <si>
    <t>WE-14(1-11)</t>
  </si>
  <si>
    <t>WSRMDQLAKELT</t>
  </si>
  <si>
    <t>WE-14(1-12)</t>
  </si>
  <si>
    <t>WSRMDQLAKELTAE</t>
  </si>
  <si>
    <t>WE-14</t>
  </si>
  <si>
    <t>Islet amyloid polypeptide precursor (UniProt Accession: P12968)</t>
  </si>
  <si>
    <t>TPVRSGSNPQM</t>
  </si>
  <si>
    <t>PRO_0000004112 (1-11)</t>
  </si>
  <si>
    <t>GDPNRESLDFLLV</t>
  </si>
  <si>
    <t>PRO_0000004114 (4-16)</t>
  </si>
  <si>
    <t>NAAGDPNRESLDFL</t>
  </si>
  <si>
    <t>PRO_0000004114 (1-14)</t>
  </si>
  <si>
    <t>NAAGDPNRESLDFLL</t>
  </si>
  <si>
    <t>PRO_0000004114 (1-15)</t>
  </si>
  <si>
    <t>NAAGDPNRESLDFLLV</t>
  </si>
  <si>
    <t>PRO_0000004114</t>
  </si>
  <si>
    <t>KCNTATCATQRLANFLVRSSNNLGPVLPPTNVGSNTY-amide, 1 internal disulfide</t>
  </si>
  <si>
    <t>Islet amyloid polypeptide</t>
  </si>
  <si>
    <t>Somatostatin precursor (UniProt Accession: P60041)</t>
  </si>
  <si>
    <t>SANSNPAMAPRE</t>
  </si>
  <si>
    <t>Somatostatin-28 (1-12)</t>
  </si>
  <si>
    <t>AGCKNFFWKTFTSC, 1 internal disulfide</t>
  </si>
  <si>
    <t>Somatostatin-14</t>
  </si>
  <si>
    <t>[M+H]+</t>
  </si>
  <si>
    <t>AGCKNFFWKTFTSC</t>
  </si>
  <si>
    <t>Glucagon precursor (UniProt Accession: P55095)</t>
  </si>
  <si>
    <t>HALQDTEENPR</t>
  </si>
  <si>
    <t>Glicentin (1-11)</t>
  </si>
  <si>
    <t>LQDTEENPRSFPASQTEAHEDPDEMNED</t>
  </si>
  <si>
    <t>Glicentin (3-30)</t>
  </si>
  <si>
    <t>HALQDTEENPRSFPASQTEAHEDPDEMNE</t>
  </si>
  <si>
    <t>Glicentin (1-29)</t>
  </si>
  <si>
    <t>HALQDTEENPRSFPASQTEAHEDPDEMNED</t>
  </si>
  <si>
    <t>Glicentin-related polypeptide</t>
  </si>
  <si>
    <t>HSQGTFTSDYSKYLDSRRAQDFVQWLMNT</t>
  </si>
  <si>
    <t>Glucagon</t>
  </si>
  <si>
    <t>* Calculated by the Peptide Property Calculator (NovoPro) and the Compass Isotope Pattern (Bruker)</t>
  </si>
  <si>
    <r>
      <t xml:space="preserve">(1) Che, F.-Y.; Fricker, L. D. </t>
    </r>
    <r>
      <rPr>
        <i/>
        <sz val="10"/>
        <color theme="1"/>
        <rFont val="Arial"/>
        <family val="2"/>
      </rPr>
      <t>Journal of Mass Spectrometry</t>
    </r>
    <r>
      <rPr>
        <sz val="10"/>
        <color theme="1"/>
        <rFont val="Arial"/>
        <family val="2"/>
      </rPr>
      <t xml:space="preserve"> </t>
    </r>
    <r>
      <rPr>
        <b/>
        <sz val="10"/>
        <color theme="1"/>
        <rFont val="Arial"/>
        <family val="2"/>
      </rPr>
      <t>2005</t>
    </r>
    <r>
      <rPr>
        <sz val="10"/>
        <color theme="1"/>
        <rFont val="Arial"/>
        <family val="2"/>
      </rPr>
      <t xml:space="preserve">, </t>
    </r>
    <r>
      <rPr>
        <i/>
        <sz val="10"/>
        <color theme="1"/>
        <rFont val="Arial"/>
        <family val="2"/>
      </rPr>
      <t>40</t>
    </r>
    <r>
      <rPr>
        <sz val="10"/>
        <color theme="1"/>
        <rFont val="Arial"/>
        <family val="2"/>
      </rPr>
      <t xml:space="preserve"> (2), 238–249</t>
    </r>
  </si>
  <si>
    <r>
      <t xml:space="preserve">(2) Che, F.-Y.; et al. </t>
    </r>
    <r>
      <rPr>
        <i/>
        <sz val="10"/>
        <color theme="1"/>
        <rFont val="Arial"/>
        <family val="2"/>
      </rPr>
      <t>Molecular &amp; Cellular Proteomics</t>
    </r>
    <r>
      <rPr>
        <sz val="10"/>
        <color theme="1"/>
        <rFont val="Arial"/>
        <family val="2"/>
      </rPr>
      <t xml:space="preserve"> </t>
    </r>
    <r>
      <rPr>
        <b/>
        <sz val="10"/>
        <color theme="1"/>
        <rFont val="Arial"/>
        <family val="2"/>
      </rPr>
      <t>2005</t>
    </r>
    <r>
      <rPr>
        <sz val="10"/>
        <color theme="1"/>
        <rFont val="Arial"/>
        <family val="2"/>
      </rPr>
      <t xml:space="preserve">, </t>
    </r>
    <r>
      <rPr>
        <i/>
        <sz val="10"/>
        <color theme="1"/>
        <rFont val="Arial"/>
        <family val="2"/>
      </rPr>
      <t>4</t>
    </r>
    <r>
      <rPr>
        <sz val="10"/>
        <color theme="1"/>
        <rFont val="Arial"/>
        <family val="2"/>
      </rPr>
      <t xml:space="preserve"> (9), 1391–1405</t>
    </r>
  </si>
  <si>
    <r>
      <t xml:space="preserve">(3) Romanova, E. V.; et al. </t>
    </r>
    <r>
      <rPr>
        <i/>
        <sz val="10"/>
        <color theme="1"/>
        <rFont val="Arial"/>
        <family val="2"/>
      </rPr>
      <t>Analytical Chemistry</t>
    </r>
    <r>
      <rPr>
        <sz val="10"/>
        <color theme="1"/>
        <rFont val="Arial"/>
        <family val="2"/>
      </rPr>
      <t xml:space="preserve"> </t>
    </r>
    <r>
      <rPr>
        <b/>
        <sz val="10"/>
        <color theme="1"/>
        <rFont val="Arial"/>
        <family val="2"/>
      </rPr>
      <t>2008</t>
    </r>
    <r>
      <rPr>
        <sz val="10"/>
        <color theme="1"/>
        <rFont val="Arial"/>
        <family val="2"/>
      </rPr>
      <t xml:space="preserve">, </t>
    </r>
    <r>
      <rPr>
        <i/>
        <sz val="10"/>
        <color theme="1"/>
        <rFont val="Arial"/>
        <family val="2"/>
      </rPr>
      <t>80</t>
    </r>
    <r>
      <rPr>
        <sz val="10"/>
        <color theme="1"/>
        <rFont val="Arial"/>
        <family val="2"/>
      </rPr>
      <t>, 3379-3386</t>
    </r>
  </si>
  <si>
    <r>
      <t xml:space="preserve">(4) Ong, T.-H., et al; </t>
    </r>
    <r>
      <rPr>
        <i/>
        <sz val="10"/>
        <color theme="1"/>
        <rFont val="Arial"/>
        <family val="2"/>
      </rPr>
      <t>Anal. Chem.</t>
    </r>
    <r>
      <rPr>
        <sz val="10"/>
        <color theme="1"/>
        <rFont val="Arial"/>
        <family val="2"/>
      </rPr>
      <t xml:space="preserve"> </t>
    </r>
    <r>
      <rPr>
        <b/>
        <sz val="10"/>
        <color theme="1"/>
        <rFont val="Arial"/>
        <family val="2"/>
      </rPr>
      <t>2015</t>
    </r>
    <r>
      <rPr>
        <sz val="10"/>
        <color theme="1"/>
        <rFont val="Arial"/>
        <family val="2"/>
      </rPr>
      <t xml:space="preserve">, </t>
    </r>
    <r>
      <rPr>
        <i/>
        <sz val="10"/>
        <color theme="1"/>
        <rFont val="Arial"/>
        <family val="2"/>
      </rPr>
      <t>87</t>
    </r>
    <r>
      <rPr>
        <sz val="10"/>
        <color theme="1"/>
        <rFont val="Arial"/>
        <family val="2"/>
      </rPr>
      <t>(14), 7036–7042</t>
    </r>
  </si>
  <si>
    <t>(5) UniProt database</t>
  </si>
  <si>
    <t>Provasopressin precursor (UniProt Accession: P35455)</t>
  </si>
  <si>
    <t>CYFQNCPRG-amide</t>
  </si>
  <si>
    <t>Vasopressin</t>
  </si>
  <si>
    <t>AGTRESVDSAKPRVY</t>
  </si>
  <si>
    <t>Copeptin (25-39)</t>
  </si>
  <si>
    <t>VQLAGTRESVDSAKPRVY</t>
  </si>
  <si>
    <t>Copeptin (22-39)</t>
  </si>
  <si>
    <t>Proopiomelanocortin precursor (UniProt Acession: P01193)</t>
  </si>
  <si>
    <t>Ac-SMEHFRWGKPV-amide</t>
  </si>
  <si>
    <t>Ac-α-MSH (3-13)</t>
  </si>
  <si>
    <t>DiAc-SMEHFRWGKPV-amide</t>
  </si>
  <si>
    <t>di-Ac-α-MSH (3-13)</t>
  </si>
  <si>
    <t>YS(acetyl)MEHFRWGKPV-amide</t>
  </si>
  <si>
    <t>Ac-α-MSH (2-13)</t>
  </si>
  <si>
    <t>SYSMEHFRWGKPV-amide</t>
  </si>
  <si>
    <t>α-MSH</t>
  </si>
  <si>
    <t>Ac-dehydroS-YSMEHFRWGKPV-amide</t>
  </si>
  <si>
    <t>Dehydro-αMSH</t>
  </si>
  <si>
    <t>Ac-SYSMEHFRWGKPV-amide</t>
  </si>
  <si>
    <t>Ac-α-MSH</t>
  </si>
  <si>
    <r>
      <t>[M+K]</t>
    </r>
    <r>
      <rPr>
        <vertAlign val="superscript"/>
        <sz val="10"/>
        <color rgb="FF000000"/>
        <rFont val="Arial"/>
        <family val="2"/>
      </rPr>
      <t>+</t>
    </r>
  </si>
  <si>
    <t>DiAc-SYSMEHFRWGKPV-amide</t>
  </si>
  <si>
    <t>di-Ac-α-MSH</t>
  </si>
  <si>
    <t>AEEEAVWGDGSPEPSPR</t>
  </si>
  <si>
    <t>J-peptide fragment (1-17)</t>
  </si>
  <si>
    <t>EEEAVWGDGSPEPSPRE-amide</t>
  </si>
  <si>
    <t>J-peptide fragment (2-18)</t>
  </si>
  <si>
    <t>AEEEAVWGDGSPEPSPRE-amide</t>
  </si>
  <si>
    <t>J-peptide</t>
  </si>
  <si>
    <t>RAEEEAVWGDGSPEPSPRE-amide</t>
  </si>
  <si>
    <t>J-peptide + N-terminal Arg</t>
  </si>
  <si>
    <t>RPVKVYPNVAENESAEAFPLE</t>
  </si>
  <si>
    <t>CLIP (1-21)</t>
  </si>
  <si>
    <t>RPVKVYPNVAENESAEAFPLEF</t>
  </si>
  <si>
    <t>CLIP</t>
  </si>
  <si>
    <t>RPVKVYPNVAENE-phosphoS-AEAFPLEF</t>
  </si>
  <si>
    <t>Phosphorylated CLIP</t>
  </si>
  <si>
    <t>Ac-YGGFMTSEKSQTPLVTLFKNAIIKNA</t>
  </si>
  <si>
    <t>Ac-β-endorphin-(1–26)</t>
  </si>
  <si>
    <t>Ac-YGGFMTSEKSQTPLVTLFKNAIIKNAH</t>
  </si>
  <si>
    <t>Ac-β-endorphin-(1–27)</t>
  </si>
  <si>
    <t>LEQVLESDAEKDDGPYRVEHFRWSNPPKD</t>
  </si>
  <si>
    <t>γ-LPH (10-38)</t>
  </si>
  <si>
    <t>ELEGERPLGLEQVLESDAEKDDGPYRVEHFRWSNPPKD</t>
  </si>
  <si>
    <t>γ-LPH</t>
  </si>
  <si>
    <t>Source data for Figure 2(a)(b)</t>
  </si>
  <si>
    <t>Source data for Figure 2(c)(d)(e)</t>
  </si>
  <si>
    <t>Abbreviations</t>
  </si>
  <si>
    <t>GF: germ-free mice</t>
  </si>
  <si>
    <t>Reg: conventional mice</t>
  </si>
  <si>
    <t>P</t>
  </si>
  <si>
    <t>C</t>
  </si>
  <si>
    <t>B</t>
  </si>
  <si>
    <t>S</t>
  </si>
  <si>
    <t>I</t>
  </si>
  <si>
    <t>A</t>
  </si>
  <si>
    <t>L</t>
  </si>
  <si>
    <t>E</t>
  </si>
  <si>
    <t>T</t>
  </si>
  <si>
    <t>W</t>
  </si>
  <si>
    <t>Y</t>
  </si>
  <si>
    <t>Sample type</t>
  </si>
  <si>
    <t>Abbreviation</t>
  </si>
  <si>
    <t>Ala: alanine</t>
  </si>
  <si>
    <t>21, 22, 51, 52</t>
  </si>
  <si>
    <t>23, 24, 53, 54</t>
  </si>
  <si>
    <t>31, 32, 61, 62</t>
  </si>
  <si>
    <t>Germ-free treatment, gavage, D-Ala isotope</t>
  </si>
  <si>
    <t>Germ-free control, drinking water</t>
  </si>
  <si>
    <t>Germ-free control, gavage</t>
  </si>
  <si>
    <t>33, 34, 63, 64</t>
  </si>
  <si>
    <t>Germ-free treatment, drinking water, L-Ala isotope</t>
  </si>
  <si>
    <t>35, 36, 65, 66</t>
  </si>
  <si>
    <t>Animal numbers:</t>
  </si>
  <si>
    <t>Germ-free treatment, drinking water, D-Ala isotope</t>
  </si>
  <si>
    <t>71, 72, 73</t>
  </si>
  <si>
    <t>Conventional control, gavage</t>
  </si>
  <si>
    <t>74, 75, 76</t>
  </si>
  <si>
    <t>Conventional treatment, gavage, L-Ala isotope</t>
  </si>
  <si>
    <t>Source data for Figure 3(a), plasma only</t>
  </si>
  <si>
    <t>Source data for Figure 3(b)</t>
  </si>
  <si>
    <t>Source data for Figure 3(c)(d)</t>
  </si>
  <si>
    <t>Source data for Figure 5(b)-(j)</t>
  </si>
  <si>
    <t>GF sum control</t>
  </si>
  <si>
    <t>Reg gavage control</t>
  </si>
  <si>
    <t>100*</t>
  </si>
  <si>
    <t>Acinar</t>
  </si>
  <si>
    <t>9.611*</t>
  </si>
  <si>
    <t>0.000387*</t>
  </si>
  <si>
    <t>0*</t>
  </si>
  <si>
    <t>0.00252*</t>
  </si>
  <si>
    <t>Gavage</t>
  </si>
  <si>
    <t>Feeding</t>
  </si>
  <si>
    <t>0.8619*</t>
  </si>
  <si>
    <t>0.6622*</t>
  </si>
  <si>
    <t>0.001410*</t>
  </si>
  <si>
    <t>Small int</t>
  </si>
  <si>
    <t>SI Content</t>
  </si>
  <si>
    <t>3.71583314*</t>
  </si>
  <si>
    <t>1.50828349*</t>
  </si>
  <si>
    <t>Source data for Figure 3(d)</t>
  </si>
  <si>
    <t>Source data for Figure 3(c)</t>
  </si>
  <si>
    <t>Ctrl</t>
  </si>
  <si>
    <t>Dose</t>
  </si>
  <si>
    <t>Source data for Figure 5(b)-(e)</t>
  </si>
  <si>
    <t>Source data for Figure 5(g)-(j)</t>
  </si>
  <si>
    <t>t=0</t>
  </si>
  <si>
    <t>1-hr</t>
  </si>
  <si>
    <t>5-hr</t>
  </si>
  <si>
    <t>Source data for Figure 5(f)</t>
  </si>
  <si>
    <t>Data exclusion</t>
  </si>
  <si>
    <t>Excluded data*</t>
  </si>
  <si>
    <t>No data exclusion except for several data points for islets and acinar tissues. In four control islet samples (I51-52, I31-32), no L-Ala was detected, and thus D-Ala percentage cannot be calculated; these data points were excluded. In one acinar sample (A23), partial sample was lost during sample preparation, so only percentage was kept but the absolute values were invalidated. In another acinar sample (A31), the endogenous L-Ala was too close to the background level that makes all calculated ratios outliers (determined by Grubb's test); the data points associated with this sample were excluded.</t>
  </si>
  <si>
    <t>Source data for Figure 4</t>
  </si>
  <si>
    <t>Control</t>
  </si>
  <si>
    <r>
      <t>L-Ala-2,3,3,3-D</t>
    </r>
    <r>
      <rPr>
        <vertAlign val="subscript"/>
        <sz val="10"/>
        <rFont val="Arial"/>
        <family val="2"/>
      </rPr>
      <t>4</t>
    </r>
  </si>
  <si>
    <t>Somatostatin-14 (disulfide)</t>
  </si>
  <si>
    <t>Glicentin (1-11)*</t>
  </si>
  <si>
    <t>0.884*</t>
  </si>
  <si>
    <t>1.116*</t>
  </si>
  <si>
    <t>0.947*</t>
  </si>
  <si>
    <t>0.254*</t>
  </si>
  <si>
    <t>0.787*</t>
  </si>
  <si>
    <t>0.974*</t>
  </si>
  <si>
    <t>D-Ala-13C3,15N</t>
  </si>
  <si>
    <t>1.715*</t>
  </si>
  <si>
    <t>1.555*</t>
  </si>
  <si>
    <t>0.899*</t>
  </si>
  <si>
    <t>0.789*</t>
  </si>
  <si>
    <t>Glucagon*</t>
  </si>
  <si>
    <t>1.084*</t>
  </si>
  <si>
    <t>1.327*</t>
  </si>
  <si>
    <t>0.589*</t>
  </si>
  <si>
    <t>1.745*</t>
  </si>
  <si>
    <t>0.734*</t>
  </si>
  <si>
    <t>di-Ac-α-MSH (3-13)*</t>
  </si>
  <si>
    <t>0.34*</t>
  </si>
  <si>
    <t>0.259*</t>
  </si>
  <si>
    <t>0.143*</t>
  </si>
  <si>
    <t>0.203*</t>
  </si>
  <si>
    <t>0.245*</t>
  </si>
  <si>
    <t>J-peptide + N-terminal Arg*</t>
  </si>
  <si>
    <t>0.18*</t>
  </si>
  <si>
    <t>0.128*</t>
  </si>
  <si>
    <t>0.212*</t>
  </si>
  <si>
    <t>0.161*</t>
  </si>
  <si>
    <t>0.294*</t>
  </si>
  <si>
    <t>0.226*</t>
  </si>
  <si>
    <t>0.295*</t>
  </si>
  <si>
    <t>0.19*</t>
  </si>
  <si>
    <t>0.21*</t>
  </si>
  <si>
    <t>0.235*</t>
  </si>
  <si>
    <t>0.155*</t>
  </si>
  <si>
    <t>0.205*</t>
  </si>
  <si>
    <t>0.209*</t>
  </si>
  <si>
    <t>0.192*</t>
  </si>
  <si>
    <t>Log2(fold change)</t>
  </si>
  <si>
    <t>-Log10(P value)</t>
  </si>
  <si>
    <t>Islet_L-Ala</t>
  </si>
  <si>
    <t>Pituitary_L-Ala</t>
  </si>
  <si>
    <t>Islet_D-Ala</t>
  </si>
  <si>
    <t>Pituitary_D-Ala</t>
  </si>
  <si>
    <t>Bg</t>
  </si>
  <si>
    <t>XX*: data excluded from statistics because control and/or treated group only has two data points.</t>
  </si>
  <si>
    <t>TIC-normalized intensity</t>
  </si>
  <si>
    <t>NA</t>
  </si>
  <si>
    <t>NA: not applicable</t>
  </si>
  <si>
    <t>Mouse chow</t>
  </si>
  <si>
    <t>Source data for Figure 3(a)(b)</t>
  </si>
  <si>
    <t>Fold</t>
  </si>
  <si>
    <t>Source data for Figure 3(c)(d)(e)</t>
  </si>
  <si>
    <r>
      <t xml:space="preserve">Observed average </t>
    </r>
    <r>
      <rPr>
        <b/>
        <i/>
        <sz val="10"/>
        <color rgb="FF000000"/>
        <rFont val="Arial"/>
        <family val="2"/>
      </rPr>
      <t>m/z</t>
    </r>
  </si>
  <si>
    <t>Bg: background noise and peak not identified. These data were excluded from calc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64" formatCode="0.0000"/>
    <numFmt numFmtId="165" formatCode="0.00000"/>
    <numFmt numFmtId="166" formatCode="0.00000000"/>
    <numFmt numFmtId="167" formatCode="0.0"/>
    <numFmt numFmtId="168" formatCode="0.000"/>
    <numFmt numFmtId="169" formatCode="0.0000%"/>
    <numFmt numFmtId="170" formatCode="0.000E+00"/>
    <numFmt numFmtId="171" formatCode="0.0000E+00"/>
    <numFmt numFmtId="172" formatCode="0.000%"/>
    <numFmt numFmtId="173" formatCode="0.00000%"/>
    <numFmt numFmtId="174" formatCode="0.000000"/>
  </numFmts>
  <fonts count="27"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0"/>
      <name val="Tahoma"/>
      <family val="2"/>
    </font>
    <font>
      <sz val="11"/>
      <name val="Calibri"/>
      <family val="2"/>
      <scheme val="minor"/>
    </font>
    <font>
      <sz val="11"/>
      <color rgb="FFC00000"/>
      <name val="Calibri"/>
      <family val="2"/>
      <scheme val="minor"/>
    </font>
    <font>
      <b/>
      <sz val="11"/>
      <color rgb="FFFF0000"/>
      <name val="Calibri"/>
      <family val="2"/>
      <scheme val="minor"/>
    </font>
    <font>
      <u/>
      <sz val="11"/>
      <color theme="1"/>
      <name val="Calibri"/>
      <family val="2"/>
      <scheme val="minor"/>
    </font>
    <font>
      <b/>
      <u/>
      <sz val="11"/>
      <color theme="1"/>
      <name val="Calibri"/>
      <family val="2"/>
      <scheme val="minor"/>
    </font>
    <font>
      <b/>
      <sz val="11"/>
      <color rgb="FFC00000"/>
      <name val="Calibri"/>
      <family val="2"/>
      <scheme val="minor"/>
    </font>
    <font>
      <u/>
      <sz val="11"/>
      <name val="Calibri"/>
      <family val="2"/>
      <scheme val="minor"/>
    </font>
    <font>
      <b/>
      <sz val="11"/>
      <name val="Calibri"/>
      <family val="2"/>
      <scheme val="minor"/>
    </font>
    <font>
      <sz val="11"/>
      <color theme="4"/>
      <name val="Calibri"/>
      <family val="2"/>
      <scheme val="minor"/>
    </font>
    <font>
      <b/>
      <sz val="10"/>
      <color theme="1"/>
      <name val="Arial"/>
      <family val="2"/>
    </font>
    <font>
      <sz val="10"/>
      <color theme="1"/>
      <name val="Arial"/>
      <family val="2"/>
    </font>
    <font>
      <i/>
      <sz val="10"/>
      <color theme="1"/>
      <name val="Arial"/>
      <family val="2"/>
    </font>
    <font>
      <b/>
      <sz val="10"/>
      <color rgb="FF000000"/>
      <name val="Arial"/>
      <family val="2"/>
    </font>
    <font>
      <b/>
      <i/>
      <sz val="10"/>
      <color rgb="FF000000"/>
      <name val="Arial"/>
      <family val="2"/>
    </font>
    <font>
      <b/>
      <sz val="10"/>
      <color rgb="FF000000"/>
      <name val="Calibri"/>
      <family val="2"/>
    </font>
    <font>
      <sz val="10"/>
      <color rgb="FF000000"/>
      <name val="Arial"/>
      <family val="2"/>
    </font>
    <font>
      <vertAlign val="superscript"/>
      <sz val="10"/>
      <color rgb="FF000000"/>
      <name val="Arial"/>
      <family val="2"/>
    </font>
    <font>
      <sz val="10"/>
      <name val="Arial"/>
      <family val="2"/>
    </font>
    <font>
      <sz val="10"/>
      <name val="Arial"/>
      <family val="2"/>
    </font>
    <font>
      <i/>
      <sz val="10"/>
      <color rgb="FF0000FF"/>
      <name val="Arial"/>
      <family val="2"/>
    </font>
    <font>
      <i/>
      <sz val="10"/>
      <color rgb="FF0000FF"/>
      <name val="Arial"/>
      <family val="2"/>
    </font>
    <font>
      <vertAlign val="subscript"/>
      <sz val="10"/>
      <name val="Arial"/>
      <family val="2"/>
    </font>
  </fonts>
  <fills count="14">
    <fill>
      <patternFill patternType="none"/>
    </fill>
    <fill>
      <patternFill patternType="gray125"/>
    </fill>
    <fill>
      <patternFill patternType="solid">
        <fgColor theme="4" tint="-0.49998474074526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7" tint="0.39997558519241921"/>
        <bgColor indexed="64"/>
      </patternFill>
    </fill>
    <fill>
      <patternFill patternType="solid">
        <fgColor theme="8" tint="0.59999389629810485"/>
        <bgColor indexed="64"/>
      </patternFill>
    </fill>
    <fill>
      <patternFill patternType="solid">
        <fgColor theme="2"/>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theme="0" tint="-0.14999847407452621"/>
        <bgColor indexed="64"/>
      </patternFill>
    </fill>
  </fills>
  <borders count="15">
    <border>
      <left/>
      <right/>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auto="1"/>
      </left>
      <right style="thin">
        <color auto="1"/>
      </right>
      <top/>
      <bottom style="thin">
        <color auto="1"/>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
    <xf numFmtId="0" fontId="0" fillId="0" borderId="0"/>
    <xf numFmtId="9" fontId="1" fillId="0" borderId="0" applyFont="0" applyFill="0" applyBorder="0" applyAlignment="0" applyProtection="0"/>
    <xf numFmtId="0" fontId="4" fillId="0" borderId="0"/>
    <xf numFmtId="0" fontId="1" fillId="0" borderId="0"/>
  </cellStyleXfs>
  <cellXfs count="377">
    <xf numFmtId="0" fontId="0" fillId="0" borderId="0" xfId="0"/>
    <xf numFmtId="0" fontId="3" fillId="0" borderId="0" xfId="0" applyFont="1"/>
    <xf numFmtId="0" fontId="3" fillId="2" borderId="0" xfId="0" applyFont="1" applyFill="1"/>
    <xf numFmtId="0" fontId="3" fillId="0" borderId="0" xfId="1" applyNumberFormat="1" applyFont="1"/>
    <xf numFmtId="0" fontId="0" fillId="2" borderId="0" xfId="0" applyFill="1"/>
    <xf numFmtId="0" fontId="0" fillId="0" borderId="0" xfId="1" applyNumberFormat="1" applyFont="1"/>
    <xf numFmtId="0" fontId="3" fillId="0" borderId="0" xfId="0" applyFont="1" applyAlignment="1">
      <alignment wrapText="1"/>
    </xf>
    <xf numFmtId="0" fontId="3" fillId="3" borderId="0" xfId="0" applyFont="1" applyFill="1" applyAlignment="1">
      <alignment wrapText="1"/>
    </xf>
    <xf numFmtId="0" fontId="3" fillId="5" borderId="0" xfId="1" applyNumberFormat="1" applyFont="1" applyFill="1" applyAlignment="1">
      <alignment wrapText="1"/>
    </xf>
    <xf numFmtId="0" fontId="0" fillId="0" borderId="0" xfId="1" applyNumberFormat="1" applyFont="1" applyFill="1"/>
    <xf numFmtId="164" fontId="0" fillId="0" borderId="0" xfId="0" applyNumberFormat="1"/>
    <xf numFmtId="164" fontId="0" fillId="0" borderId="0" xfId="1" applyNumberFormat="1" applyFont="1" applyFill="1"/>
    <xf numFmtId="165" fontId="0" fillId="0" borderId="1" xfId="0" applyNumberFormat="1" applyBorder="1"/>
    <xf numFmtId="166" fontId="0" fillId="0" borderId="0" xfId="1" applyNumberFormat="1" applyFont="1" applyFill="1" applyBorder="1"/>
    <xf numFmtId="165" fontId="0" fillId="0" borderId="0" xfId="0" applyNumberFormat="1"/>
    <xf numFmtId="165" fontId="0" fillId="0" borderId="4" xfId="0" applyNumberFormat="1" applyBorder="1"/>
    <xf numFmtId="166" fontId="0" fillId="0" borderId="0" xfId="1" applyNumberFormat="1" applyFont="1" applyFill="1"/>
    <xf numFmtId="0" fontId="5" fillId="0" borderId="0" xfId="2" applyFont="1"/>
    <xf numFmtId="0" fontId="2" fillId="0" borderId="0" xfId="0" applyFont="1"/>
    <xf numFmtId="0" fontId="0" fillId="0" borderId="0" xfId="0" applyAlignment="1">
      <alignment horizontal="center" vertical="center"/>
    </xf>
    <xf numFmtId="0" fontId="7" fillId="0" borderId="0" xfId="0" applyFont="1"/>
    <xf numFmtId="0" fontId="2" fillId="2" borderId="0" xfId="0" applyFont="1" applyFill="1"/>
    <xf numFmtId="164" fontId="0" fillId="0" borderId="0" xfId="1" applyNumberFormat="1" applyFont="1"/>
    <xf numFmtId="0" fontId="1" fillId="0" borderId="0" xfId="1" applyNumberFormat="1" applyFont="1"/>
    <xf numFmtId="0" fontId="3" fillId="6" borderId="0" xfId="0" applyFont="1" applyFill="1"/>
    <xf numFmtId="0" fontId="3" fillId="7" borderId="0" xfId="0" applyFont="1" applyFill="1"/>
    <xf numFmtId="0" fontId="3" fillId="8" borderId="0" xfId="0" applyFont="1" applyFill="1"/>
    <xf numFmtId="0" fontId="1" fillId="0" borderId="0" xfId="1" applyNumberFormat="1" applyFont="1" applyFill="1"/>
    <xf numFmtId="0" fontId="3" fillId="9" borderId="0" xfId="0" applyFont="1" applyFill="1"/>
    <xf numFmtId="164" fontId="0" fillId="0" borderId="1" xfId="1" applyNumberFormat="1" applyFont="1" applyFill="1" applyBorder="1"/>
    <xf numFmtId="2" fontId="1" fillId="0" borderId="1" xfId="1" applyNumberFormat="1" applyFont="1" applyFill="1" applyBorder="1"/>
    <xf numFmtId="0" fontId="8" fillId="0" borderId="0" xfId="0" applyFont="1"/>
    <xf numFmtId="164" fontId="0" fillId="0" borderId="0" xfId="1" applyNumberFormat="1" applyFont="1" applyFill="1" applyBorder="1"/>
    <xf numFmtId="2" fontId="1" fillId="0" borderId="0" xfId="1" applyNumberFormat="1" applyFont="1" applyFill="1" applyBorder="1"/>
    <xf numFmtId="167" fontId="0" fillId="0" borderId="0" xfId="0" applyNumberFormat="1"/>
    <xf numFmtId="168" fontId="0" fillId="0" borderId="0" xfId="0" applyNumberFormat="1"/>
    <xf numFmtId="164" fontId="0" fillId="0" borderId="4" xfId="1" applyNumberFormat="1" applyFont="1" applyFill="1" applyBorder="1"/>
    <xf numFmtId="2" fontId="1" fillId="0" borderId="4" xfId="1" applyNumberFormat="1" applyFont="1" applyFill="1" applyBorder="1"/>
    <xf numFmtId="2" fontId="1" fillId="0" borderId="0" xfId="1" applyNumberFormat="1" applyFont="1" applyFill="1"/>
    <xf numFmtId="0" fontId="9" fillId="0" borderId="0" xfId="0" applyFont="1"/>
    <xf numFmtId="164" fontId="6" fillId="0" borderId="0" xfId="1" applyNumberFormat="1" applyFont="1" applyFill="1" applyBorder="1"/>
    <xf numFmtId="164" fontId="6" fillId="0" borderId="4" xfId="1" applyNumberFormat="1" applyFont="1" applyFill="1" applyBorder="1"/>
    <xf numFmtId="164" fontId="6" fillId="0" borderId="1" xfId="1" applyNumberFormat="1" applyFont="1" applyFill="1" applyBorder="1"/>
    <xf numFmtId="165" fontId="1" fillId="0" borderId="1" xfId="1" applyNumberFormat="1" applyFont="1" applyFill="1" applyBorder="1"/>
    <xf numFmtId="165" fontId="1" fillId="0" borderId="0" xfId="1" applyNumberFormat="1" applyFont="1" applyFill="1" applyBorder="1"/>
    <xf numFmtId="165" fontId="1" fillId="0" borderId="4" xfId="1" applyNumberFormat="1" applyFont="1" applyFill="1" applyBorder="1"/>
    <xf numFmtId="165" fontId="1" fillId="0" borderId="0" xfId="1" applyNumberFormat="1" applyFont="1" applyFill="1"/>
    <xf numFmtId="165" fontId="0" fillId="0" borderId="7" xfId="0" applyNumberFormat="1" applyBorder="1"/>
    <xf numFmtId="165" fontId="0" fillId="0" borderId="8" xfId="0" applyNumberFormat="1" applyBorder="1"/>
    <xf numFmtId="165" fontId="0" fillId="0" borderId="9" xfId="0" applyNumberFormat="1" applyBorder="1"/>
    <xf numFmtId="166" fontId="0" fillId="10" borderId="3" xfId="1" applyNumberFormat="1" applyFont="1" applyFill="1" applyBorder="1"/>
    <xf numFmtId="166" fontId="0" fillId="10" borderId="5" xfId="1" applyNumberFormat="1" applyFont="1" applyFill="1" applyBorder="1"/>
    <xf numFmtId="168" fontId="0" fillId="0" borderId="3" xfId="1" applyNumberFormat="1" applyFont="1" applyFill="1" applyBorder="1"/>
    <xf numFmtId="168" fontId="0" fillId="0" borderId="5" xfId="1" applyNumberFormat="1" applyFont="1" applyFill="1" applyBorder="1"/>
    <xf numFmtId="168" fontId="0" fillId="10" borderId="3" xfId="1" applyNumberFormat="1" applyFont="1" applyFill="1" applyBorder="1"/>
    <xf numFmtId="168" fontId="0" fillId="10" borderId="5" xfId="1" applyNumberFormat="1" applyFont="1" applyFill="1" applyBorder="1"/>
    <xf numFmtId="167" fontId="0" fillId="0" borderId="7" xfId="0" applyNumberFormat="1" applyBorder="1"/>
    <xf numFmtId="167" fontId="0" fillId="0" borderId="8" xfId="0" applyNumberFormat="1" applyBorder="1"/>
    <xf numFmtId="167" fontId="0" fillId="0" borderId="9" xfId="0" applyNumberFormat="1" applyBorder="1"/>
    <xf numFmtId="0" fontId="8" fillId="0" borderId="10" xfId="0" applyFont="1" applyBorder="1"/>
    <xf numFmtId="0" fontId="0" fillId="0" borderId="11" xfId="0" applyBorder="1"/>
    <xf numFmtId="0" fontId="8" fillId="0" borderId="11" xfId="0" applyFont="1" applyBorder="1"/>
    <xf numFmtId="0" fontId="0" fillId="0" borderId="6" xfId="0" applyBorder="1"/>
    <xf numFmtId="169" fontId="0" fillId="0" borderId="1" xfId="1" applyNumberFormat="1" applyFont="1" applyFill="1" applyBorder="1"/>
    <xf numFmtId="169" fontId="0" fillId="0" borderId="0" xfId="1" applyNumberFormat="1" applyFont="1" applyFill="1" applyBorder="1"/>
    <xf numFmtId="169" fontId="0" fillId="0" borderId="4" xfId="1" applyNumberFormat="1" applyFont="1" applyFill="1" applyBorder="1"/>
    <xf numFmtId="169" fontId="0" fillId="0" borderId="0" xfId="1" applyNumberFormat="1" applyFont="1" applyFill="1"/>
    <xf numFmtId="170" fontId="1" fillId="0" borderId="1" xfId="1" applyNumberFormat="1" applyFont="1" applyFill="1" applyBorder="1"/>
    <xf numFmtId="170" fontId="1" fillId="0" borderId="0" xfId="1" applyNumberFormat="1" applyFont="1" applyFill="1" applyBorder="1"/>
    <xf numFmtId="170" fontId="1" fillId="0" borderId="4" xfId="1" applyNumberFormat="1" applyFont="1" applyFill="1" applyBorder="1"/>
    <xf numFmtId="170" fontId="1" fillId="10" borderId="1" xfId="1" applyNumberFormat="1" applyFont="1" applyFill="1" applyBorder="1"/>
    <xf numFmtId="170" fontId="1" fillId="10" borderId="0" xfId="1" applyNumberFormat="1" applyFont="1" applyFill="1" applyBorder="1"/>
    <xf numFmtId="170" fontId="1" fillId="10" borderId="4" xfId="1" applyNumberFormat="1" applyFont="1" applyFill="1" applyBorder="1"/>
    <xf numFmtId="170" fontId="0" fillId="0" borderId="0" xfId="1" applyNumberFormat="1" applyFont="1" applyFill="1"/>
    <xf numFmtId="170" fontId="0" fillId="0" borderId="2" xfId="1" applyNumberFormat="1" applyFont="1" applyFill="1" applyBorder="1"/>
    <xf numFmtId="170" fontId="0" fillId="0" borderId="3" xfId="1" applyNumberFormat="1" applyFont="1" applyFill="1" applyBorder="1"/>
    <xf numFmtId="170" fontId="0" fillId="0" borderId="5" xfId="1" applyNumberFormat="1" applyFont="1" applyFill="1" applyBorder="1"/>
    <xf numFmtId="170" fontId="0" fillId="0" borderId="0" xfId="1" applyNumberFormat="1" applyFont="1" applyFill="1" applyBorder="1"/>
    <xf numFmtId="171" fontId="1" fillId="0" borderId="0" xfId="1" applyNumberFormat="1" applyFont="1"/>
    <xf numFmtId="171" fontId="1" fillId="0" borderId="0" xfId="1" applyNumberFormat="1" applyFont="1" applyFill="1"/>
    <xf numFmtId="171" fontId="1" fillId="10" borderId="1" xfId="1" applyNumberFormat="1" applyFont="1" applyFill="1" applyBorder="1"/>
    <xf numFmtId="171" fontId="1" fillId="10" borderId="0" xfId="1" applyNumberFormat="1" applyFont="1" applyFill="1" applyBorder="1"/>
    <xf numFmtId="171" fontId="1" fillId="10" borderId="4" xfId="1" applyNumberFormat="1" applyFont="1" applyFill="1" applyBorder="1"/>
    <xf numFmtId="171" fontId="1" fillId="0" borderId="1" xfId="1" applyNumberFormat="1" applyFont="1" applyFill="1" applyBorder="1"/>
    <xf numFmtId="171" fontId="1" fillId="0" borderId="0" xfId="1" applyNumberFormat="1" applyFont="1" applyFill="1" applyBorder="1"/>
    <xf numFmtId="171" fontId="1" fillId="0" borderId="4" xfId="1" applyNumberFormat="1" applyFont="1" applyFill="1" applyBorder="1"/>
    <xf numFmtId="165" fontId="6" fillId="0" borderId="0" xfId="0" applyNumberFormat="1" applyFont="1"/>
    <xf numFmtId="165" fontId="6" fillId="0" borderId="4" xfId="0" applyNumberFormat="1" applyFont="1" applyBorder="1"/>
    <xf numFmtId="0" fontId="10" fillId="0" borderId="0" xfId="0" applyFont="1"/>
    <xf numFmtId="0" fontId="6" fillId="0" borderId="0" xfId="0" applyFont="1"/>
    <xf numFmtId="0" fontId="6" fillId="2" borderId="0" xfId="0" applyFont="1" applyFill="1"/>
    <xf numFmtId="165" fontId="6" fillId="0" borderId="0" xfId="1" applyNumberFormat="1" applyFont="1" applyFill="1" applyBorder="1"/>
    <xf numFmtId="2" fontId="6" fillId="0" borderId="0" xfId="1" applyNumberFormat="1" applyFont="1" applyFill="1" applyBorder="1"/>
    <xf numFmtId="0" fontId="6" fillId="0" borderId="11" xfId="0" applyFont="1" applyBorder="1"/>
    <xf numFmtId="170" fontId="6" fillId="0" borderId="0" xfId="1" applyNumberFormat="1" applyFont="1" applyFill="1" applyBorder="1"/>
    <xf numFmtId="165" fontId="6" fillId="0" borderId="4" xfId="1" applyNumberFormat="1" applyFont="1" applyFill="1" applyBorder="1"/>
    <xf numFmtId="2" fontId="6" fillId="0" borderId="4" xfId="1" applyNumberFormat="1" applyFont="1" applyFill="1" applyBorder="1"/>
    <xf numFmtId="0" fontId="6" fillId="0" borderId="6" xfId="0" applyFont="1" applyBorder="1"/>
    <xf numFmtId="170" fontId="6" fillId="0" borderId="4" xfId="1" applyNumberFormat="1" applyFont="1" applyFill="1" applyBorder="1"/>
    <xf numFmtId="165" fontId="6" fillId="0" borderId="1" xfId="0" applyNumberFormat="1" applyFont="1" applyBorder="1"/>
    <xf numFmtId="165" fontId="6" fillId="0" borderId="1" xfId="1" applyNumberFormat="1" applyFont="1" applyFill="1" applyBorder="1"/>
    <xf numFmtId="2" fontId="6" fillId="0" borderId="1" xfId="1" applyNumberFormat="1" applyFont="1" applyFill="1" applyBorder="1"/>
    <xf numFmtId="167" fontId="6" fillId="0" borderId="7" xfId="0" applyNumberFormat="1" applyFont="1" applyBorder="1"/>
    <xf numFmtId="170" fontId="6" fillId="0" borderId="1" xfId="1" applyNumberFormat="1" applyFont="1" applyFill="1" applyBorder="1"/>
    <xf numFmtId="168" fontId="0" fillId="10" borderId="2" xfId="1" applyNumberFormat="1" applyFont="1" applyFill="1" applyBorder="1"/>
    <xf numFmtId="0" fontId="11" fillId="0" borderId="11" xfId="0" applyFont="1" applyBorder="1"/>
    <xf numFmtId="0" fontId="12" fillId="0" borderId="0" xfId="0" applyFont="1"/>
    <xf numFmtId="0" fontId="5" fillId="0" borderId="0" xfId="0" applyFont="1"/>
    <xf numFmtId="0" fontId="5" fillId="2" borderId="0" xfId="0" applyFont="1" applyFill="1"/>
    <xf numFmtId="168" fontId="5" fillId="10" borderId="3" xfId="1" applyNumberFormat="1" applyFont="1" applyFill="1" applyBorder="1"/>
    <xf numFmtId="0" fontId="0" fillId="11" borderId="10" xfId="0" applyFill="1" applyBorder="1" applyAlignment="1">
      <alignment horizontal="center"/>
    </xf>
    <xf numFmtId="170" fontId="0" fillId="0" borderId="1" xfId="0" applyNumberFormat="1" applyBorder="1"/>
    <xf numFmtId="0" fontId="0" fillId="11" borderId="11" xfId="0" applyFill="1" applyBorder="1" applyAlignment="1">
      <alignment horizontal="center"/>
    </xf>
    <xf numFmtId="170" fontId="0" fillId="0" borderId="0" xfId="0" applyNumberFormat="1"/>
    <xf numFmtId="170" fontId="0" fillId="0" borderId="4" xfId="0" applyNumberFormat="1" applyBorder="1"/>
    <xf numFmtId="0" fontId="0" fillId="11" borderId="6" xfId="0" applyFill="1" applyBorder="1" applyAlignment="1">
      <alignment horizontal="center"/>
    </xf>
    <xf numFmtId="0" fontId="0" fillId="9" borderId="10" xfId="0" applyFill="1" applyBorder="1" applyAlignment="1">
      <alignment horizontal="center"/>
    </xf>
    <xf numFmtId="0" fontId="0" fillId="9" borderId="11" xfId="0" applyFill="1" applyBorder="1" applyAlignment="1">
      <alignment horizontal="center"/>
    </xf>
    <xf numFmtId="0" fontId="0" fillId="9" borderId="6" xfId="0" applyFill="1" applyBorder="1" applyAlignment="1">
      <alignment horizontal="center"/>
    </xf>
    <xf numFmtId="0" fontId="0" fillId="12" borderId="10" xfId="0" applyFill="1" applyBorder="1" applyAlignment="1">
      <alignment horizontal="center"/>
    </xf>
    <xf numFmtId="0" fontId="0" fillId="12" borderId="11" xfId="0" applyFill="1" applyBorder="1" applyAlignment="1">
      <alignment horizontal="center"/>
    </xf>
    <xf numFmtId="0" fontId="0" fillId="12" borderId="6" xfId="0" applyFill="1" applyBorder="1" applyAlignment="1">
      <alignment horizontal="center"/>
    </xf>
    <xf numFmtId="171" fontId="0" fillId="0" borderId="1" xfId="0" applyNumberFormat="1" applyBorder="1"/>
    <xf numFmtId="171" fontId="0" fillId="0" borderId="0" xfId="0" applyNumberFormat="1"/>
    <xf numFmtId="171" fontId="0" fillId="0" borderId="4" xfId="0" applyNumberFormat="1" applyBorder="1"/>
    <xf numFmtId="164" fontId="0" fillId="0" borderId="1" xfId="0" applyNumberFormat="1" applyBorder="1"/>
    <xf numFmtId="164" fontId="0" fillId="0" borderId="4" xfId="0" applyNumberFormat="1" applyBorder="1"/>
    <xf numFmtId="168" fontId="0" fillId="0" borderId="1" xfId="0" applyNumberFormat="1" applyBorder="1"/>
    <xf numFmtId="168" fontId="0" fillId="0" borderId="4" xfId="0" applyNumberFormat="1" applyBorder="1"/>
    <xf numFmtId="2" fontId="0" fillId="0" borderId="1" xfId="0" applyNumberFormat="1" applyBorder="1"/>
    <xf numFmtId="2" fontId="0" fillId="0" borderId="0" xfId="0" applyNumberFormat="1"/>
    <xf numFmtId="2" fontId="0" fillId="0" borderId="4" xfId="0" applyNumberFormat="1" applyBorder="1"/>
    <xf numFmtId="167" fontId="0" fillId="0" borderId="1" xfId="0" applyNumberFormat="1" applyBorder="1"/>
    <xf numFmtId="168" fontId="0" fillId="0" borderId="1" xfId="1" applyNumberFormat="1" applyFont="1" applyFill="1" applyBorder="1"/>
    <xf numFmtId="168" fontId="0" fillId="0" borderId="0" xfId="1" applyNumberFormat="1" applyFont="1" applyFill="1" applyBorder="1"/>
    <xf numFmtId="168" fontId="0" fillId="0" borderId="4" xfId="1" applyNumberFormat="1" applyFont="1" applyFill="1" applyBorder="1"/>
    <xf numFmtId="1" fontId="0" fillId="0" borderId="1" xfId="0" applyNumberFormat="1" applyBorder="1"/>
    <xf numFmtId="1" fontId="0" fillId="0" borderId="0" xfId="0" applyNumberFormat="1"/>
    <xf numFmtId="1" fontId="0" fillId="0" borderId="4" xfId="0" applyNumberFormat="1" applyBorder="1"/>
    <xf numFmtId="0" fontId="1" fillId="0" borderId="1" xfId="1" applyNumberFormat="1" applyFont="1" applyFill="1" applyBorder="1"/>
    <xf numFmtId="0" fontId="1" fillId="0" borderId="0" xfId="1" applyNumberFormat="1" applyFont="1" applyFill="1" applyBorder="1"/>
    <xf numFmtId="0" fontId="1" fillId="0" borderId="4" xfId="1" applyNumberFormat="1" applyFont="1" applyFill="1" applyBorder="1"/>
    <xf numFmtId="164" fontId="1" fillId="0" borderId="1" xfId="1" applyNumberFormat="1" applyFont="1" applyFill="1" applyBorder="1"/>
    <xf numFmtId="164" fontId="1" fillId="0" borderId="0" xfId="1" applyNumberFormat="1" applyFont="1" applyFill="1" applyBorder="1"/>
    <xf numFmtId="164" fontId="1" fillId="0" borderId="4" xfId="1" applyNumberFormat="1" applyFont="1" applyFill="1" applyBorder="1"/>
    <xf numFmtId="168" fontId="1" fillId="0" borderId="1" xfId="1" applyNumberFormat="1" applyFont="1" applyFill="1" applyBorder="1"/>
    <xf numFmtId="168" fontId="1" fillId="0" borderId="0" xfId="1" applyNumberFormat="1" applyFont="1" applyFill="1" applyBorder="1"/>
    <xf numFmtId="168" fontId="1" fillId="0" borderId="4" xfId="1" applyNumberFormat="1" applyFont="1" applyFill="1" applyBorder="1"/>
    <xf numFmtId="1" fontId="1" fillId="0" borderId="1" xfId="1" applyNumberFormat="1" applyFont="1" applyFill="1" applyBorder="1"/>
    <xf numFmtId="1" fontId="1" fillId="0" borderId="0" xfId="1" applyNumberFormat="1" applyFont="1" applyFill="1" applyBorder="1"/>
    <xf numFmtId="1" fontId="1" fillId="0" borderId="4" xfId="1" applyNumberFormat="1" applyFont="1" applyFill="1" applyBorder="1"/>
    <xf numFmtId="168" fontId="6" fillId="0" borderId="1" xfId="0" applyNumberFormat="1" applyFont="1" applyBorder="1"/>
    <xf numFmtId="1" fontId="0" fillId="0" borderId="7" xfId="0" applyNumberFormat="1" applyBorder="1"/>
    <xf numFmtId="1" fontId="0" fillId="0" borderId="9" xfId="0" applyNumberFormat="1" applyBorder="1"/>
    <xf numFmtId="11" fontId="3" fillId="4" borderId="0" xfId="1" applyNumberFormat="1" applyFont="1" applyFill="1" applyAlignment="1">
      <alignment wrapText="1"/>
    </xf>
    <xf numFmtId="2" fontId="13" fillId="0" borderId="0" xfId="1" applyNumberFormat="1" applyFont="1" applyFill="1" applyBorder="1"/>
    <xf numFmtId="0" fontId="13" fillId="0" borderId="0" xfId="0" applyFont="1"/>
    <xf numFmtId="169" fontId="0" fillId="10" borderId="1" xfId="1" applyNumberFormat="1" applyFont="1" applyFill="1" applyBorder="1"/>
    <xf numFmtId="169" fontId="0" fillId="10" borderId="0" xfId="1" applyNumberFormat="1" applyFont="1" applyFill="1" applyBorder="1"/>
    <xf numFmtId="169" fontId="0" fillId="10" borderId="4" xfId="1" applyNumberFormat="1" applyFont="1" applyFill="1" applyBorder="1"/>
    <xf numFmtId="0" fontId="0" fillId="0" borderId="1" xfId="0" applyBorder="1"/>
    <xf numFmtId="0" fontId="8" fillId="0" borderId="1" xfId="0" applyFont="1" applyBorder="1"/>
    <xf numFmtId="11" fontId="1" fillId="0" borderId="1" xfId="1" applyNumberFormat="1" applyFont="1" applyFill="1" applyBorder="1"/>
    <xf numFmtId="11" fontId="1" fillId="0" borderId="0" xfId="1" applyNumberFormat="1" applyFont="1" applyFill="1" applyBorder="1"/>
    <xf numFmtId="11" fontId="1" fillId="0" borderId="4" xfId="1" applyNumberFormat="1" applyFont="1" applyFill="1" applyBorder="1"/>
    <xf numFmtId="172" fontId="0" fillId="0" borderId="1" xfId="1" applyNumberFormat="1" applyFont="1" applyFill="1" applyBorder="1"/>
    <xf numFmtId="172" fontId="0" fillId="0" borderId="0" xfId="1" applyNumberFormat="1" applyFont="1" applyFill="1" applyBorder="1"/>
    <xf numFmtId="172" fontId="0" fillId="0" borderId="4" xfId="1" applyNumberFormat="1" applyFont="1" applyFill="1" applyBorder="1"/>
    <xf numFmtId="172" fontId="0" fillId="0" borderId="0" xfId="1" applyNumberFormat="1" applyFont="1" applyFill="1"/>
    <xf numFmtId="11" fontId="1" fillId="0" borderId="0" xfId="1" applyNumberFormat="1" applyFont="1"/>
    <xf numFmtId="11" fontId="3" fillId="5" borderId="0" xfId="1" applyNumberFormat="1" applyFont="1" applyFill="1" applyAlignment="1">
      <alignment wrapText="1"/>
    </xf>
    <xf numFmtId="11" fontId="1" fillId="0" borderId="0" xfId="1" applyNumberFormat="1" applyFont="1" applyFill="1"/>
    <xf numFmtId="11" fontId="1" fillId="10" borderId="1" xfId="1" applyNumberFormat="1" applyFont="1" applyFill="1" applyBorder="1"/>
    <xf numFmtId="11" fontId="1" fillId="10" borderId="0" xfId="1" applyNumberFormat="1" applyFont="1" applyFill="1" applyBorder="1"/>
    <xf numFmtId="11" fontId="1" fillId="10" borderId="4" xfId="1" applyNumberFormat="1" applyFont="1" applyFill="1" applyBorder="1"/>
    <xf numFmtId="11" fontId="6" fillId="0" borderId="1" xfId="1" applyNumberFormat="1" applyFont="1" applyFill="1" applyBorder="1"/>
    <xf numFmtId="11" fontId="13" fillId="0" borderId="0" xfId="1" applyNumberFormat="1" applyFont="1" applyFill="1" applyBorder="1"/>
    <xf numFmtId="173" fontId="0" fillId="0" borderId="0" xfId="1" applyNumberFormat="1" applyFont="1" applyFill="1" applyBorder="1"/>
    <xf numFmtId="173" fontId="0" fillId="0" borderId="4" xfId="1" applyNumberFormat="1" applyFont="1" applyFill="1" applyBorder="1"/>
    <xf numFmtId="173" fontId="0" fillId="0" borderId="1" xfId="1" applyNumberFormat="1" applyFont="1" applyFill="1" applyBorder="1"/>
    <xf numFmtId="10" fontId="0" fillId="0" borderId="0" xfId="1" applyNumberFormat="1" applyFont="1" applyFill="1" applyBorder="1"/>
    <xf numFmtId="10" fontId="0" fillId="0" borderId="4" xfId="1" applyNumberFormat="1" applyFont="1" applyFill="1" applyBorder="1"/>
    <xf numFmtId="10" fontId="0" fillId="0" borderId="1" xfId="1" applyNumberFormat="1" applyFont="1" applyFill="1" applyBorder="1"/>
    <xf numFmtId="168" fontId="0" fillId="0" borderId="7" xfId="0" applyNumberFormat="1" applyBorder="1"/>
    <xf numFmtId="168" fontId="0" fillId="0" borderId="8" xfId="0" applyNumberFormat="1" applyBorder="1"/>
    <xf numFmtId="168" fontId="6" fillId="0" borderId="8" xfId="0" applyNumberFormat="1" applyFont="1" applyBorder="1"/>
    <xf numFmtId="168" fontId="6" fillId="0" borderId="9" xfId="0" applyNumberFormat="1" applyFont="1" applyBorder="1"/>
    <xf numFmtId="168" fontId="0" fillId="0" borderId="9" xfId="0" applyNumberFormat="1" applyBorder="1"/>
    <xf numFmtId="168" fontId="6" fillId="0" borderId="7" xfId="0" applyNumberFormat="1" applyFont="1" applyBorder="1"/>
    <xf numFmtId="172" fontId="6" fillId="0" borderId="0" xfId="1" applyNumberFormat="1" applyFont="1" applyFill="1" applyBorder="1"/>
    <xf numFmtId="172" fontId="6" fillId="0" borderId="4" xfId="1" applyNumberFormat="1" applyFont="1" applyFill="1" applyBorder="1"/>
    <xf numFmtId="172" fontId="6" fillId="0" borderId="1" xfId="1" applyNumberFormat="1" applyFont="1" applyFill="1" applyBorder="1"/>
    <xf numFmtId="172" fontId="1" fillId="0" borderId="0" xfId="1" applyNumberFormat="1" applyFont="1"/>
    <xf numFmtId="172" fontId="3" fillId="4" borderId="0" xfId="1" applyNumberFormat="1" applyFont="1" applyFill="1" applyAlignment="1">
      <alignment wrapText="1"/>
    </xf>
    <xf numFmtId="172" fontId="1" fillId="0" borderId="0" xfId="1" applyNumberFormat="1" applyFont="1" applyFill="1"/>
    <xf numFmtId="172" fontId="1" fillId="10" borderId="1" xfId="1" applyNumberFormat="1" applyFont="1" applyFill="1" applyBorder="1"/>
    <xf numFmtId="172" fontId="1" fillId="10" borderId="0" xfId="1" applyNumberFormat="1" applyFont="1" applyFill="1" applyBorder="1"/>
    <xf numFmtId="172" fontId="1" fillId="10" borderId="4" xfId="1" applyNumberFormat="1" applyFont="1" applyFill="1" applyBorder="1"/>
    <xf numFmtId="172" fontId="1" fillId="0" borderId="1" xfId="1" applyNumberFormat="1" applyFont="1" applyFill="1" applyBorder="1"/>
    <xf numFmtId="172" fontId="1" fillId="0" borderId="0" xfId="1" applyNumberFormat="1" applyFont="1" applyFill="1" applyBorder="1"/>
    <xf numFmtId="172" fontId="1" fillId="0" borderId="4" xfId="1" applyNumberFormat="1" applyFont="1" applyFill="1" applyBorder="1"/>
    <xf numFmtId="172" fontId="6" fillId="10" borderId="0" xfId="1" applyNumberFormat="1" applyFont="1" applyFill="1" applyBorder="1"/>
    <xf numFmtId="172" fontId="6" fillId="10" borderId="4" xfId="1" applyNumberFormat="1" applyFont="1" applyFill="1" applyBorder="1"/>
    <xf numFmtId="167" fontId="1" fillId="0" borderId="1" xfId="1" applyNumberFormat="1" applyFont="1" applyFill="1" applyBorder="1"/>
    <xf numFmtId="167" fontId="1" fillId="0" borderId="0" xfId="1" applyNumberFormat="1" applyFont="1" applyFill="1" applyBorder="1"/>
    <xf numFmtId="167" fontId="1" fillId="0" borderId="4" xfId="1" applyNumberFormat="1" applyFont="1" applyFill="1" applyBorder="1"/>
    <xf numFmtId="0" fontId="14" fillId="0" borderId="0" xfId="0" applyFont="1"/>
    <xf numFmtId="0" fontId="15" fillId="0" borderId="0" xfId="0" applyFont="1"/>
    <xf numFmtId="0" fontId="14" fillId="0" borderId="0" xfId="0" applyFont="1" applyAlignment="1">
      <alignment horizontal="left"/>
    </xf>
    <xf numFmtId="0" fontId="15" fillId="0" borderId="0" xfId="0" applyFont="1" applyAlignment="1">
      <alignment horizontal="left"/>
    </xf>
    <xf numFmtId="0" fontId="15" fillId="0" borderId="0" xfId="0" applyFont="1" applyAlignment="1">
      <alignment horizontal="center"/>
    </xf>
    <xf numFmtId="0" fontId="17" fillId="13" borderId="7" xfId="0" applyFont="1" applyFill="1" applyBorder="1" applyAlignment="1">
      <alignment horizontal="center" vertical="center"/>
    </xf>
    <xf numFmtId="0" fontId="17" fillId="13" borderId="1" xfId="0" applyFont="1" applyFill="1" applyBorder="1" applyAlignment="1">
      <alignment horizontal="center" vertical="center"/>
    </xf>
    <xf numFmtId="0" fontId="17" fillId="13" borderId="1" xfId="0" applyFont="1" applyFill="1" applyBorder="1" applyAlignment="1">
      <alignment horizontal="center" vertical="center" wrapText="1"/>
    </xf>
    <xf numFmtId="0" fontId="17" fillId="13" borderId="2" xfId="0" applyFont="1" applyFill="1" applyBorder="1" applyAlignment="1">
      <alignment horizontal="center" vertical="center"/>
    </xf>
    <xf numFmtId="0" fontId="15" fillId="0" borderId="0" xfId="0" applyFont="1" applyAlignment="1">
      <alignment vertical="center"/>
    </xf>
    <xf numFmtId="0" fontId="15" fillId="0" borderId="8" xfId="0" applyFont="1" applyBorder="1" applyAlignment="1">
      <alignment horizontal="center"/>
    </xf>
    <xf numFmtId="0" fontId="15" fillId="0" borderId="3" xfId="0" applyFont="1" applyBorder="1" applyAlignment="1">
      <alignment horizontal="center"/>
    </xf>
    <xf numFmtId="0" fontId="16" fillId="0" borderId="9" xfId="0" applyFont="1" applyBorder="1"/>
    <xf numFmtId="0" fontId="15" fillId="0" borderId="4" xfId="0" applyFont="1" applyBorder="1" applyAlignment="1">
      <alignment horizontal="center"/>
    </xf>
    <xf numFmtId="0" fontId="15" fillId="0" borderId="4" xfId="0" applyFont="1" applyBorder="1"/>
    <xf numFmtId="0" fontId="15" fillId="0" borderId="5" xfId="0" applyFont="1" applyBorder="1" applyAlignment="1">
      <alignment horizontal="center"/>
    </xf>
    <xf numFmtId="0" fontId="15" fillId="0" borderId="7" xfId="0" applyFont="1" applyBorder="1" applyAlignment="1">
      <alignment horizontal="right"/>
    </xf>
    <xf numFmtId="0" fontId="15" fillId="0" borderId="1" xfId="0" applyFont="1" applyBorder="1" applyAlignment="1">
      <alignment horizontal="center"/>
    </xf>
    <xf numFmtId="2" fontId="20" fillId="0" borderId="1" xfId="0" applyNumberFormat="1" applyFont="1" applyBorder="1" applyAlignment="1">
      <alignment horizontal="center" vertical="center"/>
    </xf>
    <xf numFmtId="167" fontId="15" fillId="0" borderId="1" xfId="0" applyNumberFormat="1" applyFont="1" applyBorder="1" applyAlignment="1">
      <alignment horizontal="center"/>
    </xf>
    <xf numFmtId="1" fontId="15" fillId="0" borderId="2" xfId="0" applyNumberFormat="1" applyFont="1" applyBorder="1" applyAlignment="1">
      <alignment horizontal="center"/>
    </xf>
    <xf numFmtId="0" fontId="15" fillId="0" borderId="8" xfId="0" applyFont="1" applyBorder="1" applyAlignment="1">
      <alignment horizontal="right"/>
    </xf>
    <xf numFmtId="2" fontId="20" fillId="0" borderId="0" xfId="0" applyNumberFormat="1" applyFont="1" applyAlignment="1">
      <alignment horizontal="center" vertical="center"/>
    </xf>
    <xf numFmtId="167" fontId="15" fillId="0" borderId="0" xfId="0" applyNumberFormat="1" applyFont="1" applyAlignment="1">
      <alignment horizontal="center"/>
    </xf>
    <xf numFmtId="1" fontId="15" fillId="0" borderId="3" xfId="0" applyNumberFormat="1" applyFont="1" applyBorder="1" applyAlignment="1">
      <alignment horizontal="center"/>
    </xf>
    <xf numFmtId="1" fontId="15" fillId="0" borderId="9" xfId="0" quotePrefix="1" applyNumberFormat="1" applyFont="1" applyBorder="1" applyAlignment="1">
      <alignment horizontal="right"/>
    </xf>
    <xf numFmtId="2" fontId="20" fillId="0" borderId="4" xfId="0" applyNumberFormat="1" applyFont="1" applyBorder="1" applyAlignment="1">
      <alignment horizontal="center" vertical="center"/>
    </xf>
    <xf numFmtId="167" fontId="15" fillId="0" borderId="4" xfId="0" applyNumberFormat="1" applyFont="1" applyBorder="1" applyAlignment="1">
      <alignment horizontal="center"/>
    </xf>
    <xf numFmtId="1" fontId="15" fillId="0" borderId="5" xfId="0" applyNumberFormat="1" applyFont="1" applyBorder="1" applyAlignment="1">
      <alignment horizontal="center"/>
    </xf>
    <xf numFmtId="167" fontId="16" fillId="0" borderId="8" xfId="0" applyNumberFormat="1" applyFont="1" applyBorder="1"/>
    <xf numFmtId="2" fontId="15" fillId="0" borderId="0" xfId="0" applyNumberFormat="1" applyFont="1" applyAlignment="1">
      <alignment horizontal="center"/>
    </xf>
    <xf numFmtId="167" fontId="22" fillId="0" borderId="0" xfId="0" applyNumberFormat="1" applyFont="1" applyAlignment="1">
      <alignment horizontal="center"/>
    </xf>
    <xf numFmtId="0" fontId="15" fillId="0" borderId="9" xfId="0" applyFont="1" applyBorder="1" applyAlignment="1">
      <alignment horizontal="right"/>
    </xf>
    <xf numFmtId="2" fontId="20" fillId="0" borderId="0" xfId="0" applyNumberFormat="1" applyFont="1" applyAlignment="1">
      <alignment vertical="center"/>
    </xf>
    <xf numFmtId="0" fontId="15" fillId="0" borderId="8" xfId="0" applyFont="1" applyBorder="1"/>
    <xf numFmtId="0" fontId="15" fillId="0" borderId="3" xfId="0" applyFont="1" applyBorder="1"/>
    <xf numFmtId="0" fontId="16" fillId="0" borderId="8" xfId="0" applyFont="1" applyBorder="1"/>
    <xf numFmtId="0" fontId="15" fillId="0" borderId="7" xfId="0" applyFont="1" applyBorder="1" applyAlignment="1">
      <alignment horizontal="right" vertical="center"/>
    </xf>
    <xf numFmtId="0" fontId="15" fillId="0" borderId="1" xfId="0" applyFont="1" applyBorder="1" applyAlignment="1">
      <alignment horizontal="center" vertical="center"/>
    </xf>
    <xf numFmtId="2" fontId="15" fillId="0" borderId="1" xfId="0" applyNumberFormat="1" applyFont="1" applyBorder="1" applyAlignment="1">
      <alignment horizontal="center" vertical="center"/>
    </xf>
    <xf numFmtId="0" fontId="15" fillId="0" borderId="8" xfId="0" applyFont="1" applyBorder="1" applyAlignment="1">
      <alignment horizontal="right" vertical="center"/>
    </xf>
    <xf numFmtId="0" fontId="15" fillId="0" borderId="0" xfId="0" applyFont="1" applyAlignment="1">
      <alignment horizontal="center" vertical="center"/>
    </xf>
    <xf numFmtId="2" fontId="15" fillId="0" borderId="0" xfId="0" applyNumberFormat="1" applyFont="1" applyAlignment="1">
      <alignment horizontal="center" vertical="center"/>
    </xf>
    <xf numFmtId="0" fontId="15" fillId="0" borderId="9" xfId="0" applyFont="1" applyBorder="1" applyAlignment="1">
      <alignment horizontal="right" vertical="center"/>
    </xf>
    <xf numFmtId="0" fontId="15" fillId="0" borderId="4" xfId="0" applyFont="1" applyBorder="1" applyAlignment="1">
      <alignment horizontal="center" vertical="center"/>
    </xf>
    <xf numFmtId="2" fontId="15" fillId="0" borderId="4" xfId="0" applyNumberFormat="1" applyFont="1" applyBorder="1" applyAlignment="1">
      <alignment horizontal="center" vertical="center"/>
    </xf>
    <xf numFmtId="0" fontId="20" fillId="0" borderId="8" xfId="0" applyFont="1" applyBorder="1" applyAlignment="1">
      <alignment horizontal="right" vertical="top"/>
    </xf>
    <xf numFmtId="0" fontId="20" fillId="0" borderId="0" xfId="0" applyFont="1" applyAlignment="1">
      <alignment horizontal="center" vertical="top"/>
    </xf>
    <xf numFmtId="2" fontId="20" fillId="0" borderId="0" xfId="0" applyNumberFormat="1" applyFont="1" applyAlignment="1">
      <alignment horizontal="center" vertical="top"/>
    </xf>
    <xf numFmtId="0" fontId="10" fillId="0" borderId="0" xfId="0" applyFont="1" applyAlignment="1">
      <alignment horizontal="center" wrapText="1"/>
    </xf>
    <xf numFmtId="0" fontId="23" fillId="0" borderId="0" xfId="0" applyFont="1"/>
    <xf numFmtId="0" fontId="23" fillId="0" borderId="0" xfId="0" applyFont="1" applyAlignment="1">
      <alignment horizontal="center"/>
    </xf>
    <xf numFmtId="0" fontId="23" fillId="0" borderId="0" xfId="0" applyFont="1" applyAlignment="1">
      <alignment horizontal="left"/>
    </xf>
    <xf numFmtId="0" fontId="10" fillId="0" borderId="0" xfId="0" applyFont="1" applyAlignment="1">
      <alignment horizontal="left"/>
    </xf>
    <xf numFmtId="2" fontId="0" fillId="0" borderId="1" xfId="1" applyNumberFormat="1" applyFont="1" applyFill="1" applyBorder="1"/>
    <xf numFmtId="2" fontId="0" fillId="0" borderId="0" xfId="1" applyNumberFormat="1" applyFont="1" applyFill="1" applyBorder="1"/>
    <xf numFmtId="2" fontId="0" fillId="0" borderId="4" xfId="1" applyNumberFormat="1" applyFont="1" applyFill="1" applyBorder="1"/>
    <xf numFmtId="2" fontId="0" fillId="0" borderId="0" xfId="1" applyNumberFormat="1" applyFont="1" applyFill="1"/>
    <xf numFmtId="0" fontId="22" fillId="0" borderId="0" xfId="0" applyFont="1" applyAlignment="1">
      <alignment horizontal="center"/>
    </xf>
    <xf numFmtId="0" fontId="22" fillId="0" borderId="7" xfId="0" applyFont="1" applyBorder="1" applyAlignment="1">
      <alignment horizontal="center"/>
    </xf>
    <xf numFmtId="0" fontId="23" fillId="0" borderId="2" xfId="0" applyFont="1" applyBorder="1" applyAlignment="1">
      <alignment horizontal="center"/>
    </xf>
    <xf numFmtId="168" fontId="23" fillId="0" borderId="8" xfId="0" applyNumberFormat="1" applyFont="1" applyBorder="1"/>
    <xf numFmtId="168" fontId="23" fillId="0" borderId="0" xfId="0" applyNumberFormat="1" applyFont="1"/>
    <xf numFmtId="168" fontId="23" fillId="0" borderId="3" xfId="0" applyNumberFormat="1" applyFont="1" applyBorder="1"/>
    <xf numFmtId="168" fontId="22" fillId="0" borderId="8" xfId="0" applyNumberFormat="1" applyFont="1" applyBorder="1"/>
    <xf numFmtId="168" fontId="22" fillId="0" borderId="0" xfId="0" applyNumberFormat="1" applyFont="1"/>
    <xf numFmtId="168" fontId="22" fillId="0" borderId="3" xfId="0" applyNumberFormat="1" applyFont="1" applyBorder="1"/>
    <xf numFmtId="168" fontId="24" fillId="0" borderId="0" xfId="0" applyNumberFormat="1" applyFont="1"/>
    <xf numFmtId="168" fontId="23" fillId="0" borderId="9" xfId="0" applyNumberFormat="1" applyFont="1" applyBorder="1"/>
    <xf numFmtId="168" fontId="23" fillId="0" borderId="4" xfId="0" applyNumberFormat="1" applyFont="1" applyBorder="1"/>
    <xf numFmtId="168" fontId="24" fillId="0" borderId="4" xfId="0" applyNumberFormat="1" applyFont="1" applyBorder="1"/>
    <xf numFmtId="168" fontId="23" fillId="0" borderId="5" xfId="0" applyNumberFormat="1" applyFont="1" applyBorder="1"/>
    <xf numFmtId="0" fontId="23" fillId="0" borderId="7" xfId="0" applyFont="1" applyBorder="1" applyAlignment="1">
      <alignment horizontal="center"/>
    </xf>
    <xf numFmtId="2" fontId="23" fillId="0" borderId="8" xfId="0" applyNumberFormat="1" applyFont="1" applyBorder="1"/>
    <xf numFmtId="2" fontId="23" fillId="0" borderId="0" xfId="0" applyNumberFormat="1" applyFont="1"/>
    <xf numFmtId="2" fontId="23" fillId="0" borderId="3" xfId="0" applyNumberFormat="1" applyFont="1" applyBorder="1"/>
    <xf numFmtId="0" fontId="22" fillId="0" borderId="2" xfId="0" applyFont="1" applyBorder="1" applyAlignment="1">
      <alignment horizontal="center"/>
    </xf>
    <xf numFmtId="1" fontId="22" fillId="0" borderId="8" xfId="0" applyNumberFormat="1" applyFont="1" applyBorder="1"/>
    <xf numFmtId="167" fontId="22" fillId="0" borderId="3" xfId="0" applyNumberFormat="1" applyFont="1" applyBorder="1"/>
    <xf numFmtId="1" fontId="22" fillId="0" borderId="9" xfId="0" applyNumberFormat="1" applyFont="1" applyBorder="1"/>
    <xf numFmtId="167" fontId="22" fillId="0" borderId="5" xfId="0" applyNumberFormat="1" applyFont="1" applyBorder="1"/>
    <xf numFmtId="0" fontId="22" fillId="0" borderId="1" xfId="0" applyFont="1" applyBorder="1" applyAlignment="1">
      <alignment horizontal="center"/>
    </xf>
    <xf numFmtId="165" fontId="22" fillId="0" borderId="8" xfId="0" applyNumberFormat="1" applyFont="1" applyBorder="1"/>
    <xf numFmtId="165" fontId="22" fillId="0" borderId="0" xfId="0" applyNumberFormat="1" applyFont="1"/>
    <xf numFmtId="165" fontId="22" fillId="0" borderId="3" xfId="0" applyNumberFormat="1" applyFont="1" applyBorder="1"/>
    <xf numFmtId="0" fontId="25" fillId="0" borderId="8" xfId="0" applyFont="1" applyBorder="1"/>
    <xf numFmtId="0" fontId="22" fillId="0" borderId="8" xfId="0" applyFont="1" applyBorder="1"/>
    <xf numFmtId="0" fontId="22" fillId="0" borderId="0" xfId="0" applyFont="1"/>
    <xf numFmtId="0" fontId="25" fillId="0" borderId="0" xfId="0" applyFont="1"/>
    <xf numFmtId="0" fontId="25" fillId="0" borderId="3" xfId="0" applyFont="1" applyBorder="1"/>
    <xf numFmtId="164" fontId="22" fillId="0" borderId="8" xfId="0" applyNumberFormat="1" applyFont="1" applyBorder="1"/>
    <xf numFmtId="164" fontId="22" fillId="0" borderId="0" xfId="0" applyNumberFormat="1" applyFont="1"/>
    <xf numFmtId="164" fontId="22" fillId="0" borderId="3" xfId="0" applyNumberFormat="1" applyFont="1" applyBorder="1"/>
    <xf numFmtId="2" fontId="22" fillId="0" borderId="8" xfId="0" applyNumberFormat="1" applyFont="1" applyBorder="1"/>
    <xf numFmtId="2" fontId="22" fillId="0" borderId="0" xfId="0" applyNumberFormat="1" applyFont="1"/>
    <xf numFmtId="2" fontId="22" fillId="0" borderId="3" xfId="0" applyNumberFormat="1" applyFont="1" applyBorder="1"/>
    <xf numFmtId="174" fontId="22" fillId="0" borderId="8" xfId="0" applyNumberFormat="1" applyFont="1" applyBorder="1"/>
    <xf numFmtId="174" fontId="22" fillId="0" borderId="0" xfId="0" applyNumberFormat="1" applyFont="1"/>
    <xf numFmtId="174" fontId="22" fillId="0" borderId="3" xfId="0" applyNumberFormat="1" applyFont="1" applyBorder="1"/>
    <xf numFmtId="165" fontId="22" fillId="0" borderId="9" xfId="0" applyNumberFormat="1" applyFont="1" applyBorder="1"/>
    <xf numFmtId="165" fontId="22" fillId="0" borderId="4" xfId="0" applyNumberFormat="1" applyFont="1" applyBorder="1"/>
    <xf numFmtId="165" fontId="22" fillId="0" borderId="5" xfId="0" applyNumberFormat="1" applyFont="1" applyBorder="1"/>
    <xf numFmtId="164" fontId="22" fillId="0" borderId="9" xfId="0" applyNumberFormat="1" applyFont="1" applyBorder="1"/>
    <xf numFmtId="164" fontId="22" fillId="0" borderId="4" xfId="0" applyNumberFormat="1" applyFont="1" applyBorder="1"/>
    <xf numFmtId="164" fontId="22" fillId="0" borderId="5" xfId="0" applyNumberFormat="1" applyFont="1" applyBorder="1"/>
    <xf numFmtId="168" fontId="22" fillId="0" borderId="9" xfId="0" applyNumberFormat="1" applyFont="1" applyBorder="1"/>
    <xf numFmtId="168" fontId="22" fillId="0" borderId="4" xfId="0" applyNumberFormat="1" applyFont="1" applyBorder="1"/>
    <xf numFmtId="168" fontId="22" fillId="0" borderId="5" xfId="0" applyNumberFormat="1" applyFont="1" applyBorder="1"/>
    <xf numFmtId="167" fontId="22" fillId="0" borderId="0" xfId="0" applyNumberFormat="1" applyFont="1"/>
    <xf numFmtId="167" fontId="22" fillId="0" borderId="8" xfId="0" applyNumberFormat="1" applyFont="1" applyBorder="1"/>
    <xf numFmtId="2" fontId="25" fillId="0" borderId="0" xfId="0" applyNumberFormat="1" applyFont="1"/>
    <xf numFmtId="167" fontId="22" fillId="0" borderId="9" xfId="0" applyNumberFormat="1" applyFont="1" applyBorder="1"/>
    <xf numFmtId="2" fontId="22" fillId="0" borderId="4" xfId="0" applyNumberFormat="1" applyFont="1" applyBorder="1"/>
    <xf numFmtId="2" fontId="25" fillId="0" borderId="4" xfId="0" applyNumberFormat="1" applyFont="1" applyBorder="1"/>
    <xf numFmtId="167" fontId="22" fillId="0" borderId="4" xfId="0" applyNumberFormat="1" applyFont="1" applyBorder="1"/>
    <xf numFmtId="1" fontId="22" fillId="0" borderId="0" xfId="0" applyNumberFormat="1" applyFont="1"/>
    <xf numFmtId="1" fontId="22" fillId="0" borderId="3" xfId="0" applyNumberFormat="1" applyFont="1" applyBorder="1"/>
    <xf numFmtId="0" fontId="22" fillId="0" borderId="9" xfId="0" applyFont="1" applyBorder="1"/>
    <xf numFmtId="1" fontId="22" fillId="0" borderId="4" xfId="0" applyNumberFormat="1" applyFont="1" applyBorder="1"/>
    <xf numFmtId="1" fontId="22" fillId="0" borderId="5" xfId="0" applyNumberFormat="1" applyFont="1" applyBorder="1"/>
    <xf numFmtId="168" fontId="13" fillId="0" borderId="3" xfId="1" applyNumberFormat="1" applyFont="1" applyFill="1" applyBorder="1"/>
    <xf numFmtId="164" fontId="23" fillId="0" borderId="8" xfId="0" applyNumberFormat="1" applyFont="1" applyBorder="1"/>
    <xf numFmtId="164" fontId="23" fillId="0" borderId="0" xfId="0" applyNumberFormat="1" applyFont="1"/>
    <xf numFmtId="164" fontId="24" fillId="0" borderId="0" xfId="0" applyNumberFormat="1" applyFont="1"/>
    <xf numFmtId="164" fontId="23" fillId="0" borderId="3" xfId="0" applyNumberFormat="1" applyFont="1" applyBorder="1"/>
    <xf numFmtId="164" fontId="23" fillId="0" borderId="9" xfId="0" applyNumberFormat="1" applyFont="1" applyBorder="1"/>
    <xf numFmtId="164" fontId="23" fillId="0" borderId="4" xfId="0" applyNumberFormat="1" applyFont="1" applyBorder="1"/>
    <xf numFmtId="164" fontId="24" fillId="0" borderId="4" xfId="0" applyNumberFormat="1" applyFont="1" applyBorder="1"/>
    <xf numFmtId="164" fontId="23" fillId="0" borderId="5" xfId="0" applyNumberFormat="1" applyFont="1" applyBorder="1"/>
    <xf numFmtId="0" fontId="3" fillId="0" borderId="0" xfId="0" applyFont="1" applyAlignment="1">
      <alignment vertical="center"/>
    </xf>
    <xf numFmtId="0" fontId="24" fillId="0" borderId="0" xfId="0" applyFont="1" applyAlignment="1">
      <alignment horizontal="left"/>
    </xf>
    <xf numFmtId="0" fontId="24" fillId="0" borderId="0" xfId="0" applyFont="1"/>
    <xf numFmtId="0" fontId="23" fillId="0" borderId="4" xfId="0" applyFont="1" applyBorder="1"/>
    <xf numFmtId="0" fontId="23" fillId="0" borderId="8" xfId="0" applyFont="1" applyBorder="1" applyAlignment="1">
      <alignment horizontal="left"/>
    </xf>
    <xf numFmtId="0" fontId="23" fillId="0" borderId="3" xfId="0" applyFont="1" applyBorder="1"/>
    <xf numFmtId="0" fontId="24" fillId="0" borderId="8" xfId="0" applyFont="1" applyBorder="1" applyAlignment="1">
      <alignment horizontal="left"/>
    </xf>
    <xf numFmtId="0" fontId="23" fillId="0" borderId="9" xfId="0" applyFont="1" applyBorder="1" applyAlignment="1">
      <alignment horizontal="left"/>
    </xf>
    <xf numFmtId="0" fontId="23" fillId="0" borderId="5" xfId="0" applyFont="1" applyBorder="1"/>
    <xf numFmtId="0" fontId="23" fillId="0" borderId="8" xfId="0" applyFont="1" applyBorder="1"/>
    <xf numFmtId="0" fontId="23" fillId="0" borderId="9" xfId="0" applyFont="1" applyBorder="1"/>
    <xf numFmtId="0" fontId="24" fillId="0" borderId="9" xfId="0" applyFont="1" applyBorder="1" applyAlignment="1">
      <alignment horizontal="left"/>
    </xf>
    <xf numFmtId="0" fontId="24" fillId="0" borderId="4" xfId="0" applyFont="1" applyBorder="1"/>
    <xf numFmtId="0" fontId="23" fillId="4" borderId="3" xfId="0" applyFont="1" applyFill="1" applyBorder="1"/>
    <xf numFmtId="0" fontId="23" fillId="4" borderId="8" xfId="0" applyFont="1" applyFill="1" applyBorder="1"/>
    <xf numFmtId="0" fontId="23" fillId="4" borderId="9" xfId="0" applyFont="1" applyFill="1" applyBorder="1"/>
    <xf numFmtId="0" fontId="23" fillId="4" borderId="5" xfId="0" applyFont="1" applyFill="1" applyBorder="1"/>
    <xf numFmtId="0" fontId="23" fillId="0" borderId="0" xfId="0" applyFont="1" applyAlignment="1">
      <alignment horizontal="right"/>
    </xf>
    <xf numFmtId="0" fontId="22" fillId="0" borderId="0" xfId="0" applyFont="1" applyAlignment="1">
      <alignment horizontal="right"/>
    </xf>
    <xf numFmtId="0" fontId="0" fillId="0" borderId="0" xfId="0" applyAlignment="1">
      <alignment horizontal="right"/>
    </xf>
    <xf numFmtId="0" fontId="24" fillId="0" borderId="5" xfId="0" applyFont="1" applyBorder="1"/>
    <xf numFmtId="0" fontId="24" fillId="0" borderId="3" xfId="0" applyFont="1" applyBorder="1"/>
    <xf numFmtId="0" fontId="25" fillId="0" borderId="9" xfId="0" applyFont="1" applyBorder="1"/>
    <xf numFmtId="167" fontId="23" fillId="0" borderId="12" xfId="0" applyNumberFormat="1" applyFont="1" applyBorder="1"/>
    <xf numFmtId="167" fontId="23" fillId="0" borderId="13" xfId="0" applyNumberFormat="1" applyFont="1" applyBorder="1"/>
    <xf numFmtId="167" fontId="23" fillId="0" borderId="14" xfId="0" applyNumberFormat="1" applyFont="1" applyBorder="1"/>
    <xf numFmtId="167" fontId="23" fillId="0" borderId="8" xfId="0" applyNumberFormat="1" applyFont="1" applyBorder="1"/>
    <xf numFmtId="167" fontId="23" fillId="0" borderId="0" xfId="0" applyNumberFormat="1" applyFont="1"/>
    <xf numFmtId="167" fontId="23" fillId="0" borderId="3" xfId="0" applyNumberFormat="1" applyFont="1" applyBorder="1"/>
    <xf numFmtId="1" fontId="23" fillId="0" borderId="8" xfId="0" applyNumberFormat="1" applyFont="1" applyBorder="1"/>
    <xf numFmtId="1" fontId="23" fillId="0" borderId="0" xfId="0" applyNumberFormat="1" applyFont="1"/>
    <xf numFmtId="1" fontId="23" fillId="0" borderId="3" xfId="0" applyNumberFormat="1" applyFont="1" applyBorder="1"/>
    <xf numFmtId="0" fontId="22" fillId="0" borderId="7" xfId="0" applyFont="1" applyBorder="1" applyAlignment="1">
      <alignment horizontal="center"/>
    </xf>
    <xf numFmtId="0" fontId="22" fillId="0" borderId="1" xfId="0" applyFont="1" applyBorder="1" applyAlignment="1">
      <alignment horizontal="center"/>
    </xf>
    <xf numFmtId="0" fontId="22" fillId="0" borderId="2" xfId="0" applyFont="1" applyBorder="1" applyAlignment="1">
      <alignment horizontal="center"/>
    </xf>
    <xf numFmtId="0" fontId="23" fillId="0" borderId="1" xfId="0" applyFont="1" applyBorder="1" applyAlignment="1">
      <alignment horizontal="center"/>
    </xf>
    <xf numFmtId="0" fontId="23" fillId="0" borderId="2" xfId="0" applyFont="1" applyBorder="1" applyAlignment="1">
      <alignment horizontal="center"/>
    </xf>
    <xf numFmtId="0" fontId="23" fillId="0" borderId="7" xfId="0" applyFont="1" applyBorder="1" applyAlignment="1">
      <alignment horizontal="center"/>
    </xf>
    <xf numFmtId="0" fontId="22" fillId="0" borderId="12" xfId="0" applyFont="1" applyBorder="1" applyAlignment="1">
      <alignment horizontal="center"/>
    </xf>
    <xf numFmtId="0" fontId="22" fillId="0" borderId="13" xfId="0" applyFont="1" applyBorder="1" applyAlignment="1">
      <alignment horizontal="center"/>
    </xf>
    <xf numFmtId="0" fontId="22" fillId="0" borderId="14" xfId="0" applyFont="1" applyBorder="1" applyAlignment="1">
      <alignment horizontal="center"/>
    </xf>
    <xf numFmtId="0" fontId="0" fillId="0" borderId="0" xfId="0" applyAlignment="1">
      <alignment horizontal="left" vertical="center" wrapText="1"/>
    </xf>
  </cellXfs>
  <cellStyles count="4">
    <cellStyle name="Normal" xfId="0" builtinId="0"/>
    <cellStyle name="Normal 2" xfId="3" xr:uid="{2F9E9739-3612-4F8A-8E60-DE89BF6CBB61}"/>
    <cellStyle name="Normal_ET samples" xfId="2" xr:uid="{9C8E2517-A192-43BF-B0B9-232D7C2DDFD7}"/>
    <cellStyle name="Percent" xfId="1" builtinId="5"/>
  </cellStyles>
  <dxfs count="86">
    <dxf>
      <font>
        <color rgb="FFC00000"/>
      </font>
      <fill>
        <patternFill>
          <bgColor theme="2"/>
        </patternFill>
      </fill>
    </dxf>
    <dxf>
      <font>
        <color rgb="FFC00000"/>
      </font>
      <fill>
        <patternFill>
          <bgColor theme="2"/>
        </patternFill>
      </fill>
    </dxf>
    <dxf>
      <font>
        <color rgb="FFC00000"/>
      </font>
      <fill>
        <patternFill>
          <bgColor theme="2"/>
        </patternFill>
      </fill>
    </dxf>
    <dxf>
      <font>
        <color rgb="FFC00000"/>
      </font>
      <fill>
        <patternFill>
          <bgColor theme="2"/>
        </patternFill>
      </fill>
    </dxf>
    <dxf>
      <font>
        <color rgb="FFC00000"/>
      </font>
      <fill>
        <patternFill>
          <bgColor theme="2"/>
        </patternFill>
      </fill>
    </dxf>
    <dxf>
      <font>
        <color rgb="FFC00000"/>
      </font>
      <fill>
        <patternFill>
          <bgColor theme="2"/>
        </patternFill>
      </fill>
    </dxf>
    <dxf>
      <font>
        <color rgb="FFC00000"/>
      </font>
      <fill>
        <patternFill>
          <bgColor theme="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C00000"/>
      </font>
      <fill>
        <patternFill>
          <bgColor theme="2"/>
        </patternFill>
      </fill>
    </dxf>
    <dxf>
      <font>
        <color rgb="FFC00000"/>
      </font>
      <fill>
        <patternFill>
          <bgColor theme="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C00000"/>
      </font>
      <fill>
        <patternFill>
          <bgColor theme="2"/>
        </patternFill>
      </fill>
    </dxf>
    <dxf>
      <font>
        <color rgb="FFC00000"/>
      </font>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5B580-16D9-4BE4-8D26-E8E90F8D46A5}">
  <dimension ref="A2:B27"/>
  <sheetViews>
    <sheetView workbookViewId="0">
      <selection activeCell="B43" sqref="B43"/>
    </sheetView>
  </sheetViews>
  <sheetFormatPr defaultRowHeight="14.5" x14ac:dyDescent="0.35"/>
  <cols>
    <col min="1" max="1" width="22" bestFit="1" customWidth="1"/>
    <col min="2" max="2" width="93" customWidth="1"/>
  </cols>
  <sheetData>
    <row r="2" spans="1:2" x14ac:dyDescent="0.35">
      <c r="A2" s="1" t="s">
        <v>430</v>
      </c>
    </row>
    <row r="3" spans="1:2" x14ac:dyDescent="0.35">
      <c r="A3" t="s">
        <v>431</v>
      </c>
    </row>
    <row r="4" spans="1:2" x14ac:dyDescent="0.35">
      <c r="A4" t="s">
        <v>432</v>
      </c>
    </row>
    <row r="5" spans="1:2" x14ac:dyDescent="0.35">
      <c r="A5" t="s">
        <v>446</v>
      </c>
    </row>
    <row r="7" spans="1:2" s="1" customFormat="1" x14ac:dyDescent="0.35">
      <c r="A7" s="1" t="s">
        <v>444</v>
      </c>
      <c r="B7" s="1" t="s">
        <v>445</v>
      </c>
    </row>
    <row r="8" spans="1:2" x14ac:dyDescent="0.35">
      <c r="A8" t="s">
        <v>273</v>
      </c>
      <c r="B8" t="s">
        <v>433</v>
      </c>
    </row>
    <row r="9" spans="1:2" x14ac:dyDescent="0.35">
      <c r="A9" t="s">
        <v>284</v>
      </c>
      <c r="B9" t="s">
        <v>439</v>
      </c>
    </row>
    <row r="10" spans="1:2" x14ac:dyDescent="0.35">
      <c r="A10" t="s">
        <v>286</v>
      </c>
      <c r="B10" t="s">
        <v>440</v>
      </c>
    </row>
    <row r="11" spans="1:2" x14ac:dyDescent="0.35">
      <c r="A11" t="s">
        <v>287</v>
      </c>
      <c r="B11" t="s">
        <v>441</v>
      </c>
    </row>
    <row r="12" spans="1:2" x14ac:dyDescent="0.35">
      <c r="A12" t="s">
        <v>289</v>
      </c>
      <c r="B12" t="s">
        <v>442</v>
      </c>
    </row>
    <row r="13" spans="1:2" x14ac:dyDescent="0.35">
      <c r="A13" t="s">
        <v>291</v>
      </c>
      <c r="B13" t="s">
        <v>435</v>
      </c>
    </row>
    <row r="14" spans="1:2" x14ac:dyDescent="0.35">
      <c r="A14" t="s">
        <v>292</v>
      </c>
      <c r="B14" t="s">
        <v>443</v>
      </c>
    </row>
    <row r="15" spans="1:2" x14ac:dyDescent="0.35">
      <c r="A15" t="s">
        <v>293</v>
      </c>
      <c r="B15" t="s">
        <v>436</v>
      </c>
    </row>
    <row r="16" spans="1:2" x14ac:dyDescent="0.35">
      <c r="A16" t="s">
        <v>294</v>
      </c>
      <c r="B16" t="s">
        <v>434</v>
      </c>
    </row>
    <row r="17" spans="1:2" x14ac:dyDescent="0.35">
      <c r="A17" t="s">
        <v>295</v>
      </c>
      <c r="B17" t="s">
        <v>437</v>
      </c>
    </row>
    <row r="18" spans="1:2" x14ac:dyDescent="0.35">
      <c r="A18" t="s">
        <v>296</v>
      </c>
      <c r="B18" t="s">
        <v>438</v>
      </c>
    </row>
    <row r="20" spans="1:2" s="1" customFormat="1" x14ac:dyDescent="0.35">
      <c r="A20" s="1" t="s">
        <v>456</v>
      </c>
    </row>
    <row r="21" spans="1:2" x14ac:dyDescent="0.35">
      <c r="A21" t="s">
        <v>447</v>
      </c>
      <c r="B21" t="s">
        <v>452</v>
      </c>
    </row>
    <row r="22" spans="1:2" x14ac:dyDescent="0.35">
      <c r="A22" t="s">
        <v>448</v>
      </c>
      <c r="B22" t="s">
        <v>450</v>
      </c>
    </row>
    <row r="23" spans="1:2" x14ac:dyDescent="0.35">
      <c r="A23" t="s">
        <v>449</v>
      </c>
      <c r="B23" t="s">
        <v>451</v>
      </c>
    </row>
    <row r="24" spans="1:2" x14ac:dyDescent="0.35">
      <c r="A24" t="s">
        <v>453</v>
      </c>
      <c r="B24" t="s">
        <v>454</v>
      </c>
    </row>
    <row r="25" spans="1:2" x14ac:dyDescent="0.35">
      <c r="A25" t="s">
        <v>455</v>
      </c>
      <c r="B25" t="s">
        <v>457</v>
      </c>
    </row>
    <row r="26" spans="1:2" x14ac:dyDescent="0.35">
      <c r="A26" t="s">
        <v>458</v>
      </c>
      <c r="B26" t="s">
        <v>459</v>
      </c>
    </row>
    <row r="27" spans="1:2" x14ac:dyDescent="0.35">
      <c r="A27" t="s">
        <v>460</v>
      </c>
      <c r="B27" t="s">
        <v>4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10CEC-1CBE-4A67-89FB-55EB0727306C}">
  <dimension ref="A1:T286"/>
  <sheetViews>
    <sheetView zoomScaleNormal="100" workbookViewId="0">
      <pane xSplit="2" ySplit="3" topLeftCell="C181" activePane="bottomRight" state="frozen"/>
      <selection activeCell="N38" sqref="N38"/>
      <selection pane="topRight" activeCell="N38" sqref="N38"/>
      <selection pane="bottomLeft" activeCell="N38" sqref="N38"/>
      <selection pane="bottomRight" activeCell="G212" sqref="G212:G229"/>
    </sheetView>
  </sheetViews>
  <sheetFormatPr defaultRowHeight="14.5" x14ac:dyDescent="0.35"/>
  <cols>
    <col min="1" max="1" width="11.453125" style="1" customWidth="1"/>
    <col min="2" max="2" width="13.7265625" customWidth="1"/>
    <col min="3" max="3" width="13.453125" customWidth="1"/>
    <col min="4" max="7" width="12.453125" customWidth="1"/>
    <col min="8" max="8" width="12.453125" style="23" customWidth="1"/>
    <col min="9" max="9" width="13" customWidth="1"/>
    <col min="10" max="10" width="0.453125" style="4" customWidth="1"/>
    <col min="11" max="11" width="22" customWidth="1"/>
    <col min="12" max="12" width="9.453125" bestFit="1" customWidth="1"/>
    <col min="13" max="13" width="11.1796875" customWidth="1"/>
    <col min="14" max="14" width="12.54296875" bestFit="1" customWidth="1"/>
    <col min="18" max="18" width="9.453125" bestFit="1" customWidth="1"/>
    <col min="20" max="20" width="0.453125" style="4" customWidth="1"/>
  </cols>
  <sheetData>
    <row r="1" spans="1:20" s="1" customFormat="1" x14ac:dyDescent="0.35">
      <c r="C1" s="1" t="s">
        <v>297</v>
      </c>
      <c r="F1"/>
      <c r="G1"/>
      <c r="H1" s="23"/>
      <c r="J1" s="2"/>
      <c r="K1" s="1" t="s">
        <v>265</v>
      </c>
      <c r="T1" s="2"/>
    </row>
    <row r="2" spans="1:20" x14ac:dyDescent="0.35">
      <c r="B2" s="1"/>
      <c r="C2" s="1"/>
    </row>
    <row r="3" spans="1:20" ht="29" x14ac:dyDescent="0.35">
      <c r="A3" s="6"/>
      <c r="B3" s="6" t="s">
        <v>0</v>
      </c>
      <c r="C3" s="24" t="s">
        <v>266</v>
      </c>
      <c r="D3" s="24" t="s">
        <v>267</v>
      </c>
      <c r="E3" s="25" t="s">
        <v>268</v>
      </c>
      <c r="F3" s="25" t="s">
        <v>269</v>
      </c>
      <c r="G3" s="25" t="s">
        <v>270</v>
      </c>
      <c r="H3" s="26" t="s">
        <v>271</v>
      </c>
      <c r="J3" s="2"/>
      <c r="L3" s="24" t="s">
        <v>266</v>
      </c>
      <c r="M3" s="24" t="s">
        <v>267</v>
      </c>
      <c r="N3" s="24" t="s">
        <v>267</v>
      </c>
      <c r="O3" s="25" t="s">
        <v>268</v>
      </c>
      <c r="P3" s="25" t="s">
        <v>269</v>
      </c>
      <c r="Q3" s="25" t="s">
        <v>270</v>
      </c>
      <c r="R3" s="26" t="s">
        <v>271</v>
      </c>
      <c r="T3" s="2"/>
    </row>
    <row r="4" spans="1:20" x14ac:dyDescent="0.35">
      <c r="A4"/>
      <c r="H4" s="27"/>
    </row>
    <row r="5" spans="1:20" x14ac:dyDescent="0.35">
      <c r="A5"/>
      <c r="B5" s="1" t="s">
        <v>273</v>
      </c>
      <c r="C5" s="28" t="s">
        <v>290</v>
      </c>
      <c r="H5" s="27"/>
      <c r="K5" s="1" t="s">
        <v>273</v>
      </c>
    </row>
    <row r="6" spans="1:20" x14ac:dyDescent="0.35">
      <c r="B6" s="110" t="s">
        <v>5</v>
      </c>
      <c r="C6" s="136">
        <v>2124.3883716912496</v>
      </c>
      <c r="D6" s="133">
        <v>2.8664065010260997</v>
      </c>
      <c r="E6" s="111"/>
      <c r="F6" s="67"/>
      <c r="G6" s="122"/>
      <c r="H6" s="142">
        <v>0.42061179284074973</v>
      </c>
      <c r="K6" s="161" t="s">
        <v>274</v>
      </c>
      <c r="L6" s="160"/>
      <c r="M6" s="160"/>
      <c r="N6" s="161" t="s">
        <v>312</v>
      </c>
      <c r="O6" s="160"/>
      <c r="P6" s="160"/>
      <c r="Q6" s="160"/>
      <c r="R6" s="160"/>
    </row>
    <row r="7" spans="1:20" x14ac:dyDescent="0.35">
      <c r="A7"/>
      <c r="B7" s="112" t="s">
        <v>6</v>
      </c>
      <c r="C7" s="137">
        <v>1354.0304070400634</v>
      </c>
      <c r="D7" s="134">
        <v>2.1133205595342126</v>
      </c>
      <c r="E7" s="113"/>
      <c r="F7" s="68"/>
      <c r="G7" s="123"/>
      <c r="H7" s="143">
        <v>0.12048140775071971</v>
      </c>
      <c r="K7" t="s">
        <v>275</v>
      </c>
      <c r="L7" s="34">
        <f>AVERAGE(C6:C9)</f>
        <v>1831.3633437570531</v>
      </c>
      <c r="M7" s="35">
        <f>AVERAGE(D6:D9)</f>
        <v>1.9483934275451336</v>
      </c>
      <c r="N7" s="35">
        <f>AVERAGE(D6:D9,D14:D17)</f>
        <v>2.0483107199393382</v>
      </c>
      <c r="O7" s="14"/>
      <c r="P7" s="14"/>
      <c r="Q7" s="14"/>
      <c r="R7" s="10">
        <f>AVERAGE(H6:H9)</f>
        <v>0.13527330014786737</v>
      </c>
    </row>
    <row r="8" spans="1:20" x14ac:dyDescent="0.35">
      <c r="A8"/>
      <c r="B8" s="112" t="s">
        <v>15</v>
      </c>
      <c r="C8" s="137">
        <v>1922.3369711598812</v>
      </c>
      <c r="D8" s="134">
        <v>1.3344632653175201</v>
      </c>
      <c r="E8" s="113"/>
      <c r="F8" s="68"/>
      <c r="G8" s="123"/>
      <c r="H8" s="143">
        <v>0</v>
      </c>
      <c r="K8" t="s">
        <v>276</v>
      </c>
      <c r="L8" s="34">
        <f>STDEV(C6:C9)</f>
        <v>332.01299594757324</v>
      </c>
      <c r="M8" s="35">
        <f>STDEV(D6:D9)</f>
        <v>0.69924474177577289</v>
      </c>
      <c r="N8" s="35">
        <f>STDEV(D6:D9,D14:D17)</f>
        <v>0.50441050906820661</v>
      </c>
      <c r="O8" s="34"/>
      <c r="P8" s="34"/>
      <c r="Q8" s="34"/>
      <c r="R8" s="10">
        <f>STDEV(H6:H9)</f>
        <v>0.19852337138544077</v>
      </c>
    </row>
    <row r="9" spans="1:20" x14ac:dyDescent="0.35">
      <c r="A9"/>
      <c r="B9" s="112" t="s">
        <v>16</v>
      </c>
      <c r="C9" s="138">
        <v>1924.6976251370188</v>
      </c>
      <c r="D9" s="135">
        <v>1.4793833843027009</v>
      </c>
      <c r="E9" s="114"/>
      <c r="F9" s="69"/>
      <c r="G9" s="124"/>
      <c r="H9" s="144">
        <v>0</v>
      </c>
    </row>
    <row r="10" spans="1:20" x14ac:dyDescent="0.35">
      <c r="B10" s="112" t="s">
        <v>7</v>
      </c>
      <c r="C10" s="136">
        <v>1818.8290723621817</v>
      </c>
      <c r="D10" s="133">
        <v>2.0865431562569827</v>
      </c>
      <c r="E10" s="111"/>
      <c r="F10" s="67"/>
      <c r="G10" s="122"/>
      <c r="H10" s="148">
        <v>2672.278200926205</v>
      </c>
      <c r="K10" s="161" t="s">
        <v>277</v>
      </c>
      <c r="L10" s="160"/>
      <c r="M10" s="160"/>
      <c r="N10" s="160" t="s">
        <v>314</v>
      </c>
      <c r="O10" s="160"/>
      <c r="P10" s="160"/>
      <c r="Q10" s="160"/>
      <c r="R10" s="160"/>
    </row>
    <row r="11" spans="1:20" x14ac:dyDescent="0.35">
      <c r="B11" s="112" t="s">
        <v>8</v>
      </c>
      <c r="C11" s="137">
        <v>1398.912834055184</v>
      </c>
      <c r="D11" s="134">
        <v>1.3294284556738136</v>
      </c>
      <c r="E11" s="113"/>
      <c r="F11" s="68"/>
      <c r="G11" s="123"/>
      <c r="H11" s="149">
        <v>2233.405388238195</v>
      </c>
      <c r="K11" t="s">
        <v>275</v>
      </c>
      <c r="L11" s="34">
        <f>AVERAGE(C10:C13)</f>
        <v>1489.0456739868976</v>
      </c>
      <c r="M11" s="35">
        <f>AVERAGE(D10:D13)</f>
        <v>3.3903555558486671</v>
      </c>
      <c r="N11" s="35">
        <f>_xlfn.T.TEST(D6:D9,D10:D13,2,2)</f>
        <v>0.48515412630528643</v>
      </c>
      <c r="O11" s="14"/>
      <c r="P11" s="14"/>
      <c r="Q11" s="14"/>
      <c r="R11" s="34">
        <f>AVERAGE(H10:H13)</f>
        <v>4947.981325100307</v>
      </c>
    </row>
    <row r="12" spans="1:20" x14ac:dyDescent="0.35">
      <c r="B12" s="112" t="s">
        <v>17</v>
      </c>
      <c r="C12" s="137">
        <v>1382.7069056561832</v>
      </c>
      <c r="D12" s="134">
        <v>1.0703550712929697</v>
      </c>
      <c r="E12" s="113"/>
      <c r="F12" s="68"/>
      <c r="G12" s="123"/>
      <c r="H12" s="149">
        <v>11435.397589734805</v>
      </c>
      <c r="K12" t="s">
        <v>276</v>
      </c>
      <c r="L12" s="34">
        <f>STDEV(C10:C13)</f>
        <v>220.57575094231245</v>
      </c>
      <c r="M12" s="35">
        <f>STDEV(D10:D13)</f>
        <v>3.8142722426545439</v>
      </c>
      <c r="N12" s="35"/>
      <c r="O12" s="34"/>
      <c r="P12" s="34"/>
      <c r="Q12" s="34"/>
      <c r="R12" s="34">
        <f>STDEV(H10:H13)</f>
        <v>4354.1450298693881</v>
      </c>
    </row>
    <row r="13" spans="1:20" x14ac:dyDescent="0.35">
      <c r="B13" s="115" t="s">
        <v>18</v>
      </c>
      <c r="C13" s="138">
        <v>1355.7338838740416</v>
      </c>
      <c r="D13" s="135">
        <v>9.075095540170901</v>
      </c>
      <c r="E13" s="114"/>
      <c r="F13" s="69"/>
      <c r="G13" s="124"/>
      <c r="H13" s="150">
        <v>3450.8441215020221</v>
      </c>
    </row>
    <row r="14" spans="1:20" x14ac:dyDescent="0.35">
      <c r="B14" s="116" t="s">
        <v>9</v>
      </c>
      <c r="C14" s="136">
        <v>1471.1682920268918</v>
      </c>
      <c r="D14" s="133">
        <v>2.0911104145795165</v>
      </c>
      <c r="E14" s="125">
        <v>0.24284644475430398</v>
      </c>
      <c r="F14" s="142">
        <v>0.26090170033191129</v>
      </c>
      <c r="G14" s="125">
        <v>0.54489073926999221</v>
      </c>
      <c r="H14" s="43">
        <v>0</v>
      </c>
      <c r="K14" s="161" t="s">
        <v>278</v>
      </c>
      <c r="L14" s="160"/>
      <c r="M14" s="160"/>
      <c r="N14" s="160"/>
      <c r="O14" s="160"/>
      <c r="P14" s="160"/>
      <c r="Q14" s="160"/>
      <c r="R14" s="160"/>
    </row>
    <row r="15" spans="1:20" x14ac:dyDescent="0.35">
      <c r="B15" s="117" t="s">
        <v>10</v>
      </c>
      <c r="C15" s="137">
        <v>1884.0399971426664</v>
      </c>
      <c r="D15" s="134">
        <v>1.8918352026511382</v>
      </c>
      <c r="E15" s="10">
        <v>7.7498643644775253E-2</v>
      </c>
      <c r="F15" s="143">
        <v>0.22775777368558647</v>
      </c>
      <c r="G15" s="10">
        <v>0</v>
      </c>
      <c r="H15" s="44">
        <v>8.3486053460209833E-2</v>
      </c>
      <c r="K15" t="s">
        <v>275</v>
      </c>
      <c r="L15" s="34">
        <f t="shared" ref="L15:M15" si="0">AVERAGE(C14:C17)</f>
        <v>1731.15301757473</v>
      </c>
      <c r="M15" s="35">
        <f t="shared" si="0"/>
        <v>2.1482280123335422</v>
      </c>
      <c r="N15" s="35"/>
      <c r="O15" s="14">
        <f>AVERAGE(E14:E17)</f>
        <v>0.12065400864978101</v>
      </c>
      <c r="P15" s="14">
        <f>AVERAGE(F14:F17)</f>
        <v>0.18650712659811686</v>
      </c>
      <c r="Q15" s="14">
        <f>AVERAGE(G14:G17)</f>
        <v>0.1537954243654969</v>
      </c>
      <c r="R15" s="14">
        <f>AVERAGE(H14:H17)</f>
        <v>2.0871513365052458E-2</v>
      </c>
    </row>
    <row r="16" spans="1:20" x14ac:dyDescent="0.35">
      <c r="B16" s="117" t="s">
        <v>19</v>
      </c>
      <c r="C16" s="137">
        <v>1783.2511262471678</v>
      </c>
      <c r="D16" s="134">
        <v>2.5459897530329383</v>
      </c>
      <c r="E16" s="10">
        <v>0.16227094620004481</v>
      </c>
      <c r="F16" s="143">
        <v>0.14957737565718532</v>
      </c>
      <c r="G16" s="10">
        <v>0</v>
      </c>
      <c r="H16" s="44">
        <v>0</v>
      </c>
      <c r="K16" t="s">
        <v>276</v>
      </c>
      <c r="L16" s="34">
        <f t="shared" ref="L16:M16" si="1">STDEV(C14:C17)</f>
        <v>179.54169345938294</v>
      </c>
      <c r="M16" s="35">
        <f t="shared" si="1"/>
        <v>0.27947115674122158</v>
      </c>
      <c r="N16" s="35"/>
      <c r="O16" s="14">
        <f>STDEV(E14:E17)</f>
        <v>0.10501227906646156</v>
      </c>
      <c r="P16" s="14">
        <f>STDEV(F14:F17)</f>
        <v>7.0228437234519922E-2</v>
      </c>
      <c r="Q16" s="14">
        <f>STDEV(G14:G17)</f>
        <v>0.26282732374615242</v>
      </c>
      <c r="R16" s="14">
        <f>STDEV(H14:H17)</f>
        <v>4.1743026730104917E-2</v>
      </c>
    </row>
    <row r="17" spans="2:18" x14ac:dyDescent="0.35">
      <c r="B17" s="117" t="s">
        <v>20</v>
      </c>
      <c r="C17" s="138">
        <v>1786.1526548821939</v>
      </c>
      <c r="D17" s="135">
        <v>2.063976679070576</v>
      </c>
      <c r="E17" s="126">
        <v>0</v>
      </c>
      <c r="F17" s="144">
        <v>0.1077916567177844</v>
      </c>
      <c r="G17" s="126">
        <v>7.0290958191995379E-2</v>
      </c>
      <c r="H17" s="45">
        <v>0</v>
      </c>
    </row>
    <row r="18" spans="2:18" x14ac:dyDescent="0.35">
      <c r="B18" s="117" t="s">
        <v>11</v>
      </c>
      <c r="C18" s="136">
        <v>1827.5289820518699</v>
      </c>
      <c r="D18" s="133">
        <v>1.5797310628255656</v>
      </c>
      <c r="E18" s="125">
        <v>0.53895859406491475</v>
      </c>
      <c r="F18" s="142">
        <v>0.46379166274725642</v>
      </c>
      <c r="G18" s="125">
        <v>0</v>
      </c>
      <c r="H18" s="139"/>
      <c r="K18" s="161" t="s">
        <v>279</v>
      </c>
      <c r="L18" s="160"/>
      <c r="M18" s="160"/>
      <c r="N18" s="160" t="s">
        <v>314</v>
      </c>
      <c r="O18" s="160"/>
      <c r="P18" s="160"/>
      <c r="Q18" s="160"/>
      <c r="R18" s="160"/>
    </row>
    <row r="19" spans="2:18" x14ac:dyDescent="0.35">
      <c r="B19" s="117" t="s">
        <v>12</v>
      </c>
      <c r="C19" s="137">
        <v>2256.4723843515417</v>
      </c>
      <c r="D19" s="134">
        <v>2.9899724028228079</v>
      </c>
      <c r="E19" s="10">
        <v>1.1441549136952767</v>
      </c>
      <c r="F19" s="143">
        <v>0.53831540578295345</v>
      </c>
      <c r="G19" s="10">
        <v>1.632671153795065E-2</v>
      </c>
      <c r="H19" s="140"/>
      <c r="K19" t="s">
        <v>275</v>
      </c>
      <c r="L19" s="34">
        <f>AVERAGE(C18:C21)</f>
        <v>1820.4603302835646</v>
      </c>
      <c r="M19" s="35">
        <f>AVERAGE(D18:D21)</f>
        <v>1.8454094509994163</v>
      </c>
      <c r="N19" s="35">
        <f>_xlfn.T.TEST(D14:D17,D18:D21,2,2)</f>
        <v>0.49148902008081186</v>
      </c>
      <c r="O19" s="14">
        <f>AVERAGE(E18:E21)</f>
        <v>1.0066033219203676</v>
      </c>
      <c r="P19" s="14">
        <f>AVERAGE(F18:F21)</f>
        <v>0.64483764938757826</v>
      </c>
      <c r="Q19" s="14">
        <f>AVERAGE(G18:G21)</f>
        <v>3.6836003775474364E-2</v>
      </c>
      <c r="R19" s="14"/>
    </row>
    <row r="20" spans="2:18" x14ac:dyDescent="0.35">
      <c r="B20" s="117" t="s">
        <v>21</v>
      </c>
      <c r="C20" s="137">
        <v>1624.0292123605868</v>
      </c>
      <c r="D20" s="134">
        <v>1.563810488078323</v>
      </c>
      <c r="E20" s="10">
        <v>0.2589427127137684</v>
      </c>
      <c r="F20" s="143">
        <v>0.35034616847435379</v>
      </c>
      <c r="G20" s="10">
        <v>0.13101730356394681</v>
      </c>
      <c r="H20" s="140"/>
      <c r="K20" t="s">
        <v>276</v>
      </c>
      <c r="L20" s="34">
        <f>STDEV(C18:C21)</f>
        <v>310.68616557370376</v>
      </c>
      <c r="M20" s="35">
        <f>STDEV(D18:D21)</f>
        <v>0.77817252187097719</v>
      </c>
      <c r="N20" s="35"/>
      <c r="O20" s="14">
        <f>STDEV(E18:E21)</f>
        <v>0.80791120674045613</v>
      </c>
      <c r="P20" s="14">
        <f>STDEV(F18:F21)</f>
        <v>0.39566120917822634</v>
      </c>
      <c r="Q20" s="14">
        <f>STDEV(G18:G21)</f>
        <v>6.3257491377764347E-2</v>
      </c>
      <c r="R20" s="14"/>
    </row>
    <row r="21" spans="2:18" x14ac:dyDescent="0.35">
      <c r="B21" s="117" t="s">
        <v>22</v>
      </c>
      <c r="C21" s="138">
        <v>1573.8107423702604</v>
      </c>
      <c r="D21" s="135">
        <v>1.2481238502709691</v>
      </c>
      <c r="E21" s="126">
        <v>2.0843570672075109</v>
      </c>
      <c r="F21" s="144">
        <v>1.2268973605457494</v>
      </c>
      <c r="G21" s="126">
        <v>0</v>
      </c>
      <c r="H21" s="141"/>
    </row>
    <row r="22" spans="2:18" x14ac:dyDescent="0.35">
      <c r="B22" s="117" t="s">
        <v>13</v>
      </c>
      <c r="C22" s="136">
        <v>1855.8312392984178</v>
      </c>
      <c r="D22" s="133">
        <v>2.0722514901547822</v>
      </c>
      <c r="E22" s="111"/>
      <c r="F22" s="67"/>
      <c r="G22" s="122"/>
      <c r="H22" s="30">
        <v>36.653589224088392</v>
      </c>
      <c r="K22" s="161" t="s">
        <v>280</v>
      </c>
      <c r="L22" s="160"/>
      <c r="M22" s="160"/>
      <c r="N22" s="160" t="s">
        <v>314</v>
      </c>
      <c r="O22" s="160"/>
      <c r="P22" s="160"/>
      <c r="Q22" s="160"/>
      <c r="R22" s="160"/>
    </row>
    <row r="23" spans="2:18" x14ac:dyDescent="0.35">
      <c r="B23" s="117" t="s">
        <v>14</v>
      </c>
      <c r="C23" s="137">
        <v>2293.913769276262</v>
      </c>
      <c r="D23" s="134">
        <v>2.8309169672633505</v>
      </c>
      <c r="E23" s="113"/>
      <c r="F23" s="68"/>
      <c r="G23" s="123"/>
      <c r="H23" s="33">
        <v>39.489138210117275</v>
      </c>
      <c r="K23" t="s">
        <v>275</v>
      </c>
      <c r="L23" s="34">
        <f>AVERAGE(C22:C25)</f>
        <v>1760.9192513276046</v>
      </c>
      <c r="M23" s="35">
        <f>AVERAGE(D22:D25)</f>
        <v>2.0812380302480742</v>
      </c>
      <c r="N23" s="35">
        <f>_xlfn.T.TEST(D14:D17,D22:D25,2,2)</f>
        <v>0.83134042120840224</v>
      </c>
      <c r="O23" s="14"/>
      <c r="P23" s="14"/>
      <c r="Q23" s="14"/>
      <c r="R23" s="10">
        <f>AVERAGE(H22:H25)</f>
        <v>38.263771367343018</v>
      </c>
    </row>
    <row r="24" spans="2:18" x14ac:dyDescent="0.35">
      <c r="B24" s="117" t="s">
        <v>23</v>
      </c>
      <c r="C24" s="137">
        <v>1460.2689132474961</v>
      </c>
      <c r="D24" s="134">
        <v>1.6173059616823109</v>
      </c>
      <c r="E24" s="113"/>
      <c r="F24" s="68"/>
      <c r="G24" s="123"/>
      <c r="H24" s="33">
        <v>30.320169881458202</v>
      </c>
      <c r="K24" t="s">
        <v>276</v>
      </c>
      <c r="L24" s="34">
        <f>STDEV(C22:C25)</f>
        <v>404.38375618566658</v>
      </c>
      <c r="M24" s="35">
        <f>STDEV(D22:D25)</f>
        <v>0.53351929365386419</v>
      </c>
      <c r="N24" s="35"/>
      <c r="O24" s="34"/>
      <c r="P24" s="34"/>
      <c r="Q24" s="34"/>
      <c r="R24" s="10">
        <f>STDEV(H22:H25)</f>
        <v>6.7467903768579509</v>
      </c>
    </row>
    <row r="25" spans="2:18" x14ac:dyDescent="0.35">
      <c r="B25" s="118" t="s">
        <v>24</v>
      </c>
      <c r="C25" s="138">
        <v>1433.6630834882428</v>
      </c>
      <c r="D25" s="135">
        <v>1.8044777018918532</v>
      </c>
      <c r="E25" s="114"/>
      <c r="F25" s="69"/>
      <c r="G25" s="124"/>
      <c r="H25" s="37">
        <v>46.592188153708214</v>
      </c>
    </row>
    <row r="26" spans="2:18" x14ac:dyDescent="0.35">
      <c r="B26" s="119" t="s">
        <v>25</v>
      </c>
      <c r="C26" s="136">
        <v>1475.1028743531731</v>
      </c>
      <c r="D26" s="133">
        <v>3.9773848339831193</v>
      </c>
      <c r="E26" s="125">
        <v>0</v>
      </c>
      <c r="F26" s="142">
        <v>6.5943720003194095E-2</v>
      </c>
      <c r="G26" s="125">
        <v>0</v>
      </c>
      <c r="H26" s="67"/>
      <c r="K26" s="161" t="s">
        <v>281</v>
      </c>
      <c r="L26" s="160"/>
      <c r="M26" s="160"/>
      <c r="N26" s="160"/>
      <c r="O26" s="160"/>
      <c r="P26" s="160"/>
      <c r="Q26" s="160"/>
      <c r="R26" s="160"/>
    </row>
    <row r="27" spans="2:18" x14ac:dyDescent="0.35">
      <c r="B27" s="120" t="s">
        <v>26</v>
      </c>
      <c r="C27" s="137">
        <v>1168.3750432991933</v>
      </c>
      <c r="D27" s="134">
        <v>2.9108550991167181</v>
      </c>
      <c r="E27" s="10">
        <v>0.10667304799930914</v>
      </c>
      <c r="F27" s="143">
        <v>2.5986917020360031E-2</v>
      </c>
      <c r="G27" s="10">
        <v>0</v>
      </c>
      <c r="H27" s="68"/>
      <c r="K27" t="s">
        <v>275</v>
      </c>
      <c r="L27" s="34">
        <f t="shared" ref="L27" si="2">AVERAGE(C26:C28)</f>
        <v>1262.6833738664038</v>
      </c>
      <c r="M27" s="14">
        <f>AVERAGE(D26:D28)</f>
        <v>2.9604523038692627</v>
      </c>
      <c r="N27" s="14"/>
      <c r="O27" s="14">
        <f>AVERAGE(E26:E28)</f>
        <v>3.5557682666436378E-2</v>
      </c>
      <c r="P27" s="14">
        <f>AVERAGE(F26:F28)</f>
        <v>6.7939338561048404E-2</v>
      </c>
      <c r="Q27" s="14">
        <f>AVERAGE(G26:G28)</f>
        <v>0</v>
      </c>
      <c r="R27" s="34"/>
    </row>
    <row r="28" spans="2:18" x14ac:dyDescent="0.35">
      <c r="B28" s="120" t="s">
        <v>27</v>
      </c>
      <c r="C28" s="138">
        <v>1144.5722039468455</v>
      </c>
      <c r="D28" s="135">
        <v>1.993116978507951</v>
      </c>
      <c r="E28" s="126">
        <v>0</v>
      </c>
      <c r="F28" s="144">
        <v>0.11188737865959111</v>
      </c>
      <c r="G28" s="126">
        <v>0</v>
      </c>
      <c r="H28" s="69"/>
      <c r="K28" t="s">
        <v>276</v>
      </c>
      <c r="L28" s="34">
        <f t="shared" ref="L28:M28" si="3">STDEV(C26:C28)</f>
        <v>184.34526554971694</v>
      </c>
      <c r="M28" s="14">
        <f t="shared" si="3"/>
        <v>0.99306326213764218</v>
      </c>
      <c r="N28" s="14"/>
      <c r="O28" s="14">
        <f>STDEV(E26:E28)</f>
        <v>6.1587712977679003E-2</v>
      </c>
      <c r="P28" s="14">
        <f>STDEV(F26:F28)</f>
        <v>4.2984988048498887E-2</v>
      </c>
      <c r="Q28" s="14">
        <f>STDEV(G26:G28)</f>
        <v>0</v>
      </c>
      <c r="R28" s="34"/>
    </row>
    <row r="29" spans="2:18" x14ac:dyDescent="0.35">
      <c r="B29" s="120" t="s">
        <v>28</v>
      </c>
      <c r="C29" s="136">
        <v>2445.8619782380492</v>
      </c>
      <c r="D29" s="133">
        <v>3.0952343038841312</v>
      </c>
      <c r="E29" s="129">
        <v>43.978930503199422</v>
      </c>
      <c r="F29" s="145">
        <v>13.194649304833368</v>
      </c>
      <c r="G29" s="125">
        <v>0.64346533788184657</v>
      </c>
      <c r="H29" s="67"/>
      <c r="K29" s="161" t="s">
        <v>282</v>
      </c>
      <c r="L29" s="160"/>
      <c r="M29" s="160"/>
      <c r="N29" s="160" t="s">
        <v>314</v>
      </c>
      <c r="O29" s="160"/>
      <c r="P29" s="160"/>
      <c r="Q29" s="160"/>
      <c r="R29" s="160"/>
    </row>
    <row r="30" spans="2:18" x14ac:dyDescent="0.35">
      <c r="B30" s="120" t="s">
        <v>29</v>
      </c>
      <c r="C30" s="137">
        <v>2062.5000235560042</v>
      </c>
      <c r="D30" s="134">
        <v>3.078567920437973</v>
      </c>
      <c r="E30" s="130">
        <v>16.147118935868733</v>
      </c>
      <c r="F30" s="146">
        <v>6.563580271557754</v>
      </c>
      <c r="G30" s="10">
        <v>0.4006582233092672</v>
      </c>
      <c r="H30" s="68"/>
      <c r="K30" t="s">
        <v>275</v>
      </c>
      <c r="L30" s="34">
        <f t="shared" ref="L30" si="4">AVERAGE(C29:C31)</f>
        <v>2222.814825258994</v>
      </c>
      <c r="M30" s="14">
        <f>AVERAGE(D29:D31)</f>
        <v>2.9745740185276079</v>
      </c>
      <c r="N30" s="35">
        <f>_xlfn.T.TEST(D26:D28,D29:D31,2,2)</f>
        <v>0.98187466295673831</v>
      </c>
      <c r="O30" s="14">
        <f>AVERAGE(E29:E31)</f>
        <v>25.987044520999081</v>
      </c>
      <c r="P30" s="14">
        <f>AVERAGE(F29:F31)</f>
        <v>8.7227720169333214</v>
      </c>
      <c r="Q30" s="14">
        <f>AVERAGE(G29:G31)</f>
        <v>0.64989293718850494</v>
      </c>
      <c r="R30" s="34"/>
    </row>
    <row r="31" spans="2:18" x14ac:dyDescent="0.35">
      <c r="B31" s="121" t="s">
        <v>30</v>
      </c>
      <c r="C31" s="138">
        <v>2160.0824739829286</v>
      </c>
      <c r="D31" s="135">
        <v>2.7499198312607196</v>
      </c>
      <c r="E31" s="131">
        <v>17.8350841239291</v>
      </c>
      <c r="F31" s="147">
        <v>6.4100864744088444</v>
      </c>
      <c r="G31" s="126">
        <v>0.90555525037440099</v>
      </c>
      <c r="H31" s="69"/>
      <c r="K31" t="s">
        <v>276</v>
      </c>
      <c r="L31" s="34">
        <f t="shared" ref="L31:M31" si="5">STDEV(C29:C31)</f>
        <v>199.23129271496819</v>
      </c>
      <c r="M31" s="14">
        <f t="shared" si="5"/>
        <v>0.1947346142233147</v>
      </c>
      <c r="N31" s="14"/>
      <c r="O31" s="14">
        <f>STDEV(E29:E31)</f>
        <v>15.60427113057187</v>
      </c>
      <c r="P31" s="14">
        <f>STDEV(F29:F31)</f>
        <v>3.8735197101561289</v>
      </c>
      <c r="Q31" s="14">
        <f>STDEV(G29:G31)</f>
        <v>0.25250987606317055</v>
      </c>
      <c r="R31" s="34"/>
    </row>
    <row r="32" spans="2:18" x14ac:dyDescent="0.35">
      <c r="C32" s="14"/>
      <c r="D32" s="11"/>
      <c r="E32" s="14"/>
      <c r="F32" s="46"/>
      <c r="G32" s="14"/>
      <c r="H32" s="38"/>
      <c r="K32" s="160"/>
      <c r="L32" s="160"/>
      <c r="M32" s="160"/>
      <c r="N32" s="160"/>
      <c r="O32" s="160"/>
      <c r="P32" s="160"/>
      <c r="Q32" s="160"/>
      <c r="R32" s="160"/>
    </row>
    <row r="33" spans="2:18" x14ac:dyDescent="0.35">
      <c r="B33" s="1" t="s">
        <v>284</v>
      </c>
      <c r="C33" s="28" t="s">
        <v>283</v>
      </c>
      <c r="D33" s="11"/>
      <c r="E33" s="14"/>
      <c r="F33" s="46"/>
      <c r="G33" s="14"/>
      <c r="H33" s="38"/>
      <c r="K33" s="1" t="s">
        <v>284</v>
      </c>
    </row>
    <row r="34" spans="2:18" x14ac:dyDescent="0.35">
      <c r="B34" s="110" t="s">
        <v>31</v>
      </c>
      <c r="C34" s="136">
        <v>1763.9563676984058</v>
      </c>
      <c r="D34" s="133">
        <v>1.5320117418977082</v>
      </c>
      <c r="E34" s="111"/>
      <c r="F34" s="67"/>
      <c r="G34" s="122"/>
      <c r="H34" s="142">
        <v>0.60062555027703213</v>
      </c>
      <c r="K34" s="161" t="s">
        <v>274</v>
      </c>
      <c r="L34" s="160"/>
      <c r="M34" s="160"/>
      <c r="N34" s="161" t="s">
        <v>312</v>
      </c>
      <c r="O34" s="160"/>
      <c r="P34" s="160"/>
      <c r="Q34" s="160"/>
      <c r="R34" s="160"/>
    </row>
    <row r="35" spans="2:18" x14ac:dyDescent="0.35">
      <c r="B35" s="112" t="s">
        <v>32</v>
      </c>
      <c r="C35" s="137">
        <v>1864.3319369307853</v>
      </c>
      <c r="D35" s="134">
        <v>1.629011933422061</v>
      </c>
      <c r="E35" s="113"/>
      <c r="F35" s="68"/>
      <c r="G35" s="123"/>
      <c r="H35" s="143">
        <v>0.19842592687000629</v>
      </c>
      <c r="K35" t="s">
        <v>275</v>
      </c>
      <c r="L35" s="34">
        <f>AVERAGE(C34:C37)</f>
        <v>1307.8422661749694</v>
      </c>
      <c r="M35" s="35">
        <f>AVERAGE(D34:D37)</f>
        <v>1.3479904041149982</v>
      </c>
      <c r="N35" s="35">
        <f>AVERAGE(D34:D37,D42:D45)</f>
        <v>1.271087649857825</v>
      </c>
      <c r="O35" s="14"/>
      <c r="P35" s="14"/>
      <c r="Q35" s="14"/>
      <c r="R35" s="10">
        <f>AVERAGE(H34:H37)</f>
        <v>0.27230251794097138</v>
      </c>
    </row>
    <row r="36" spans="2:18" x14ac:dyDescent="0.35">
      <c r="B36" s="112" t="s">
        <v>41</v>
      </c>
      <c r="C36" s="137">
        <v>737.14736325537649</v>
      </c>
      <c r="D36" s="134">
        <v>0.68977736243583054</v>
      </c>
      <c r="E36" s="113"/>
      <c r="F36" s="68"/>
      <c r="G36" s="123"/>
      <c r="H36" s="143">
        <v>0.16775236495279022</v>
      </c>
      <c r="K36" t="s">
        <v>276</v>
      </c>
      <c r="L36" s="34">
        <f>STDEV(C34:C37)</f>
        <v>588.41508826779307</v>
      </c>
      <c r="M36" s="35">
        <f>STDEV(D34:D37)</f>
        <v>0.44098226618949116</v>
      </c>
      <c r="N36" s="35">
        <f>STDEV(D34:D37,D42:D45)</f>
        <v>0.33922714108814356</v>
      </c>
      <c r="O36" s="34"/>
      <c r="P36" s="34"/>
      <c r="Q36" s="34"/>
      <c r="R36" s="10">
        <f>STDEV(H34:H37)</f>
        <v>0.22109831598910962</v>
      </c>
    </row>
    <row r="37" spans="2:18" x14ac:dyDescent="0.35">
      <c r="B37" s="112" t="s">
        <v>42</v>
      </c>
      <c r="C37" s="138">
        <v>865.93339681531018</v>
      </c>
      <c r="D37" s="135">
        <v>1.5411605787043932</v>
      </c>
      <c r="E37" s="114"/>
      <c r="F37" s="69"/>
      <c r="G37" s="124"/>
      <c r="H37" s="144">
        <v>0.1224062296640569</v>
      </c>
    </row>
    <row r="38" spans="2:18" x14ac:dyDescent="0.35">
      <c r="B38" s="112" t="s">
        <v>33</v>
      </c>
      <c r="C38" s="136">
        <v>1222.5349431436614</v>
      </c>
      <c r="D38" s="133">
        <v>2.1727821747170646</v>
      </c>
      <c r="E38" s="111"/>
      <c r="F38" s="67"/>
      <c r="G38" s="122"/>
      <c r="H38" s="148">
        <v>11281.064610444237</v>
      </c>
      <c r="K38" s="161" t="s">
        <v>277</v>
      </c>
      <c r="L38" s="160"/>
      <c r="M38" s="160"/>
      <c r="N38" s="160" t="s">
        <v>314</v>
      </c>
      <c r="O38" s="160"/>
      <c r="P38" s="160"/>
      <c r="Q38" s="160"/>
      <c r="R38" s="160"/>
    </row>
    <row r="39" spans="2:18" x14ac:dyDescent="0.35">
      <c r="B39" s="112" t="s">
        <v>34</v>
      </c>
      <c r="C39" s="137">
        <v>1476.0405043918083</v>
      </c>
      <c r="D39" s="134">
        <v>1.9053413948746332</v>
      </c>
      <c r="E39" s="113"/>
      <c r="F39" s="68"/>
      <c r="G39" s="123"/>
      <c r="H39" s="149">
        <v>12845.32110946873</v>
      </c>
      <c r="K39" t="s">
        <v>275</v>
      </c>
      <c r="L39" s="34">
        <f>AVERAGE(C38:C41)</f>
        <v>999.32556498259862</v>
      </c>
      <c r="M39" s="35">
        <f>AVERAGE(D38:D41)</f>
        <v>1.3236941102763311</v>
      </c>
      <c r="N39" s="35">
        <f>_xlfn.T.TEST(D34:D37,D38:D41,2,2)</f>
        <v>0.96056477472137236</v>
      </c>
      <c r="O39" s="14"/>
      <c r="P39" s="14"/>
      <c r="Q39" s="14"/>
      <c r="R39" s="34">
        <f>AVERAGE(H38:H41)</f>
        <v>14198.145139281578</v>
      </c>
    </row>
    <row r="40" spans="2:18" x14ac:dyDescent="0.35">
      <c r="B40" s="112" t="s">
        <v>43</v>
      </c>
      <c r="C40" s="137">
        <v>671.7576768090272</v>
      </c>
      <c r="D40" s="134">
        <v>0.60311510682975822</v>
      </c>
      <c r="E40" s="113"/>
      <c r="F40" s="68"/>
      <c r="G40" s="123"/>
      <c r="H40" s="149">
        <v>21792.93280977874</v>
      </c>
      <c r="K40" t="s">
        <v>276</v>
      </c>
      <c r="L40" s="34">
        <f>STDEV(C38:C41)</f>
        <v>417.54424589119049</v>
      </c>
      <c r="M40" s="35">
        <f>STDEV(D38:D41)</f>
        <v>0.83323070839745728</v>
      </c>
      <c r="N40" s="35"/>
      <c r="O40" s="34"/>
      <c r="P40" s="34"/>
      <c r="Q40" s="34"/>
      <c r="R40" s="34">
        <f>STDEV(H38:H41)</f>
        <v>5134.0412650835433</v>
      </c>
    </row>
    <row r="41" spans="2:18" x14ac:dyDescent="0.35">
      <c r="B41" s="115" t="s">
        <v>44</v>
      </c>
      <c r="C41" s="138">
        <v>626.96913558589767</v>
      </c>
      <c r="D41" s="135">
        <v>0.61353776468386845</v>
      </c>
      <c r="E41" s="114"/>
      <c r="F41" s="69"/>
      <c r="G41" s="124"/>
      <c r="H41" s="150">
        <v>10873.262027434606</v>
      </c>
    </row>
    <row r="42" spans="2:18" x14ac:dyDescent="0.35">
      <c r="B42" s="116" t="s">
        <v>35</v>
      </c>
      <c r="C42" s="136">
        <v>1162.3117207002958</v>
      </c>
      <c r="D42" s="133">
        <v>1.2731342632516713</v>
      </c>
      <c r="E42" s="125">
        <v>6.3317482246654205E-2</v>
      </c>
      <c r="F42" s="142">
        <v>8.3207085584506707E-2</v>
      </c>
      <c r="G42" s="125">
        <v>0</v>
      </c>
      <c r="H42" s="43">
        <v>3.0688345923453486E-2</v>
      </c>
      <c r="K42" s="161" t="s">
        <v>278</v>
      </c>
      <c r="L42" s="160"/>
      <c r="M42" s="160"/>
      <c r="N42" s="160"/>
      <c r="O42" s="160"/>
      <c r="P42" s="160"/>
      <c r="Q42" s="160"/>
      <c r="R42" s="160"/>
    </row>
    <row r="43" spans="2:18" x14ac:dyDescent="0.35">
      <c r="B43" s="117" t="s">
        <v>36</v>
      </c>
      <c r="C43" s="137">
        <v>943.47535838741624</v>
      </c>
      <c r="D43" s="134">
        <v>0.83479707419437366</v>
      </c>
      <c r="E43" s="10">
        <v>6.6367766586057031E-2</v>
      </c>
      <c r="F43" s="143">
        <v>0.14848873453529476</v>
      </c>
      <c r="G43" s="10">
        <v>3.1020030299523209E-2</v>
      </c>
      <c r="H43" s="44">
        <v>0.31794337495860614</v>
      </c>
      <c r="K43" t="s">
        <v>275</v>
      </c>
      <c r="L43" s="34">
        <f t="shared" ref="L43:M43" si="6">AVERAGE(C42:C45)</f>
        <v>982.2976156102801</v>
      </c>
      <c r="M43" s="35">
        <f t="shared" si="6"/>
        <v>1.1941848956006518</v>
      </c>
      <c r="N43" s="35"/>
      <c r="O43" s="14">
        <f>AVERAGE(E42:E45)</f>
        <v>3.5674408431923134E-2</v>
      </c>
      <c r="P43" s="14">
        <f>AVERAGE(F42:F45)</f>
        <v>0.1016290570395106</v>
      </c>
      <c r="Q43" s="14">
        <f>AVERAGE(G42:G45)</f>
        <v>2.6808849180590996E-2</v>
      </c>
      <c r="R43" s="14">
        <f>AVERAGE(H42:H45)</f>
        <v>0.14460253952715654</v>
      </c>
    </row>
    <row r="44" spans="2:18" x14ac:dyDescent="0.35">
      <c r="B44" s="117" t="s">
        <v>45</v>
      </c>
      <c r="C44" s="137">
        <v>958.81559955937496</v>
      </c>
      <c r="D44" s="134">
        <v>1.3415299408983139</v>
      </c>
      <c r="E44" s="10">
        <v>6.7075030375086889E-3</v>
      </c>
      <c r="F44" s="143">
        <v>8.2123293463721075E-2</v>
      </c>
      <c r="G44" s="10">
        <v>7.6215366422840769E-2</v>
      </c>
      <c r="H44" s="44">
        <v>0.207374993540065</v>
      </c>
      <c r="K44" t="s">
        <v>276</v>
      </c>
      <c r="L44" s="34">
        <f t="shared" ref="L44:M44" si="7">STDEV(C42:C45)</f>
        <v>126.91106501701711</v>
      </c>
      <c r="M44" s="35">
        <f t="shared" si="7"/>
        <v>0.24139664909043806</v>
      </c>
      <c r="N44" s="35"/>
      <c r="O44" s="14">
        <f>STDEV(E42:E45)</f>
        <v>3.3703968431234327E-2</v>
      </c>
      <c r="P44" s="14">
        <f>STDEV(F42:F45)</f>
        <v>3.1598801750332119E-2</v>
      </c>
      <c r="Q44" s="14">
        <f>STDEV(G42:G45)</f>
        <v>3.6037789338417732E-2</v>
      </c>
      <c r="R44" s="14">
        <f>STDEV(H42:H45)</f>
        <v>0.14363900206133795</v>
      </c>
    </row>
    <row r="45" spans="2:18" x14ac:dyDescent="0.35">
      <c r="B45" s="117" t="s">
        <v>46</v>
      </c>
      <c r="C45" s="138">
        <v>864.58778379403282</v>
      </c>
      <c r="D45" s="135">
        <v>1.3272783040582476</v>
      </c>
      <c r="E45" s="126">
        <v>6.3048818574726103E-3</v>
      </c>
      <c r="F45" s="144">
        <v>9.2697114574519832E-2</v>
      </c>
      <c r="G45" s="126">
        <v>0</v>
      </c>
      <c r="H45" s="45">
        <v>2.240344368650158E-2</v>
      </c>
    </row>
    <row r="46" spans="2:18" x14ac:dyDescent="0.35">
      <c r="B46" s="117" t="s">
        <v>37</v>
      </c>
      <c r="C46" s="136">
        <v>1080.1304199170495</v>
      </c>
      <c r="D46" s="133">
        <v>1.5555345802059222</v>
      </c>
      <c r="E46" s="125">
        <v>0.21903368847919094</v>
      </c>
      <c r="F46" s="142">
        <v>0.11917517663691846</v>
      </c>
      <c r="G46" s="125">
        <v>7.9147100645663663E-3</v>
      </c>
      <c r="H46" s="139"/>
      <c r="K46" s="161" t="s">
        <v>279</v>
      </c>
      <c r="L46" s="160"/>
      <c r="M46" s="160"/>
      <c r="N46" s="160" t="s">
        <v>314</v>
      </c>
      <c r="O46" s="160"/>
      <c r="P46" s="160"/>
      <c r="Q46" s="160"/>
      <c r="R46" s="160"/>
    </row>
    <row r="47" spans="2:18" x14ac:dyDescent="0.35">
      <c r="B47" s="117" t="s">
        <v>38</v>
      </c>
      <c r="C47" s="137">
        <v>1166.638257263435</v>
      </c>
      <c r="D47" s="134">
        <v>2.7517914979918969</v>
      </c>
      <c r="E47" s="10">
        <v>0.29043822577077699</v>
      </c>
      <c r="F47" s="143">
        <v>0.15735779901321437</v>
      </c>
      <c r="G47" s="10">
        <v>8.5875178912923761E-2</v>
      </c>
      <c r="H47" s="140"/>
      <c r="K47" t="s">
        <v>275</v>
      </c>
      <c r="L47" s="34">
        <f>AVERAGE(C46:C49)</f>
        <v>1053.8645483001249</v>
      </c>
      <c r="M47" s="35">
        <f>AVERAGE(D46:D49)</f>
        <v>1.5285263048020514</v>
      </c>
      <c r="N47" s="35">
        <f>_xlfn.T.TEST(D42:D45,D46:D49,2,2)</f>
        <v>0.4958035537115616</v>
      </c>
      <c r="O47" s="14">
        <f>AVERAGE(E46:E49)</f>
        <v>0.44276498269742048</v>
      </c>
      <c r="P47" s="14">
        <f>AVERAGE(F46:F49)</f>
        <v>0.18496420111325623</v>
      </c>
      <c r="Q47" s="14">
        <f>AVERAGE(G46:G49)</f>
        <v>2.9305361583822881E-2</v>
      </c>
      <c r="R47" s="14"/>
    </row>
    <row r="48" spans="2:18" x14ac:dyDescent="0.35">
      <c r="B48" s="117" t="s">
        <v>47</v>
      </c>
      <c r="C48" s="137">
        <v>761.7200036620527</v>
      </c>
      <c r="D48" s="134">
        <v>0.68059721142781537</v>
      </c>
      <c r="E48" s="10">
        <v>0.10309833848083202</v>
      </c>
      <c r="F48" s="143">
        <v>8.9253635859714714E-2</v>
      </c>
      <c r="G48" s="10">
        <v>3.5752710870906811E-3</v>
      </c>
      <c r="H48" s="140"/>
      <c r="K48" t="s">
        <v>276</v>
      </c>
      <c r="L48" s="34">
        <f>STDEV(C46:C49)</f>
        <v>201.82283520130338</v>
      </c>
      <c r="M48" s="35">
        <f>STDEV(D46:D49)</f>
        <v>0.89031303923045124</v>
      </c>
      <c r="N48" s="35"/>
      <c r="O48" s="14">
        <f>STDEV(E46:E49)</f>
        <v>0.48335439090863352</v>
      </c>
      <c r="P48" s="14">
        <f>STDEV(F46:F49)</f>
        <v>0.12911480372855275</v>
      </c>
      <c r="Q48" s="14">
        <f>STDEV(G46:G49)</f>
        <v>3.8336348227711196E-2</v>
      </c>
      <c r="R48" s="14"/>
    </row>
    <row r="49" spans="2:18" x14ac:dyDescent="0.35">
      <c r="B49" s="117" t="s">
        <v>48</v>
      </c>
      <c r="C49" s="138">
        <v>1206.9695123579625</v>
      </c>
      <c r="D49" s="135">
        <v>1.126181929582571</v>
      </c>
      <c r="E49" s="126">
        <v>1.158489678058882</v>
      </c>
      <c r="F49" s="144">
        <v>0.3740701929431775</v>
      </c>
      <c r="G49" s="126">
        <v>1.9856286270710698E-2</v>
      </c>
      <c r="H49" s="141"/>
    </row>
    <row r="50" spans="2:18" x14ac:dyDescent="0.35">
      <c r="B50" s="117" t="s">
        <v>39</v>
      </c>
      <c r="C50" s="136">
        <v>992.16416394706596</v>
      </c>
      <c r="D50" s="133">
        <v>0.9856423235690428</v>
      </c>
      <c r="E50" s="111"/>
      <c r="F50" s="67"/>
      <c r="G50" s="122"/>
      <c r="H50" s="30">
        <v>16.463170414879542</v>
      </c>
      <c r="K50" s="161" t="s">
        <v>280</v>
      </c>
      <c r="L50" s="160"/>
      <c r="M50" s="160"/>
      <c r="N50" s="160" t="s">
        <v>314</v>
      </c>
      <c r="O50" s="160"/>
      <c r="P50" s="160"/>
      <c r="Q50" s="160"/>
      <c r="R50" s="160"/>
    </row>
    <row r="51" spans="2:18" x14ac:dyDescent="0.35">
      <c r="B51" s="117" t="s">
        <v>40</v>
      </c>
      <c r="C51" s="137">
        <v>1174.2878251168186</v>
      </c>
      <c r="D51" s="134">
        <v>1.2043417426089433</v>
      </c>
      <c r="E51" s="113"/>
      <c r="F51" s="68"/>
      <c r="G51" s="123"/>
      <c r="H51" s="33">
        <v>15.358375471777885</v>
      </c>
      <c r="K51" t="s">
        <v>275</v>
      </c>
      <c r="L51" s="34">
        <f>AVERAGE(C50:C53)</f>
        <v>988.31882613954531</v>
      </c>
      <c r="M51" s="35">
        <f>AVERAGE(D50:D53)</f>
        <v>0.99772147767898822</v>
      </c>
      <c r="N51" s="35">
        <f>_xlfn.T.TEST(D42:D45,D50:D53,2,2)</f>
        <v>0.22530163326667779</v>
      </c>
      <c r="O51" s="14"/>
      <c r="P51" s="14"/>
      <c r="Q51" s="14"/>
      <c r="R51" s="10">
        <f>AVERAGE(H50:H53)</f>
        <v>32.44478067644252</v>
      </c>
    </row>
    <row r="52" spans="2:18" x14ac:dyDescent="0.35">
      <c r="B52" s="117" t="s">
        <v>49</v>
      </c>
      <c r="C52" s="137">
        <v>883.13537997398566</v>
      </c>
      <c r="D52" s="134">
        <v>0.80812436637433271</v>
      </c>
      <c r="E52" s="113"/>
      <c r="F52" s="68"/>
      <c r="G52" s="123"/>
      <c r="H52" s="33">
        <v>13.529161613624657</v>
      </c>
      <c r="K52" t="s">
        <v>276</v>
      </c>
      <c r="L52" s="34">
        <f>STDEV(C50:C53)</f>
        <v>132.69664677718961</v>
      </c>
      <c r="M52" s="35">
        <f>STDEV(D50:D53)</f>
        <v>0.16207955617536945</v>
      </c>
      <c r="N52" s="35"/>
      <c r="O52" s="34"/>
      <c r="P52" s="34"/>
      <c r="Q52" s="34"/>
      <c r="R52" s="10">
        <f>STDEV(H50:H53)</f>
        <v>34.67687035450524</v>
      </c>
    </row>
    <row r="53" spans="2:18" x14ac:dyDescent="0.35">
      <c r="B53" s="118" t="s">
        <v>50</v>
      </c>
      <c r="C53" s="138">
        <v>903.68793552031093</v>
      </c>
      <c r="D53" s="135">
        <v>0.99277747816363404</v>
      </c>
      <c r="E53" s="114"/>
      <c r="F53" s="69"/>
      <c r="G53" s="124"/>
      <c r="H53" s="37">
        <v>84.428415205487994</v>
      </c>
    </row>
    <row r="54" spans="2:18" x14ac:dyDescent="0.35">
      <c r="B54" s="119" t="s">
        <v>51</v>
      </c>
      <c r="C54" s="136">
        <v>512.44782763654189</v>
      </c>
      <c r="D54" s="133">
        <v>2.4099823923410266</v>
      </c>
      <c r="E54" s="125">
        <v>1.4420565081913467E-2</v>
      </c>
      <c r="F54" s="142">
        <v>6.7344827962542417E-2</v>
      </c>
      <c r="G54" s="125">
        <v>0.14500928222717974</v>
      </c>
      <c r="H54" s="67"/>
      <c r="K54" s="161" t="s">
        <v>281</v>
      </c>
      <c r="L54" s="160"/>
      <c r="M54" s="160"/>
      <c r="N54" s="160"/>
      <c r="O54" s="160"/>
      <c r="P54" s="160"/>
      <c r="Q54" s="160"/>
      <c r="R54" s="160"/>
    </row>
    <row r="55" spans="2:18" x14ac:dyDescent="0.35">
      <c r="B55" s="120" t="s">
        <v>52</v>
      </c>
      <c r="C55" s="137">
        <v>444.91091044082151</v>
      </c>
      <c r="D55" s="134">
        <v>2.1303266026417869</v>
      </c>
      <c r="E55" s="10">
        <v>3.3765200847475772E-2</v>
      </c>
      <c r="F55" s="143">
        <v>3.0534741100631986E-2</v>
      </c>
      <c r="G55" s="10">
        <v>0.11264005495043009</v>
      </c>
      <c r="H55" s="68"/>
      <c r="K55" t="s">
        <v>275</v>
      </c>
      <c r="L55" s="34">
        <f>AVERAGE(C54:C56)</f>
        <v>569.59595970982298</v>
      </c>
      <c r="M55" s="14">
        <f>AVERAGE(D54:D56)</f>
        <v>1.9025830520496798</v>
      </c>
      <c r="N55" s="14"/>
      <c r="O55" s="14">
        <f>AVERAGE(E54:E56)</f>
        <v>2.3840005589906153E-2</v>
      </c>
      <c r="P55" s="14">
        <f>AVERAGE(F54:F56)</f>
        <v>5.4221746904134671E-2</v>
      </c>
      <c r="Q55" s="14">
        <f>AVERAGE(G54:G56)</f>
        <v>0.12651831019480292</v>
      </c>
      <c r="R55" s="34"/>
    </row>
    <row r="56" spans="2:18" x14ac:dyDescent="0.35">
      <c r="B56" s="120" t="s">
        <v>53</v>
      </c>
      <c r="C56" s="138">
        <v>751.42914105210571</v>
      </c>
      <c r="D56" s="135">
        <v>1.1674401611662253</v>
      </c>
      <c r="E56" s="126">
        <v>2.333425084032922E-2</v>
      </c>
      <c r="F56" s="144">
        <v>6.478567164922959E-2</v>
      </c>
      <c r="G56" s="126">
        <v>0.12190559340679889</v>
      </c>
      <c r="H56" s="69"/>
      <c r="K56" t="s">
        <v>276</v>
      </c>
      <c r="L56" s="34">
        <f>STDEV(C54:C56)</f>
        <v>161.05212874677267</v>
      </c>
      <c r="M56" s="14">
        <f>STDEV(D54:D56)</f>
        <v>0.65182677352992935</v>
      </c>
      <c r="N56" s="14"/>
      <c r="O56" s="14">
        <f>STDEV(E54:E56)</f>
        <v>9.6822298116501938E-3</v>
      </c>
      <c r="P56" s="14">
        <f>STDEV(F54:F56)</f>
        <v>2.0553418285296693E-2</v>
      </c>
      <c r="Q56" s="14">
        <f>STDEV(G54:G56)</f>
        <v>1.6670320505263597E-2</v>
      </c>
      <c r="R56" s="34"/>
    </row>
    <row r="57" spans="2:18" x14ac:dyDescent="0.35">
      <c r="B57" s="120" t="s">
        <v>54</v>
      </c>
      <c r="C57" s="136">
        <v>1798.3940031857624</v>
      </c>
      <c r="D57" s="133">
        <v>4.7898703707654153</v>
      </c>
      <c r="E57" s="129">
        <v>29.652955562644575</v>
      </c>
      <c r="F57" s="145">
        <v>6.6266978287236666</v>
      </c>
      <c r="G57" s="125">
        <v>1.6034704178945565</v>
      </c>
      <c r="H57" s="67"/>
      <c r="K57" s="161" t="s">
        <v>282</v>
      </c>
      <c r="L57" s="160"/>
      <c r="M57" s="160"/>
      <c r="N57" s="160" t="s">
        <v>314</v>
      </c>
      <c r="O57" s="160"/>
      <c r="P57" s="160"/>
      <c r="Q57" s="160"/>
      <c r="R57" s="160"/>
    </row>
    <row r="58" spans="2:18" x14ac:dyDescent="0.35">
      <c r="B58" s="120" t="s">
        <v>55</v>
      </c>
      <c r="C58" s="137">
        <v>2063.4910473122409</v>
      </c>
      <c r="D58" s="134">
        <v>2.9707973564487564</v>
      </c>
      <c r="E58" s="130">
        <v>10.353123806689364</v>
      </c>
      <c r="F58" s="146">
        <v>2.672874966255141</v>
      </c>
      <c r="G58" s="10">
        <v>0.8627513594124776</v>
      </c>
      <c r="H58" s="68"/>
      <c r="K58" t="s">
        <v>275</v>
      </c>
      <c r="L58" s="34">
        <f>AVERAGE(C57:C59)</f>
        <v>1665.6761814568383</v>
      </c>
      <c r="M58" s="14">
        <f>AVERAGE(D57:D59)</f>
        <v>3.3274285784109359</v>
      </c>
      <c r="N58" s="35">
        <f>_xlfn.T.TEST(D54:D56,D57:D59,2,2)</f>
        <v>0.16912316539590119</v>
      </c>
      <c r="O58" s="14">
        <f>AVERAGE(E57:E59)</f>
        <v>15.776877792479084</v>
      </c>
      <c r="P58" s="14">
        <f>AVERAGE(F57:F59)</f>
        <v>3.701155611381671</v>
      </c>
      <c r="Q58" s="14">
        <f>AVERAGE(G57:G59)</f>
        <v>1.067070228817363</v>
      </c>
      <c r="R58" s="34"/>
    </row>
    <row r="59" spans="2:18" x14ac:dyDescent="0.35">
      <c r="B59" s="121" t="s">
        <v>56</v>
      </c>
      <c r="C59" s="138">
        <v>1135.1434938725122</v>
      </c>
      <c r="D59" s="135">
        <v>2.2216180080186363</v>
      </c>
      <c r="E59" s="131">
        <v>7.32455400810331</v>
      </c>
      <c r="F59" s="147">
        <v>1.8038940391662064</v>
      </c>
      <c r="G59" s="126">
        <v>0.73498890914505532</v>
      </c>
      <c r="H59" s="69"/>
      <c r="K59" t="s">
        <v>276</v>
      </c>
      <c r="L59" s="34">
        <f>STDEV(C57:C59)</f>
        <v>478.19223137534948</v>
      </c>
      <c r="M59" s="14">
        <f>STDEV(D57:D59)</f>
        <v>1.3207457821425306</v>
      </c>
      <c r="N59" s="14"/>
      <c r="O59" s="14">
        <f>STDEV(E57:E59)</f>
        <v>12.112068752652766</v>
      </c>
      <c r="P59" s="14">
        <f>STDEV(F57:F59)</f>
        <v>2.57057968403993</v>
      </c>
      <c r="Q59" s="14">
        <f>STDEV(G57:G59)</f>
        <v>0.468907968642164</v>
      </c>
      <c r="R59" s="34"/>
    </row>
    <row r="60" spans="2:18" x14ac:dyDescent="0.35">
      <c r="C60" s="14"/>
      <c r="D60" s="11"/>
      <c r="E60" s="14"/>
      <c r="F60" s="46"/>
      <c r="G60" s="14"/>
      <c r="H60" s="38"/>
    </row>
    <row r="61" spans="2:18" x14ac:dyDescent="0.35">
      <c r="B61" s="1" t="s">
        <v>286</v>
      </c>
      <c r="C61" s="28" t="s">
        <v>285</v>
      </c>
      <c r="D61" s="11"/>
      <c r="E61" s="14"/>
      <c r="F61" s="46"/>
      <c r="G61" s="14"/>
      <c r="H61" s="38"/>
      <c r="K61" s="1" t="s">
        <v>286</v>
      </c>
    </row>
    <row r="62" spans="2:18" x14ac:dyDescent="0.35">
      <c r="B62" s="110" t="s">
        <v>57</v>
      </c>
      <c r="C62" s="136">
        <v>23990.57497472061</v>
      </c>
      <c r="D62" s="133">
        <v>11.197722482886428</v>
      </c>
      <c r="E62" s="111"/>
      <c r="F62" s="67"/>
      <c r="G62" s="122"/>
      <c r="H62" s="203">
        <v>56.30682709782775</v>
      </c>
      <c r="K62" s="161" t="s">
        <v>274</v>
      </c>
      <c r="L62" s="160"/>
      <c r="M62" s="160"/>
      <c r="N62" s="161" t="s">
        <v>312</v>
      </c>
      <c r="O62" s="160"/>
      <c r="P62" s="160"/>
      <c r="Q62" s="160"/>
      <c r="R62" s="160"/>
    </row>
    <row r="63" spans="2:18" x14ac:dyDescent="0.35">
      <c r="B63" s="112" t="s">
        <v>58</v>
      </c>
      <c r="C63" s="137">
        <v>18610.460732385185</v>
      </c>
      <c r="D63" s="134">
        <v>8.9416639253880597</v>
      </c>
      <c r="E63" s="113"/>
      <c r="F63" s="68"/>
      <c r="G63" s="123"/>
      <c r="H63" s="204">
        <v>20.19688563628759</v>
      </c>
      <c r="K63" t="s">
        <v>275</v>
      </c>
      <c r="L63" s="34">
        <f>AVERAGE(C62:C65)</f>
        <v>23395.720458398719</v>
      </c>
      <c r="M63" s="35">
        <f>AVERAGE(D62:D65)</f>
        <v>11.999310893834656</v>
      </c>
      <c r="N63" s="35">
        <f>AVERAGE(D62:D65,D70:D73)</f>
        <v>13.003030732222575</v>
      </c>
      <c r="O63" s="14"/>
      <c r="P63" s="14"/>
      <c r="Q63" s="14"/>
      <c r="R63" s="10">
        <f>AVERAGE(H62:H65)</f>
        <v>20.169482090913647</v>
      </c>
    </row>
    <row r="64" spans="2:18" x14ac:dyDescent="0.35">
      <c r="B64" s="112" t="s">
        <v>67</v>
      </c>
      <c r="C64" s="137">
        <v>25858.947936302749</v>
      </c>
      <c r="D64" s="134">
        <v>13.384994705520295</v>
      </c>
      <c r="E64" s="113"/>
      <c r="F64" s="68"/>
      <c r="G64" s="123"/>
      <c r="H64" s="146">
        <v>0.14272056232252919</v>
      </c>
      <c r="K64" t="s">
        <v>276</v>
      </c>
      <c r="L64" s="34">
        <f>STDEV(C62:C65)</f>
        <v>3281.422205186831</v>
      </c>
      <c r="M64" s="35">
        <f>STDEV(D62:D65)</f>
        <v>2.4515522938403196</v>
      </c>
      <c r="N64" s="35">
        <f>STDEV(D62:D65,D70:D73)</f>
        <v>2.7084905897092115</v>
      </c>
      <c r="O64" s="34"/>
      <c r="P64" s="34"/>
      <c r="Q64" s="34"/>
      <c r="R64" s="10">
        <f>STDEV(H62:H65)</f>
        <v>25.608685099676023</v>
      </c>
    </row>
    <row r="65" spans="2:18" x14ac:dyDescent="0.35">
      <c r="B65" s="112" t="s">
        <v>68</v>
      </c>
      <c r="C65" s="138">
        <v>25122.898190186326</v>
      </c>
      <c r="D65" s="135">
        <v>14.472862461543835</v>
      </c>
      <c r="E65" s="114"/>
      <c r="F65" s="69"/>
      <c r="G65" s="124"/>
      <c r="H65" s="37">
        <v>4.0314950672167305</v>
      </c>
    </row>
    <row r="66" spans="2:18" x14ac:dyDescent="0.35">
      <c r="B66" s="112" t="s">
        <v>59</v>
      </c>
      <c r="C66" s="136">
        <v>17603.087921192175</v>
      </c>
      <c r="D66" s="133">
        <v>7.7846192407847896</v>
      </c>
      <c r="E66" s="111"/>
      <c r="F66" s="67"/>
      <c r="G66" s="122"/>
      <c r="H66" s="148">
        <v>9984.7087136471</v>
      </c>
      <c r="K66" s="161" t="s">
        <v>277</v>
      </c>
      <c r="L66" s="160"/>
      <c r="M66" s="160"/>
      <c r="N66" s="160" t="s">
        <v>314</v>
      </c>
      <c r="O66" s="160"/>
      <c r="P66" s="160"/>
      <c r="Q66" s="160"/>
      <c r="R66" s="160"/>
    </row>
    <row r="67" spans="2:18" x14ac:dyDescent="0.35">
      <c r="B67" s="112" t="s">
        <v>60</v>
      </c>
      <c r="C67" s="137">
        <v>16408.082823780162</v>
      </c>
      <c r="D67" s="134">
        <v>7.2482573572293196</v>
      </c>
      <c r="E67" s="113"/>
      <c r="F67" s="68"/>
      <c r="G67" s="123"/>
      <c r="H67" s="149">
        <v>5780.0910414687605</v>
      </c>
      <c r="K67" t="s">
        <v>275</v>
      </c>
      <c r="L67" s="34">
        <f>AVERAGE(C66:C69)</f>
        <v>12583.347465205203</v>
      </c>
      <c r="M67" s="35">
        <f>AVERAGE(D66:D69)</f>
        <v>6.0962442779947139</v>
      </c>
      <c r="N67" s="35">
        <f>_xlfn.T.TEST(D62:D65,D66:D69,2,2)</f>
        <v>8.0129626849117404E-3</v>
      </c>
      <c r="O67" s="14"/>
      <c r="P67" s="14"/>
      <c r="Q67" s="14"/>
      <c r="R67" s="34">
        <f>AVERAGE(H66:H69)</f>
        <v>8685.8590369429767</v>
      </c>
    </row>
    <row r="68" spans="2:18" x14ac:dyDescent="0.35">
      <c r="B68" s="112" t="s">
        <v>69</v>
      </c>
      <c r="C68" s="137">
        <v>10054.581623654685</v>
      </c>
      <c r="D68" s="134">
        <v>5.4805393951282966</v>
      </c>
      <c r="E68" s="113"/>
      <c r="F68" s="68"/>
      <c r="G68" s="123"/>
      <c r="H68" s="149">
        <v>14122.206665848202</v>
      </c>
      <c r="K68" t="s">
        <v>276</v>
      </c>
      <c r="L68" s="34">
        <f>STDEV(C66:C69)</f>
        <v>5357.5256712153514</v>
      </c>
      <c r="M68" s="35">
        <f>STDEV(D66:D69)</f>
        <v>1.7800797558098276</v>
      </c>
      <c r="N68" s="35"/>
      <c r="O68" s="34"/>
      <c r="P68" s="34"/>
      <c r="Q68" s="34"/>
      <c r="R68" s="34">
        <f>STDEV(H66:H69)</f>
        <v>4256.3248039367691</v>
      </c>
    </row>
    <row r="69" spans="2:18" x14ac:dyDescent="0.35">
      <c r="B69" s="115" t="s">
        <v>70</v>
      </c>
      <c r="C69" s="138">
        <v>6267.6374921937959</v>
      </c>
      <c r="D69" s="135">
        <v>3.871561118836448</v>
      </c>
      <c r="E69" s="114"/>
      <c r="F69" s="69"/>
      <c r="G69" s="124"/>
      <c r="H69" s="150">
        <v>4856.4297268078417</v>
      </c>
    </row>
    <row r="70" spans="2:18" x14ac:dyDescent="0.35">
      <c r="B70" s="116" t="s">
        <v>61</v>
      </c>
      <c r="C70" s="136">
        <v>26213.767701633187</v>
      </c>
      <c r="D70" s="133">
        <v>13.135548254766443</v>
      </c>
      <c r="E70" s="125">
        <v>1.1888146386760741</v>
      </c>
      <c r="F70" s="142">
        <v>1.831714155264087</v>
      </c>
      <c r="G70" s="125">
        <v>0.11872764050289862</v>
      </c>
      <c r="H70" s="43">
        <v>0.19487140044703946</v>
      </c>
      <c r="K70" s="161" t="s">
        <v>278</v>
      </c>
      <c r="L70" s="160"/>
      <c r="M70" s="160"/>
      <c r="N70" s="160"/>
      <c r="O70" s="160"/>
      <c r="P70" s="160"/>
      <c r="Q70" s="160"/>
      <c r="R70" s="160"/>
    </row>
    <row r="71" spans="2:18" x14ac:dyDescent="0.35">
      <c r="B71" s="117" t="s">
        <v>62</v>
      </c>
      <c r="C71" s="137">
        <v>27530.393976512798</v>
      </c>
      <c r="D71" s="134">
        <v>10.393649070703891</v>
      </c>
      <c r="E71" s="10">
        <v>1.3553842523336319</v>
      </c>
      <c r="F71" s="143">
        <v>2.1139335660111578</v>
      </c>
      <c r="G71" s="10">
        <v>0.12003689081622197</v>
      </c>
      <c r="H71" s="44">
        <v>0.1247430808386417</v>
      </c>
      <c r="K71" t="s">
        <v>275</v>
      </c>
      <c r="L71" s="34">
        <f t="shared" ref="L71:M71" si="8">AVERAGE(C70:C73)</f>
        <v>28589.611549587491</v>
      </c>
      <c r="M71" s="35">
        <f t="shared" si="8"/>
        <v>14.006750570610496</v>
      </c>
      <c r="N71" s="35"/>
      <c r="O71" s="14">
        <f>AVERAGE(E70:E73)</f>
        <v>1.322655892392038</v>
      </c>
      <c r="P71" s="14">
        <f>AVERAGE(F70:F73)</f>
        <v>2.0436479804828043</v>
      </c>
      <c r="Q71" s="14">
        <f>AVERAGE(G70:G73)</f>
        <v>7.314759924600378E-2</v>
      </c>
      <c r="R71" s="14">
        <f>AVERAGE(H70:H73)</f>
        <v>8.1773772953316684E-2</v>
      </c>
    </row>
    <row r="72" spans="2:18" x14ac:dyDescent="0.35">
      <c r="B72" s="117" t="s">
        <v>71</v>
      </c>
      <c r="C72" s="137">
        <v>32020.621146988331</v>
      </c>
      <c r="D72" s="134">
        <v>17.08362056921386</v>
      </c>
      <c r="E72" s="10">
        <v>1.5071654208008207</v>
      </c>
      <c r="F72" s="143">
        <v>2.0751325905360627</v>
      </c>
      <c r="G72" s="10">
        <v>4.6176527429786594E-3</v>
      </c>
      <c r="H72" s="44">
        <v>0</v>
      </c>
      <c r="K72" t="s">
        <v>276</v>
      </c>
      <c r="L72" s="34">
        <f t="shared" ref="L72:M72" si="9">STDEV(C70:C73)</f>
        <v>2485.8545902569026</v>
      </c>
      <c r="M72" s="35">
        <f t="shared" si="9"/>
        <v>2.9018094850003719</v>
      </c>
      <c r="N72" s="35"/>
      <c r="O72" s="14">
        <f>STDEV(E70:E73)</f>
        <v>0.14140178155726399</v>
      </c>
      <c r="P72" s="14">
        <f>STDEV(F70:F73)</f>
        <v>0.14489457750370141</v>
      </c>
      <c r="Q72" s="14">
        <f>STDEV(G70:G73)</f>
        <v>5.6408018372741363E-2</v>
      </c>
      <c r="R72" s="14">
        <f>STDEV(H70:H73)</f>
        <v>9.4593619748003066E-2</v>
      </c>
    </row>
    <row r="73" spans="2:18" x14ac:dyDescent="0.35">
      <c r="B73" s="117" t="s">
        <v>72</v>
      </c>
      <c r="C73" s="138">
        <v>28593.663373215648</v>
      </c>
      <c r="D73" s="135">
        <v>15.414184387757782</v>
      </c>
      <c r="E73" s="126">
        <v>1.2392592577576258</v>
      </c>
      <c r="F73" s="144">
        <v>2.1538116101199098</v>
      </c>
      <c r="G73" s="126">
        <v>4.9208212921915899E-2</v>
      </c>
      <c r="H73" s="45">
        <v>7.4806105275855598E-3</v>
      </c>
    </row>
    <row r="74" spans="2:18" x14ac:dyDescent="0.35">
      <c r="B74" s="117" t="s">
        <v>63</v>
      </c>
      <c r="C74" s="136">
        <v>20919.267278134572</v>
      </c>
      <c r="D74" s="133">
        <v>11.117407525736114</v>
      </c>
      <c r="E74" s="125">
        <v>14.188383911030789</v>
      </c>
      <c r="F74" s="142">
        <v>4.54340888455397</v>
      </c>
      <c r="G74" s="125">
        <v>0</v>
      </c>
      <c r="H74" s="139"/>
      <c r="K74" s="161" t="s">
        <v>279</v>
      </c>
      <c r="L74" s="160"/>
      <c r="M74" s="160"/>
      <c r="N74" s="160" t="s">
        <v>314</v>
      </c>
      <c r="O74" s="160"/>
      <c r="P74" s="160"/>
      <c r="Q74" s="160"/>
      <c r="R74" s="160"/>
    </row>
    <row r="75" spans="2:18" x14ac:dyDescent="0.35">
      <c r="B75" s="117" t="s">
        <v>64</v>
      </c>
      <c r="C75" s="137">
        <v>18877.785788256057</v>
      </c>
      <c r="D75" s="134">
        <v>15.44383834021934</v>
      </c>
      <c r="E75" s="10">
        <v>11.202970746617316</v>
      </c>
      <c r="F75" s="143">
        <v>3.4662973885210757</v>
      </c>
      <c r="G75" s="10">
        <v>4.3087170467335179E-2</v>
      </c>
      <c r="H75" s="140"/>
      <c r="K75" t="s">
        <v>275</v>
      </c>
      <c r="L75" s="34">
        <f>AVERAGE(C74:C77)</f>
        <v>20126.033373641112</v>
      </c>
      <c r="M75" s="35">
        <f>AVERAGE(D74:D77)</f>
        <v>12.652523619376018</v>
      </c>
      <c r="N75" s="35">
        <f>_xlfn.T.TEST(D70:D73,D74:D77,2,2)</f>
        <v>0.48242581695140585</v>
      </c>
      <c r="O75" s="14">
        <f>AVERAGE(E74:E77)</f>
        <v>12.197804993932426</v>
      </c>
      <c r="P75" s="14">
        <f>AVERAGE(F74:F77)</f>
        <v>3.9781784993966083</v>
      </c>
      <c r="Q75" s="14">
        <f>AVERAGE(G74:G77)</f>
        <v>4.7010589311511558E-2</v>
      </c>
      <c r="R75" s="14"/>
    </row>
    <row r="76" spans="2:18" x14ac:dyDescent="0.35">
      <c r="B76" s="117" t="s">
        <v>73</v>
      </c>
      <c r="C76" s="137">
        <v>19553.156089285338</v>
      </c>
      <c r="D76" s="134">
        <v>10.784188432951321</v>
      </c>
      <c r="E76" s="10">
        <v>16.652729344069233</v>
      </c>
      <c r="F76" s="143">
        <v>4.9231318857565549</v>
      </c>
      <c r="G76" s="10">
        <v>7.0845049095085891E-2</v>
      </c>
      <c r="H76" s="140"/>
      <c r="K76" t="s">
        <v>276</v>
      </c>
      <c r="L76" s="34">
        <f>STDEV(C74:C77)</f>
        <v>1091.1905243090534</v>
      </c>
      <c r="M76" s="35">
        <f>STDEV(D74:D77)</f>
        <v>2.1612810111688092</v>
      </c>
      <c r="N76" s="35"/>
      <c r="O76" s="14">
        <f>STDEV(E74:E77)</f>
        <v>4.2625596118993121</v>
      </c>
      <c r="P76" s="14">
        <f>STDEV(F74:F77)</f>
        <v>0.90757052335964139</v>
      </c>
      <c r="Q76" s="14">
        <f>STDEV(G74:G77)</f>
        <v>3.4292155166985298E-2</v>
      </c>
      <c r="R76" s="14"/>
    </row>
    <row r="77" spans="2:18" x14ac:dyDescent="0.35">
      <c r="B77" s="117" t="s">
        <v>74</v>
      </c>
      <c r="C77" s="138">
        <v>21153.924338888493</v>
      </c>
      <c r="D77" s="135">
        <v>13.264660178597287</v>
      </c>
      <c r="E77" s="126">
        <v>6.7471359740123651</v>
      </c>
      <c r="F77" s="144">
        <v>2.979875838754833</v>
      </c>
      <c r="G77" s="126">
        <v>7.4110137683625163E-2</v>
      </c>
      <c r="H77" s="141"/>
    </row>
    <row r="78" spans="2:18" x14ac:dyDescent="0.35">
      <c r="B78" s="117" t="s">
        <v>65</v>
      </c>
      <c r="C78" s="136">
        <v>16789.976860468305</v>
      </c>
      <c r="D78" s="133">
        <v>10.277277666955493</v>
      </c>
      <c r="E78" s="111"/>
      <c r="F78" s="67"/>
      <c r="G78" s="122"/>
      <c r="H78" s="30">
        <v>4.7383442692683406</v>
      </c>
      <c r="K78" s="161" t="s">
        <v>280</v>
      </c>
      <c r="L78" s="160"/>
      <c r="M78" s="160"/>
      <c r="N78" s="160" t="s">
        <v>314</v>
      </c>
      <c r="O78" s="160"/>
      <c r="P78" s="160"/>
      <c r="Q78" s="160"/>
      <c r="R78" s="160"/>
    </row>
    <row r="79" spans="2:18" x14ac:dyDescent="0.35">
      <c r="B79" s="117" t="s">
        <v>66</v>
      </c>
      <c r="C79" s="137">
        <v>15212.007302325357</v>
      </c>
      <c r="D79" s="134">
        <v>10.161080939903783</v>
      </c>
      <c r="E79" s="113"/>
      <c r="F79" s="68"/>
      <c r="G79" s="123"/>
      <c r="H79" s="33">
        <v>5.7903839542745601</v>
      </c>
      <c r="K79" t="s">
        <v>275</v>
      </c>
      <c r="L79" s="34">
        <f>AVERAGE(C78:C81)</f>
        <v>12911.704826223569</v>
      </c>
      <c r="M79" s="35">
        <f>AVERAGE(D78:D81)</f>
        <v>9.328402707643054</v>
      </c>
      <c r="N79" s="35">
        <f>_xlfn.T.TEST(D70:D73,D78:D81,2,2)</f>
        <v>2.9297868671235332E-2</v>
      </c>
      <c r="O79" s="14"/>
      <c r="P79" s="14"/>
      <c r="Q79" s="14"/>
      <c r="R79" s="10">
        <f>AVERAGE(H78:H81)</f>
        <v>11.483928461530407</v>
      </c>
    </row>
    <row r="80" spans="2:18" x14ac:dyDescent="0.35">
      <c r="B80" s="117" t="s">
        <v>75</v>
      </c>
      <c r="C80" s="137">
        <v>10715.392864411137</v>
      </c>
      <c r="D80" s="134">
        <v>9.8451064419251413</v>
      </c>
      <c r="E80" s="113"/>
      <c r="F80" s="68"/>
      <c r="G80" s="123"/>
      <c r="H80" s="33">
        <v>4.3874993371331925</v>
      </c>
      <c r="K80" t="s">
        <v>276</v>
      </c>
      <c r="L80" s="34">
        <f>STDEV(C78:C81)</f>
        <v>3697.5030625284749</v>
      </c>
      <c r="M80" s="35">
        <f>STDEV(D78:D81)</f>
        <v>1.5430148382472726</v>
      </c>
      <c r="N80" s="35"/>
      <c r="O80" s="34"/>
      <c r="P80" s="34"/>
      <c r="Q80" s="34"/>
      <c r="R80" s="10">
        <f>STDEV(H78:H81)</f>
        <v>13.037339720460919</v>
      </c>
    </row>
    <row r="81" spans="2:18" x14ac:dyDescent="0.35">
      <c r="B81" s="118" t="s">
        <v>76</v>
      </c>
      <c r="C81" s="138">
        <v>8929.4422776894808</v>
      </c>
      <c r="D81" s="135">
        <v>7.0301457817877999</v>
      </c>
      <c r="E81" s="114"/>
      <c r="F81" s="69"/>
      <c r="G81" s="124"/>
      <c r="H81" s="205">
        <v>31.019486285445538</v>
      </c>
    </row>
    <row r="82" spans="2:18" x14ac:dyDescent="0.35">
      <c r="B82" s="119" t="s">
        <v>77</v>
      </c>
      <c r="C82" s="136">
        <v>26188.519300633496</v>
      </c>
      <c r="D82" s="133">
        <v>265.92215899599177</v>
      </c>
      <c r="E82" s="125">
        <v>2.4969684513261861</v>
      </c>
      <c r="F82" s="142">
        <v>1.7502566747213719</v>
      </c>
      <c r="G82" s="125">
        <v>2.0319383432526299E-2</v>
      </c>
      <c r="H82" s="67"/>
      <c r="K82" s="161" t="s">
        <v>281</v>
      </c>
      <c r="L82" s="160"/>
      <c r="M82" s="160"/>
      <c r="N82" s="160"/>
      <c r="O82" s="160"/>
      <c r="P82" s="160"/>
      <c r="Q82" s="160"/>
      <c r="R82" s="160"/>
    </row>
    <row r="83" spans="2:18" x14ac:dyDescent="0.35">
      <c r="B83" s="120" t="s">
        <v>78</v>
      </c>
      <c r="C83" s="137">
        <v>16462.036382336621</v>
      </c>
      <c r="D83" s="134">
        <v>37.166148220654591</v>
      </c>
      <c r="E83" s="10">
        <v>0.79813209956373798</v>
      </c>
      <c r="F83" s="143">
        <v>1.4438288655998264</v>
      </c>
      <c r="G83" s="10">
        <v>1.5111985693982814E-2</v>
      </c>
      <c r="H83" s="68"/>
      <c r="K83" t="s">
        <v>275</v>
      </c>
      <c r="L83" s="34">
        <f>AVERAGE(C82:C84)</f>
        <v>20892.83315400402</v>
      </c>
      <c r="M83" s="14">
        <f>AVERAGE(D82:D84)</f>
        <v>108.08297045198238</v>
      </c>
      <c r="N83" s="14"/>
      <c r="O83" s="14">
        <f>AVERAGE(E82:E84)</f>
        <v>1.4213348028551769</v>
      </c>
      <c r="P83" s="14">
        <f>AVERAGE(F82:F84)</f>
        <v>1.5687961018373606</v>
      </c>
      <c r="Q83" s="14">
        <f>AVERAGE(G82:G84)</f>
        <v>2.2275815253949838E-2</v>
      </c>
      <c r="R83" s="34"/>
    </row>
    <row r="84" spans="2:18" x14ac:dyDescent="0.35">
      <c r="B84" s="120" t="s">
        <v>79</v>
      </c>
      <c r="C84" s="138">
        <v>20027.943779041936</v>
      </c>
      <c r="D84" s="135">
        <v>21.160604139300816</v>
      </c>
      <c r="E84" s="126">
        <v>0.96890385767560649</v>
      </c>
      <c r="F84" s="144">
        <v>1.512302765190884</v>
      </c>
      <c r="G84" s="126">
        <v>3.1396076635340393E-2</v>
      </c>
      <c r="H84" s="69"/>
      <c r="K84" t="s">
        <v>276</v>
      </c>
      <c r="L84" s="34">
        <f>STDEV(C82:C84)</f>
        <v>4920.583574452522</v>
      </c>
      <c r="M84" s="14">
        <f>STDEV(D82:D84)</f>
        <v>136.92681052485139</v>
      </c>
      <c r="N84" s="14"/>
      <c r="O84" s="14">
        <f>STDEV(E82:E84)</f>
        <v>0.93543121480654323</v>
      </c>
      <c r="P84" s="14">
        <f>STDEV(F82:F84)</f>
        <v>0.16083570301660854</v>
      </c>
      <c r="Q84" s="14">
        <f>STDEV(G82:G84)</f>
        <v>8.316467011328172E-3</v>
      </c>
      <c r="R84" s="34"/>
    </row>
    <row r="85" spans="2:18" x14ac:dyDescent="0.35">
      <c r="B85" s="120" t="s">
        <v>80</v>
      </c>
      <c r="C85" s="136">
        <v>19682.05642539807</v>
      </c>
      <c r="D85" s="133">
        <v>68.430121266971071</v>
      </c>
      <c r="E85" s="129">
        <v>144.89720603960612</v>
      </c>
      <c r="F85" s="145">
        <v>17.168727537580008</v>
      </c>
      <c r="G85" s="125">
        <v>3.1160872915678941</v>
      </c>
      <c r="H85" s="67"/>
      <c r="K85" s="161" t="s">
        <v>282</v>
      </c>
      <c r="L85" s="160"/>
      <c r="M85" s="160"/>
      <c r="N85" s="160" t="s">
        <v>314</v>
      </c>
      <c r="O85" s="160"/>
      <c r="P85" s="160"/>
      <c r="Q85" s="160"/>
      <c r="R85" s="160"/>
    </row>
    <row r="86" spans="2:18" x14ac:dyDescent="0.35">
      <c r="B86" s="120" t="s">
        <v>81</v>
      </c>
      <c r="C86" s="137">
        <v>12218.566549206611</v>
      </c>
      <c r="D86" s="134">
        <v>67.708856733924208</v>
      </c>
      <c r="E86" s="130">
        <v>35.240075438762467</v>
      </c>
      <c r="F86" s="146">
        <v>6.5363047773746779</v>
      </c>
      <c r="G86" s="10">
        <v>0.9841936210585811</v>
      </c>
      <c r="H86" s="68"/>
      <c r="K86" t="s">
        <v>275</v>
      </c>
      <c r="L86" s="34">
        <f>AVERAGE(C85:C87)</f>
        <v>12217.053874670115</v>
      </c>
      <c r="M86" s="14">
        <f>AVERAGE(D85:D87)</f>
        <v>49.065612336857747</v>
      </c>
      <c r="N86" s="35">
        <f>_xlfn.T.TEST(D82:D84,D85:D87,2,2)</f>
        <v>0.50811973985634551</v>
      </c>
      <c r="O86" s="14">
        <f>AVERAGE(E85:E87)</f>
        <v>76.606249436772671</v>
      </c>
      <c r="P86" s="14">
        <f>AVERAGE(F85:F87)</f>
        <v>9.803940630639012</v>
      </c>
      <c r="Q86" s="14">
        <f>AVERAGE(G85:G87)</f>
        <v>1.6099162657089092</v>
      </c>
      <c r="R86" s="34"/>
    </row>
    <row r="87" spans="2:18" x14ac:dyDescent="0.35">
      <c r="B87" s="121" t="s">
        <v>82</v>
      </c>
      <c r="C87" s="138">
        <v>4750.5386494056665</v>
      </c>
      <c r="D87" s="135">
        <v>11.057859009677932</v>
      </c>
      <c r="E87" s="131">
        <v>49.681466831949415</v>
      </c>
      <c r="F87" s="147">
        <v>5.7067895769623513</v>
      </c>
      <c r="G87" s="126">
        <v>0.72946788450025224</v>
      </c>
      <c r="H87" s="69"/>
      <c r="K87" t="s">
        <v>276</v>
      </c>
      <c r="L87" s="34">
        <f>STDEV(C85:C87)</f>
        <v>7465.7590029301418</v>
      </c>
      <c r="M87" s="14">
        <f>STDEV(D85:D87)</f>
        <v>32.917655450631166</v>
      </c>
      <c r="N87" s="14"/>
      <c r="O87" s="14">
        <f>STDEV(E85:E87)</f>
        <v>59.580865314632391</v>
      </c>
      <c r="P87" s="14">
        <f>STDEV(F85:F87)</f>
        <v>6.3915638544425031</v>
      </c>
      <c r="Q87" s="14">
        <f>STDEV(G85:G87)</f>
        <v>1.3105856208463165</v>
      </c>
      <c r="R87" s="34"/>
    </row>
    <row r="88" spans="2:18" x14ac:dyDescent="0.35">
      <c r="C88" s="14"/>
      <c r="D88" s="11"/>
      <c r="E88" s="14"/>
      <c r="F88" s="46"/>
      <c r="G88" s="14"/>
      <c r="H88" s="38"/>
    </row>
    <row r="89" spans="2:18" x14ac:dyDescent="0.35">
      <c r="B89" s="1" t="s">
        <v>287</v>
      </c>
      <c r="C89" s="28" t="s">
        <v>285</v>
      </c>
      <c r="D89" s="11"/>
      <c r="E89" s="14"/>
      <c r="F89" s="46"/>
      <c r="G89" s="14"/>
      <c r="H89" s="38"/>
      <c r="K89" s="1" t="s">
        <v>287</v>
      </c>
    </row>
    <row r="90" spans="2:18" x14ac:dyDescent="0.35">
      <c r="B90" s="110" t="s">
        <v>83</v>
      </c>
      <c r="C90" s="136">
        <v>2417.9356863295898</v>
      </c>
      <c r="D90" s="133">
        <v>4.9230210223533266</v>
      </c>
      <c r="E90" s="111"/>
      <c r="F90" s="67"/>
      <c r="G90" s="122"/>
      <c r="H90" s="142">
        <v>7.777820816476976</v>
      </c>
      <c r="K90" s="161" t="s">
        <v>274</v>
      </c>
      <c r="L90" s="160"/>
      <c r="M90" s="160"/>
      <c r="N90" s="161" t="s">
        <v>312</v>
      </c>
      <c r="O90" s="160"/>
      <c r="P90" s="160"/>
      <c r="Q90" s="160"/>
      <c r="R90" s="160"/>
    </row>
    <row r="91" spans="2:18" x14ac:dyDescent="0.35">
      <c r="B91" s="112" t="s">
        <v>84</v>
      </c>
      <c r="C91" s="137">
        <v>1608.7424567129369</v>
      </c>
      <c r="D91" s="134">
        <v>4.3754305424875826</v>
      </c>
      <c r="E91" s="113"/>
      <c r="F91" s="68"/>
      <c r="G91" s="123"/>
      <c r="H91" s="143">
        <v>1.5060665752070843</v>
      </c>
      <c r="K91" t="s">
        <v>275</v>
      </c>
      <c r="L91" s="34">
        <f>AVERAGE(C90:C93)</f>
        <v>3337.8444773716337</v>
      </c>
      <c r="M91" s="35">
        <f>AVERAGE(D90:D93)</f>
        <v>8.7726742958641601</v>
      </c>
      <c r="N91" s="35">
        <f>AVERAGE(D90:D93,D98:D101)</f>
        <v>10.670115923734624</v>
      </c>
      <c r="O91" s="14"/>
      <c r="P91" s="14"/>
      <c r="Q91" s="14"/>
      <c r="R91" s="10">
        <f>AVERAGE(H90:H93)</f>
        <v>4.791380690644913</v>
      </c>
    </row>
    <row r="92" spans="2:18" x14ac:dyDescent="0.35">
      <c r="B92" s="112" t="s">
        <v>93</v>
      </c>
      <c r="C92" s="137">
        <v>4757.2298159185875</v>
      </c>
      <c r="D92" s="134">
        <v>12.080206894831468</v>
      </c>
      <c r="E92" s="113"/>
      <c r="F92" s="68"/>
      <c r="G92" s="123"/>
      <c r="H92" s="143">
        <v>0.16865278120028018</v>
      </c>
      <c r="K92" t="s">
        <v>276</v>
      </c>
      <c r="L92" s="34">
        <f>STDEV(C90:C93)</f>
        <v>1566.5949833096784</v>
      </c>
      <c r="M92" s="35">
        <f>STDEV(D90:D93)</f>
        <v>4.8129227363386278</v>
      </c>
      <c r="N92" s="35">
        <f>STDEV(D90:D93,D98:D101)</f>
        <v>5.9126448549496482</v>
      </c>
      <c r="O92" s="34"/>
      <c r="P92" s="34"/>
      <c r="Q92" s="34"/>
      <c r="R92" s="10">
        <f>STDEV(H90:H93)</f>
        <v>4.6656150734127833</v>
      </c>
    </row>
    <row r="93" spans="2:18" x14ac:dyDescent="0.35">
      <c r="B93" s="112" t="s">
        <v>94</v>
      </c>
      <c r="C93" s="138">
        <v>4567.4699505254212</v>
      </c>
      <c r="D93" s="135">
        <v>13.712038723784262</v>
      </c>
      <c r="E93" s="114"/>
      <c r="F93" s="69"/>
      <c r="G93" s="124"/>
      <c r="H93" s="144">
        <v>9.7129825896953115</v>
      </c>
    </row>
    <row r="94" spans="2:18" x14ac:dyDescent="0.35">
      <c r="B94" s="112" t="s">
        <v>85</v>
      </c>
      <c r="C94" s="136">
        <v>895.24741995107831</v>
      </c>
      <c r="D94" s="133">
        <v>5.6258934250202861</v>
      </c>
      <c r="E94" s="111"/>
      <c r="F94" s="67"/>
      <c r="G94" s="122"/>
      <c r="H94" s="148">
        <v>310.39387208563306</v>
      </c>
      <c r="K94" s="161" t="s">
        <v>277</v>
      </c>
      <c r="L94" s="160"/>
      <c r="M94" s="160"/>
      <c r="N94" s="160" t="s">
        <v>314</v>
      </c>
      <c r="O94" s="160"/>
      <c r="P94" s="160"/>
      <c r="Q94" s="160"/>
      <c r="R94" s="160"/>
    </row>
    <row r="95" spans="2:18" x14ac:dyDescent="0.35">
      <c r="B95" s="112" t="s">
        <v>86</v>
      </c>
      <c r="C95" s="137">
        <v>1912.6879378131223</v>
      </c>
      <c r="D95" s="134">
        <v>4.5430772331840803</v>
      </c>
      <c r="E95" s="113"/>
      <c r="F95" s="68"/>
      <c r="G95" s="123"/>
      <c r="H95" s="149">
        <v>392.95512656321682</v>
      </c>
      <c r="K95" t="s">
        <v>275</v>
      </c>
      <c r="L95" s="34">
        <f>AVERAGE(C94:C97)</f>
        <v>2615.0522236072898</v>
      </c>
      <c r="M95" s="35">
        <f>AVERAGE(D94:D97)</f>
        <v>8.6518044341598213</v>
      </c>
      <c r="N95" s="35">
        <f>_xlfn.T.TEST(D90:D93,D94:D97,2,2)</f>
        <v>0.97087740161134928</v>
      </c>
      <c r="O95" s="14"/>
      <c r="P95" s="14"/>
      <c r="Q95" s="14"/>
      <c r="R95" s="34">
        <f>AVERAGE(H94:H97)</f>
        <v>753.82365654525233</v>
      </c>
    </row>
    <row r="96" spans="2:18" x14ac:dyDescent="0.35">
      <c r="B96" s="112" t="s">
        <v>95</v>
      </c>
      <c r="C96" s="137">
        <v>5796.4194611163839</v>
      </c>
      <c r="D96" s="134">
        <v>12.035090442171558</v>
      </c>
      <c r="E96" s="113"/>
      <c r="F96" s="68"/>
      <c r="G96" s="123"/>
      <c r="H96" s="149">
        <v>2092.414334306513</v>
      </c>
      <c r="K96" t="s">
        <v>276</v>
      </c>
      <c r="L96" s="34">
        <f>STDEV(C94:C97)</f>
        <v>2171.6755037336316</v>
      </c>
      <c r="M96" s="35">
        <f>STDEV(D94:D97)</f>
        <v>4.1455616508705191</v>
      </c>
      <c r="N96" s="35"/>
      <c r="O96" s="34"/>
      <c r="P96" s="34"/>
      <c r="Q96" s="34"/>
      <c r="R96" s="34">
        <f>STDEV(H94:H97)</f>
        <v>895.2000524590951</v>
      </c>
    </row>
    <row r="97" spans="2:18" x14ac:dyDescent="0.35">
      <c r="B97" s="115" t="s">
        <v>96</v>
      </c>
      <c r="C97" s="138">
        <v>1855.8540755485756</v>
      </c>
      <c r="D97" s="135">
        <v>12.403156636263363</v>
      </c>
      <c r="E97" s="114"/>
      <c r="F97" s="69"/>
      <c r="G97" s="124"/>
      <c r="H97" s="150">
        <v>219.53129322564675</v>
      </c>
    </row>
    <row r="98" spans="2:18" x14ac:dyDescent="0.35">
      <c r="B98" s="116" t="s">
        <v>87</v>
      </c>
      <c r="C98" s="136">
        <v>2897.1643961365658</v>
      </c>
      <c r="D98" s="133">
        <v>5.609140377230303</v>
      </c>
      <c r="E98" s="125">
        <v>0.24194030931427757</v>
      </c>
      <c r="F98" s="142">
        <v>0.3069530161517941</v>
      </c>
      <c r="G98" s="125">
        <v>0</v>
      </c>
      <c r="H98" s="43">
        <v>3.2010230692448752E-2</v>
      </c>
      <c r="K98" s="161" t="s">
        <v>278</v>
      </c>
      <c r="L98" s="160"/>
      <c r="M98" s="160"/>
      <c r="N98" s="160"/>
      <c r="O98" s="160"/>
      <c r="P98" s="160"/>
      <c r="Q98" s="160"/>
      <c r="R98" s="160"/>
    </row>
    <row r="99" spans="2:18" x14ac:dyDescent="0.35">
      <c r="B99" s="117" t="s">
        <v>88</v>
      </c>
      <c r="C99" s="137">
        <v>3291.3176633824683</v>
      </c>
      <c r="D99" s="134">
        <v>7.5592707858937658</v>
      </c>
      <c r="E99" s="10">
        <v>0.23122478238302341</v>
      </c>
      <c r="F99" s="143">
        <v>0.24386311177567191</v>
      </c>
      <c r="G99" s="10">
        <v>0</v>
      </c>
      <c r="H99" s="44">
        <v>0</v>
      </c>
      <c r="K99" t="s">
        <v>275</v>
      </c>
      <c r="L99" s="34">
        <f t="shared" ref="L99:M99" si="10">AVERAGE(C98:C101)</f>
        <v>3796.9287567656693</v>
      </c>
      <c r="M99" s="35">
        <f t="shared" si="10"/>
        <v>12.567557551605091</v>
      </c>
      <c r="N99" s="35"/>
      <c r="O99" s="14">
        <f>AVERAGE(E98:E101)</f>
        <v>0.27975809909771898</v>
      </c>
      <c r="P99" s="14">
        <f>AVERAGE(F98:F101)</f>
        <v>0.32812852356741717</v>
      </c>
      <c r="Q99" s="14">
        <f>AVERAGE(G98:G101)</f>
        <v>8.2008798530771483E-3</v>
      </c>
      <c r="R99" s="14">
        <f>AVERAGE(H98:H101)</f>
        <v>8.0025576731121879E-3</v>
      </c>
    </row>
    <row r="100" spans="2:18" x14ac:dyDescent="0.35">
      <c r="B100" s="117" t="s">
        <v>97</v>
      </c>
      <c r="C100" s="137">
        <v>4584.4106527827962</v>
      </c>
      <c r="D100" s="134">
        <v>19.362427581510858</v>
      </c>
      <c r="E100" s="10">
        <v>0.29209689723417032</v>
      </c>
      <c r="F100" s="143">
        <v>0.33183101855793551</v>
      </c>
      <c r="G100" s="10">
        <v>1.8689595535632359E-3</v>
      </c>
      <c r="H100" s="44">
        <v>0</v>
      </c>
      <c r="K100" t="s">
        <v>276</v>
      </c>
      <c r="L100" s="34">
        <f t="shared" ref="L100:M100" si="11">STDEV(C98:C101)</f>
        <v>830.08808126550127</v>
      </c>
      <c r="M100" s="35">
        <f t="shared" si="11"/>
        <v>6.986191872020024</v>
      </c>
      <c r="N100" s="35"/>
      <c r="O100" s="14">
        <f>STDEV(E98:E101)</f>
        <v>5.6023018435611957E-2</v>
      </c>
      <c r="P100" s="14">
        <f>STDEV(F98:F101)</f>
        <v>7.7273275177610082E-2</v>
      </c>
      <c r="Q100" s="14">
        <f>STDEV(G98:G101)</f>
        <v>1.5181373258138061E-2</v>
      </c>
      <c r="R100" s="14">
        <f>STDEV(H98:H101)</f>
        <v>1.6005115346224376E-2</v>
      </c>
    </row>
    <row r="101" spans="2:18" x14ac:dyDescent="0.35">
      <c r="B101" s="117" t="s">
        <v>98</v>
      </c>
      <c r="C101" s="138">
        <v>4414.8223147608469</v>
      </c>
      <c r="D101" s="135">
        <v>17.739391461785434</v>
      </c>
      <c r="E101" s="126">
        <v>0.35377040745940452</v>
      </c>
      <c r="F101" s="144">
        <v>0.42986694778426709</v>
      </c>
      <c r="G101" s="126">
        <v>3.093455985874536E-2</v>
      </c>
      <c r="H101" s="45">
        <v>0</v>
      </c>
    </row>
    <row r="102" spans="2:18" x14ac:dyDescent="0.35">
      <c r="B102" s="117" t="s">
        <v>89</v>
      </c>
      <c r="C102" s="136">
        <v>1587.1223362024866</v>
      </c>
      <c r="D102" s="133">
        <v>5.3047716306489061</v>
      </c>
      <c r="E102" s="125">
        <v>0.87177752606523096</v>
      </c>
      <c r="F102" s="142">
        <v>0.29683682721487864</v>
      </c>
      <c r="G102" s="125">
        <v>0</v>
      </c>
      <c r="H102" s="139"/>
      <c r="K102" s="161" t="s">
        <v>279</v>
      </c>
      <c r="L102" s="160"/>
      <c r="M102" s="160"/>
      <c r="N102" s="160" t="s">
        <v>314</v>
      </c>
      <c r="O102" s="160"/>
      <c r="P102" s="160"/>
      <c r="Q102" s="160"/>
      <c r="R102" s="160"/>
    </row>
    <row r="103" spans="2:18" x14ac:dyDescent="0.35">
      <c r="B103" s="117" t="s">
        <v>90</v>
      </c>
      <c r="C103" s="137">
        <v>2112.4923278504202</v>
      </c>
      <c r="D103" s="134">
        <v>6.1376028890788934</v>
      </c>
      <c r="E103" s="10">
        <v>0.92282762430741183</v>
      </c>
      <c r="F103" s="143">
        <v>0.35070246289378415</v>
      </c>
      <c r="G103" s="10">
        <v>0</v>
      </c>
      <c r="H103" s="140"/>
      <c r="K103" t="s">
        <v>275</v>
      </c>
      <c r="L103" s="34">
        <f>AVERAGE(C102:C105)</f>
        <v>2332.5653982714807</v>
      </c>
      <c r="M103" s="35">
        <f>AVERAGE(D102:D105)</f>
        <v>8.879677203125075</v>
      </c>
      <c r="N103" s="35">
        <f>_xlfn.T.TEST(D98:D101,D102:D105,2,2)</f>
        <v>0.38588523746287773</v>
      </c>
      <c r="O103" s="14">
        <f>AVERAGE(E102:E105)</f>
        <v>1.0029861777781244</v>
      </c>
      <c r="P103" s="14">
        <f>AVERAGE(F102:F105)</f>
        <v>0.42006698822409982</v>
      </c>
      <c r="Q103" s="14">
        <f>AVERAGE(G102:G105)</f>
        <v>1.2751048699414E-2</v>
      </c>
      <c r="R103" s="14"/>
    </row>
    <row r="104" spans="2:18" x14ac:dyDescent="0.35">
      <c r="B104" s="117" t="s">
        <v>99</v>
      </c>
      <c r="C104" s="137">
        <v>2458.4945899152058</v>
      </c>
      <c r="D104" s="134">
        <v>12.14678104575645</v>
      </c>
      <c r="E104" s="10">
        <v>1.1804249198262597</v>
      </c>
      <c r="F104" s="143">
        <v>0.50223807075844262</v>
      </c>
      <c r="G104" s="10">
        <v>0</v>
      </c>
      <c r="H104" s="140"/>
      <c r="K104" t="s">
        <v>276</v>
      </c>
      <c r="L104" s="34">
        <f>STDEV(C102:C105)</f>
        <v>664.55045147304679</v>
      </c>
      <c r="M104" s="35">
        <f>STDEV(D102:D105)</f>
        <v>3.6639974889688336</v>
      </c>
      <c r="N104" s="35"/>
      <c r="O104" s="14">
        <f>STDEV(E102:E105)</f>
        <v>0.13696319672232068</v>
      </c>
      <c r="P104" s="14">
        <f>STDEV(F102:F105)</f>
        <v>0.11393356110595196</v>
      </c>
      <c r="Q104" s="14">
        <f>STDEV(G102:G105)</f>
        <v>2.5502097398828E-2</v>
      </c>
      <c r="R104" s="14"/>
    </row>
    <row r="105" spans="2:18" x14ac:dyDescent="0.35">
      <c r="B105" s="117" t="s">
        <v>100</v>
      </c>
      <c r="C105" s="138">
        <v>3172.1523391178107</v>
      </c>
      <c r="D105" s="135">
        <v>11.929553247016051</v>
      </c>
      <c r="E105" s="126">
        <v>1.0369146409135948</v>
      </c>
      <c r="F105" s="144">
        <v>0.53049059202929405</v>
      </c>
      <c r="G105" s="126">
        <v>5.1004194797656E-2</v>
      </c>
      <c r="H105" s="141"/>
    </row>
    <row r="106" spans="2:18" x14ac:dyDescent="0.35">
      <c r="B106" s="117" t="s">
        <v>91</v>
      </c>
      <c r="C106" s="136">
        <v>1593.149005142626</v>
      </c>
      <c r="D106" s="133">
        <v>5.887321652244851</v>
      </c>
      <c r="E106" s="111"/>
      <c r="F106" s="67"/>
      <c r="G106" s="122"/>
      <c r="H106" s="30">
        <v>1.4250542033553975</v>
      </c>
      <c r="K106" s="161" t="s">
        <v>280</v>
      </c>
      <c r="L106" s="160"/>
      <c r="M106" s="160"/>
      <c r="N106" s="160" t="s">
        <v>314</v>
      </c>
      <c r="O106" s="160"/>
      <c r="P106" s="160"/>
      <c r="Q106" s="160"/>
      <c r="R106" s="160"/>
    </row>
    <row r="107" spans="2:18" x14ac:dyDescent="0.35">
      <c r="B107" s="117" t="s">
        <v>92</v>
      </c>
      <c r="C107" s="137">
        <v>1851.4242598352407</v>
      </c>
      <c r="D107" s="134">
        <v>4.8145254884020847</v>
      </c>
      <c r="E107" s="113"/>
      <c r="F107" s="68"/>
      <c r="G107" s="123"/>
      <c r="H107" s="33">
        <v>1.9151599228143326</v>
      </c>
      <c r="K107" t="s">
        <v>275</v>
      </c>
      <c r="L107" s="34">
        <f>AVERAGE(C106:C109)</f>
        <v>2317.8617661086701</v>
      </c>
      <c r="M107" s="35">
        <f>AVERAGE(D106:D109)</f>
        <v>10.307092267351862</v>
      </c>
      <c r="N107" s="35">
        <f>_xlfn.T.TEST(D98:D101,D106:D109,2,2)</f>
        <v>0.64130247000195828</v>
      </c>
      <c r="O107" s="14"/>
      <c r="P107" s="14"/>
      <c r="Q107" s="14"/>
      <c r="R107" s="10">
        <f>AVERAGE(H106:H109)</f>
        <v>2.7064606052529996</v>
      </c>
    </row>
    <row r="108" spans="2:18" x14ac:dyDescent="0.35">
      <c r="B108" s="117" t="s">
        <v>101</v>
      </c>
      <c r="C108" s="137">
        <v>2758.6283887329018</v>
      </c>
      <c r="D108" s="134">
        <v>17.473110846149336</v>
      </c>
      <c r="E108" s="113"/>
      <c r="F108" s="68"/>
      <c r="G108" s="123"/>
      <c r="H108" s="33">
        <v>2.5413384551635758</v>
      </c>
      <c r="K108" t="s">
        <v>276</v>
      </c>
      <c r="L108" s="34">
        <f>STDEV(C106:C109)</f>
        <v>707.13585750104789</v>
      </c>
      <c r="M108" s="35">
        <f>STDEV(D106:D109)</f>
        <v>6.0165535931601273</v>
      </c>
      <c r="N108" s="35"/>
      <c r="O108" s="34"/>
      <c r="P108" s="34"/>
      <c r="Q108" s="34"/>
      <c r="R108" s="10">
        <f>STDEV(H106:H109)</f>
        <v>1.560267513788633</v>
      </c>
    </row>
    <row r="109" spans="2:18" x14ac:dyDescent="0.35">
      <c r="B109" s="118" t="s">
        <v>102</v>
      </c>
      <c r="C109" s="138">
        <v>3068.2454107239114</v>
      </c>
      <c r="D109" s="135">
        <v>13.053411082611181</v>
      </c>
      <c r="E109" s="114"/>
      <c r="F109" s="69"/>
      <c r="G109" s="124"/>
      <c r="H109" s="37">
        <v>4.9442898396786923</v>
      </c>
    </row>
    <row r="110" spans="2:18" x14ac:dyDescent="0.35">
      <c r="B110" s="119" t="s">
        <v>103</v>
      </c>
      <c r="C110" s="136">
        <v>2074.423311735613</v>
      </c>
      <c r="D110" s="133">
        <v>772.46192944395057</v>
      </c>
      <c r="E110" s="125">
        <v>0.27190589901518597</v>
      </c>
      <c r="F110" s="142">
        <v>0.32014410708735519</v>
      </c>
      <c r="G110" s="125">
        <v>0.34975667286312662</v>
      </c>
      <c r="H110" s="67"/>
      <c r="K110" s="161" t="s">
        <v>281</v>
      </c>
      <c r="L110" s="160"/>
      <c r="M110" s="160"/>
      <c r="N110" s="160"/>
      <c r="O110" s="160"/>
      <c r="P110" s="160"/>
      <c r="Q110" s="160"/>
      <c r="R110" s="160"/>
    </row>
    <row r="111" spans="2:18" x14ac:dyDescent="0.35">
      <c r="B111" s="120" t="s">
        <v>104</v>
      </c>
      <c r="C111" s="137">
        <v>1340.8293264225258</v>
      </c>
      <c r="D111" s="134">
        <v>506.08088184992772</v>
      </c>
      <c r="E111" s="10">
        <v>6.1323572523797949E-2</v>
      </c>
      <c r="F111" s="143">
        <v>0.20595078867019803</v>
      </c>
      <c r="G111" s="10">
        <v>5.8634959760058211E-2</v>
      </c>
      <c r="H111" s="68"/>
      <c r="K111" t="s">
        <v>275</v>
      </c>
      <c r="L111" s="34">
        <f>AVERAGE(C110:C112)</f>
        <v>1463.1018660677644</v>
      </c>
      <c r="M111" s="14">
        <f>AVERAGE(D110:D112)</f>
        <v>528.33651976735666</v>
      </c>
      <c r="N111" s="14"/>
      <c r="O111" s="14">
        <f>AVERAGE(E110:E112)</f>
        <v>0.11107649051299463</v>
      </c>
      <c r="P111" s="14">
        <f>AVERAGE(F110:F112)</f>
        <v>0.22015910225009824</v>
      </c>
      <c r="Q111" s="14">
        <f>AVERAGE(G110:G112)</f>
        <v>0.15367113306521094</v>
      </c>
      <c r="R111" s="34"/>
    </row>
    <row r="112" spans="2:18" x14ac:dyDescent="0.35">
      <c r="B112" s="120" t="s">
        <v>105</v>
      </c>
      <c r="C112" s="138">
        <v>974.05296004515378</v>
      </c>
      <c r="D112" s="135">
        <v>306.46674800819164</v>
      </c>
      <c r="E112" s="126">
        <v>0</v>
      </c>
      <c r="F112" s="144">
        <v>0.13438241099274148</v>
      </c>
      <c r="G112" s="126">
        <v>5.2621766572447999E-2</v>
      </c>
      <c r="H112" s="69"/>
      <c r="K112" t="s">
        <v>276</v>
      </c>
      <c r="L112" s="34">
        <f>STDEV(C110:C112)</f>
        <v>560.28265918491365</v>
      </c>
      <c r="M112" s="14">
        <f>STDEV(D110:D112)</f>
        <v>233.79341809527119</v>
      </c>
      <c r="N112" s="14"/>
      <c r="O112" s="14">
        <f>STDEV(E110:E112)</f>
        <v>0.14261738714527036</v>
      </c>
      <c r="P112" s="14">
        <f>STDEV(F110:F112)</f>
        <v>9.369236396353485E-2</v>
      </c>
      <c r="Q112" s="14">
        <f>STDEV(G110:G112)</f>
        <v>0.16984167277631795</v>
      </c>
      <c r="R112" s="34"/>
    </row>
    <row r="113" spans="2:18" x14ac:dyDescent="0.35">
      <c r="B113" s="120" t="s">
        <v>106</v>
      </c>
      <c r="C113" s="136">
        <v>1799.1998873898106</v>
      </c>
      <c r="D113" s="133">
        <v>528.05373085913425</v>
      </c>
      <c r="E113" s="129">
        <v>3.5346064594542796</v>
      </c>
      <c r="F113" s="145">
        <v>3.5234743322101973</v>
      </c>
      <c r="G113" s="125">
        <v>9.4660700544556171</v>
      </c>
      <c r="H113" s="67"/>
      <c r="K113" s="161" t="s">
        <v>282</v>
      </c>
      <c r="L113" s="160"/>
      <c r="M113" s="160"/>
      <c r="N113" s="160" t="s">
        <v>314</v>
      </c>
      <c r="O113" s="160"/>
      <c r="P113" s="160"/>
      <c r="Q113" s="160"/>
      <c r="R113" s="160"/>
    </row>
    <row r="114" spans="2:18" x14ac:dyDescent="0.35">
      <c r="B114" s="120" t="s">
        <v>107</v>
      </c>
      <c r="C114" s="137">
        <v>1010.173178390012</v>
      </c>
      <c r="D114" s="134">
        <v>458.44792145031954</v>
      </c>
      <c r="E114" s="130">
        <v>0.1986675204062843</v>
      </c>
      <c r="F114" s="146">
        <v>0.38927125566188159</v>
      </c>
      <c r="G114" s="10">
        <v>0.62722306995547228</v>
      </c>
      <c r="H114" s="68"/>
      <c r="K114" t="s">
        <v>275</v>
      </c>
      <c r="L114" s="34">
        <f>AVERAGE(C113:C115)</f>
        <v>1176.8082943205281</v>
      </c>
      <c r="M114" s="14">
        <f>AVERAGE(D113:D115)</f>
        <v>418.14297047483223</v>
      </c>
      <c r="N114" s="35">
        <f>_xlfn.T.TEST(D110:D112,D113:D115,2,2)</f>
        <v>0.51835159391913599</v>
      </c>
      <c r="O114" s="14">
        <f>AVERAGE(E113:E115)</f>
        <v>1.302281390553689</v>
      </c>
      <c r="P114" s="14">
        <f>AVERAGE(F113:F115)</f>
        <v>1.3999263752061568</v>
      </c>
      <c r="Q114" s="14">
        <f>AVERAGE(G113:G115)</f>
        <v>3.6147286722777561</v>
      </c>
      <c r="R114" s="34"/>
    </row>
    <row r="115" spans="2:18" x14ac:dyDescent="0.35">
      <c r="B115" s="121" t="s">
        <v>108</v>
      </c>
      <c r="C115" s="138">
        <v>721.05181718176209</v>
      </c>
      <c r="D115" s="135">
        <v>267.92725911504272</v>
      </c>
      <c r="E115" s="131">
        <v>0.1735701918005034</v>
      </c>
      <c r="F115" s="147">
        <v>0.28703353774639162</v>
      </c>
      <c r="G115" s="126">
        <v>0.75089289242217938</v>
      </c>
      <c r="H115" s="69"/>
      <c r="K115" t="s">
        <v>276</v>
      </c>
      <c r="L115" s="34">
        <f>STDEV(C113:C115)</f>
        <v>558.05578728225487</v>
      </c>
      <c r="M115" s="14">
        <f>STDEV(D113:D115)</f>
        <v>134.66555658504404</v>
      </c>
      <c r="N115" s="14"/>
      <c r="O115" s="14">
        <f>STDEV(E113:E115)</f>
        <v>1.9332909452297411</v>
      </c>
      <c r="P115" s="14">
        <f>STDEV(F113:F115)</f>
        <v>1.8397567996920592</v>
      </c>
      <c r="Q115" s="14">
        <f>STDEV(G113:G115)</f>
        <v>5.0677875383975577</v>
      </c>
      <c r="R115" s="34"/>
    </row>
    <row r="116" spans="2:18" x14ac:dyDescent="0.35">
      <c r="C116" s="14"/>
      <c r="D116" s="11"/>
      <c r="E116" s="14"/>
      <c r="F116" s="46"/>
      <c r="G116" s="14"/>
      <c r="H116" s="38"/>
    </row>
    <row r="117" spans="2:18" x14ac:dyDescent="0.35">
      <c r="B117" s="39" t="s">
        <v>289</v>
      </c>
      <c r="C117" s="28" t="s">
        <v>288</v>
      </c>
      <c r="D117" s="11"/>
      <c r="E117" s="14"/>
      <c r="F117" s="46"/>
      <c r="G117" s="14"/>
      <c r="H117" s="38"/>
    </row>
    <row r="118" spans="2:18" x14ac:dyDescent="0.35">
      <c r="B118" s="17" t="s">
        <v>109</v>
      </c>
      <c r="C118" s="12">
        <v>2031.0865565471872</v>
      </c>
      <c r="D118" s="29">
        <v>263.16542677683896</v>
      </c>
      <c r="E118" s="12">
        <v>0.10128310588557481</v>
      </c>
      <c r="F118" s="43">
        <v>0.22482833087347329</v>
      </c>
      <c r="G118" s="12">
        <v>9.6704070635010311E-2</v>
      </c>
      <c r="H118" s="30">
        <v>2.3313272103014201E-2</v>
      </c>
      <c r="K118" s="39" t="s">
        <v>289</v>
      </c>
    </row>
    <row r="119" spans="2:18" x14ac:dyDescent="0.35">
      <c r="B119" s="17" t="s">
        <v>110</v>
      </c>
      <c r="C119" s="14">
        <v>2119.4951780312472</v>
      </c>
      <c r="D119" s="32">
        <v>302.45824324147867</v>
      </c>
      <c r="E119" s="14">
        <v>9.4780149266195518E-2</v>
      </c>
      <c r="F119" s="44">
        <v>0.20937796785178325</v>
      </c>
      <c r="G119" s="14">
        <v>0.20011165802615544</v>
      </c>
      <c r="H119" s="33">
        <v>1.8148583663506E-2</v>
      </c>
      <c r="K119" t="s">
        <v>275</v>
      </c>
      <c r="L119" s="34">
        <f t="shared" ref="L119:M119" si="12">AVERAGE(C118:C121)</f>
        <v>2323.6298265265345</v>
      </c>
      <c r="M119" s="35">
        <f t="shared" si="12"/>
        <v>339.62352117765238</v>
      </c>
      <c r="N119" s="35"/>
      <c r="O119" s="14">
        <f>AVERAGE(E118:E121)</f>
        <v>0.12955353409296411</v>
      </c>
      <c r="P119" s="14">
        <f>AVERAGE(F118:F121)</f>
        <v>0.2590489768590693</v>
      </c>
      <c r="Q119" s="14">
        <f>AVERAGE(G118:G121)</f>
        <v>0.12528319701455806</v>
      </c>
      <c r="R119" s="10">
        <f>AVERAGE(H118:H121)</f>
        <v>4.2187159853354556E-2</v>
      </c>
    </row>
    <row r="120" spans="2:18" x14ac:dyDescent="0.35">
      <c r="B120" s="17" t="s">
        <v>111</v>
      </c>
      <c r="C120" s="14">
        <v>2357.10329460205</v>
      </c>
      <c r="D120" s="32">
        <v>346.45677131198528</v>
      </c>
      <c r="E120" s="14">
        <v>0.15648284778410718</v>
      </c>
      <c r="F120" s="44">
        <v>0.26575705100250546</v>
      </c>
      <c r="G120" s="14">
        <v>0.17300986980389557</v>
      </c>
      <c r="H120" s="33">
        <v>2.8084238097659864E-2</v>
      </c>
      <c r="K120" t="s">
        <v>276</v>
      </c>
      <c r="L120" s="34">
        <f t="shared" ref="L120:M120" si="13">STDEV(C118:C121)</f>
        <v>338.09828721889983</v>
      </c>
      <c r="M120" s="35">
        <f t="shared" si="13"/>
        <v>78.904840559019519</v>
      </c>
      <c r="N120" s="35"/>
      <c r="O120" s="34">
        <f>STDEV(E118:E121)</f>
        <v>3.6687193051582828E-2</v>
      </c>
      <c r="P120" s="34">
        <f>STDEV(F118:F121)</f>
        <v>5.6687932751542595E-2</v>
      </c>
      <c r="Q120" s="34">
        <f>STDEV(G118:G121)</f>
        <v>7.6431647695587926E-2</v>
      </c>
      <c r="R120" s="10">
        <f>STDEV(H118:H121)</f>
        <v>3.8226183836672374E-2</v>
      </c>
    </row>
    <row r="121" spans="2:18" x14ac:dyDescent="0.35">
      <c r="B121" s="17" t="s">
        <v>112</v>
      </c>
      <c r="C121" s="15">
        <v>2786.8342769256546</v>
      </c>
      <c r="D121" s="36">
        <v>446.41364338030661</v>
      </c>
      <c r="E121" s="15">
        <v>0.16566803343597897</v>
      </c>
      <c r="F121" s="45">
        <v>0.33623255770851529</v>
      </c>
      <c r="G121" s="15">
        <v>3.1307189593170935E-2</v>
      </c>
      <c r="H121" s="37">
        <v>9.9202545549238158E-2</v>
      </c>
    </row>
    <row r="122" spans="2:18" x14ac:dyDescent="0.35">
      <c r="B122" s="17"/>
      <c r="C122" s="14"/>
      <c r="D122" s="11"/>
      <c r="E122" s="14"/>
      <c r="F122" s="46"/>
      <c r="G122" s="14"/>
      <c r="H122" s="38"/>
      <c r="K122" s="31"/>
    </row>
    <row r="123" spans="2:18" x14ac:dyDescent="0.35">
      <c r="B123" s="1" t="s">
        <v>291</v>
      </c>
      <c r="C123" s="28" t="s">
        <v>290</v>
      </c>
      <c r="D123" s="11"/>
      <c r="E123" s="14"/>
      <c r="F123" s="46"/>
      <c r="G123" s="14"/>
      <c r="H123" s="38"/>
      <c r="K123" s="1" t="s">
        <v>291</v>
      </c>
    </row>
    <row r="124" spans="2:18" x14ac:dyDescent="0.35">
      <c r="B124" s="110" t="s">
        <v>113</v>
      </c>
      <c r="C124" s="136">
        <v>1154.0303671630652</v>
      </c>
      <c r="D124" s="133">
        <v>0.89267658648776427</v>
      </c>
      <c r="E124" s="111"/>
      <c r="F124" s="67"/>
      <c r="G124" s="122"/>
      <c r="H124" s="142">
        <v>0.68169808101492257</v>
      </c>
      <c r="K124" s="161" t="s">
        <v>274</v>
      </c>
      <c r="L124" s="160"/>
      <c r="M124" s="160"/>
      <c r="N124" s="161" t="s">
        <v>312</v>
      </c>
      <c r="O124" s="160"/>
      <c r="P124" s="160"/>
      <c r="Q124" s="160"/>
      <c r="R124" s="160"/>
    </row>
    <row r="125" spans="2:18" x14ac:dyDescent="0.35">
      <c r="B125" s="112" t="s">
        <v>114</v>
      </c>
      <c r="C125" s="137">
        <v>615.85856355398994</v>
      </c>
      <c r="D125" s="134">
        <v>0.86441098944445471</v>
      </c>
      <c r="E125" s="113"/>
      <c r="F125" s="68"/>
      <c r="G125" s="123"/>
      <c r="H125" s="143">
        <v>1.1131619486828443E-2</v>
      </c>
      <c r="K125" t="s">
        <v>275</v>
      </c>
      <c r="L125" s="34">
        <f>AVERAGE(C124:C127)</f>
        <v>1341.7244062786172</v>
      </c>
      <c r="M125" s="35">
        <f>AVERAGE(D124:D127)</f>
        <v>1.3765814988216976</v>
      </c>
      <c r="N125" s="35">
        <f>AVERAGE(D124:D127,D132:D135)</f>
        <v>1.4590802718910769</v>
      </c>
      <c r="O125" s="14"/>
      <c r="P125" s="14"/>
      <c r="Q125" s="14"/>
      <c r="R125" s="10">
        <f>AVERAGE(H124:H127)</f>
        <v>0.18288212554369979</v>
      </c>
    </row>
    <row r="126" spans="2:18" x14ac:dyDescent="0.35">
      <c r="B126" s="112" t="s">
        <v>123</v>
      </c>
      <c r="C126" s="137">
        <v>1860.6212695877653</v>
      </c>
      <c r="D126" s="134">
        <v>1.7542289032197795</v>
      </c>
      <c r="E126" s="113"/>
      <c r="F126" s="68"/>
      <c r="G126" s="123"/>
      <c r="H126" s="143">
        <v>0</v>
      </c>
      <c r="K126" t="s">
        <v>276</v>
      </c>
      <c r="L126" s="34">
        <f>STDEV(C124:C127)</f>
        <v>573.62099185842897</v>
      </c>
      <c r="M126" s="35">
        <f>STDEV(D124:D127)</f>
        <v>0.58353902168951477</v>
      </c>
      <c r="N126" s="35">
        <f>STDEV(D124:D127,D132:D135)</f>
        <v>0.56096000412632607</v>
      </c>
      <c r="O126" s="34"/>
      <c r="P126" s="34"/>
      <c r="Q126" s="34"/>
      <c r="R126" s="10">
        <f>STDEV(H124:H127)</f>
        <v>0.33294158471080737</v>
      </c>
    </row>
    <row r="127" spans="2:18" x14ac:dyDescent="0.35">
      <c r="B127" s="112" t="s">
        <v>124</v>
      </c>
      <c r="C127" s="138">
        <v>1736.3874248096486</v>
      </c>
      <c r="D127" s="135">
        <v>1.9950095161347916</v>
      </c>
      <c r="E127" s="114"/>
      <c r="F127" s="69"/>
      <c r="G127" s="124"/>
      <c r="H127" s="144">
        <v>3.8698801673048143E-2</v>
      </c>
    </row>
    <row r="128" spans="2:18" x14ac:dyDescent="0.35">
      <c r="B128" s="112" t="s">
        <v>115</v>
      </c>
      <c r="C128" s="136">
        <v>1266.9772558409354</v>
      </c>
      <c r="D128" s="133">
        <v>1.1654484903535869</v>
      </c>
      <c r="E128" s="111"/>
      <c r="F128" s="67"/>
      <c r="G128" s="122"/>
      <c r="H128" s="148">
        <v>229.36965948755264</v>
      </c>
      <c r="K128" s="161" t="s">
        <v>277</v>
      </c>
      <c r="L128" s="160"/>
      <c r="M128" s="160"/>
      <c r="N128" s="160" t="s">
        <v>314</v>
      </c>
      <c r="O128" s="160"/>
      <c r="P128" s="160"/>
      <c r="Q128" s="160"/>
      <c r="R128" s="160"/>
    </row>
    <row r="129" spans="2:18" x14ac:dyDescent="0.35">
      <c r="B129" s="112" t="s">
        <v>116</v>
      </c>
      <c r="C129" s="137">
        <v>1471.8418115954566</v>
      </c>
      <c r="D129" s="134">
        <v>1.3088129780112328</v>
      </c>
      <c r="E129" s="113"/>
      <c r="F129" s="68"/>
      <c r="G129" s="123"/>
      <c r="H129" s="149">
        <v>241.19323751799965</v>
      </c>
      <c r="K129" t="s">
        <v>275</v>
      </c>
      <c r="L129" s="34">
        <f>AVERAGE(C128:C131)</f>
        <v>1208.739433831307</v>
      </c>
      <c r="M129" s="35">
        <f>AVERAGE(D128:D131)</f>
        <v>1.2787127551310995</v>
      </c>
      <c r="N129" s="35">
        <f>_xlfn.T.TEST(D124:D127,D128:D131,2,2)</f>
        <v>0.75972899643939606</v>
      </c>
      <c r="O129" s="14"/>
      <c r="P129" s="14"/>
      <c r="Q129" s="14"/>
      <c r="R129" s="34">
        <f>AVERAGE(H128:H131)</f>
        <v>511.49634674127066</v>
      </c>
    </row>
    <row r="130" spans="2:18" x14ac:dyDescent="0.35">
      <c r="B130" s="112" t="s">
        <v>125</v>
      </c>
      <c r="C130" s="137">
        <v>1117.4541046490137</v>
      </c>
      <c r="D130" s="134">
        <v>1.5238157376202637</v>
      </c>
      <c r="E130" s="113"/>
      <c r="F130" s="68"/>
      <c r="G130" s="123"/>
      <c r="H130" s="149">
        <v>1349.8113238864282</v>
      </c>
      <c r="K130" t="s">
        <v>276</v>
      </c>
      <c r="L130" s="34">
        <f>STDEV(C128:C131)</f>
        <v>211.24453437060149</v>
      </c>
      <c r="M130" s="35">
        <f>STDEV(D128:D131)</f>
        <v>0.18260568592653134</v>
      </c>
      <c r="N130" s="35"/>
      <c r="O130" s="34"/>
      <c r="P130" s="34"/>
      <c r="Q130" s="34"/>
      <c r="R130" s="34">
        <f>STDEV(H128:H131)</f>
        <v>558.91608670952928</v>
      </c>
    </row>
    <row r="131" spans="2:18" x14ac:dyDescent="0.35">
      <c r="B131" s="115" t="s">
        <v>126</v>
      </c>
      <c r="C131" s="138">
        <v>978.6845632398215</v>
      </c>
      <c r="D131" s="135">
        <v>1.1167738145393142</v>
      </c>
      <c r="E131" s="114"/>
      <c r="F131" s="69"/>
      <c r="G131" s="124"/>
      <c r="H131" s="150">
        <v>225.61116607310217</v>
      </c>
    </row>
    <row r="132" spans="2:18" x14ac:dyDescent="0.35">
      <c r="B132" s="116" t="s">
        <v>117</v>
      </c>
      <c r="C132" s="136">
        <v>723.66297361079285</v>
      </c>
      <c r="D132" s="133">
        <v>1.0302377000854195</v>
      </c>
      <c r="E132" s="125">
        <v>0.17783017102789186</v>
      </c>
      <c r="F132" s="142">
        <v>0.12374666619370683</v>
      </c>
      <c r="G132" s="125">
        <v>0</v>
      </c>
      <c r="H132" s="43">
        <v>3.0913419025500995E-2</v>
      </c>
      <c r="K132" s="161" t="s">
        <v>278</v>
      </c>
      <c r="L132" s="160"/>
      <c r="M132" s="160"/>
      <c r="N132" s="160"/>
      <c r="O132" s="160"/>
      <c r="P132" s="160"/>
      <c r="Q132" s="160"/>
      <c r="R132" s="160"/>
    </row>
    <row r="133" spans="2:18" x14ac:dyDescent="0.35">
      <c r="B133" s="117" t="s">
        <v>118</v>
      </c>
      <c r="C133" s="137">
        <v>938.33891228284983</v>
      </c>
      <c r="D133" s="134">
        <v>1.0152089560589526</v>
      </c>
      <c r="E133" s="10">
        <v>0.13500282845012751</v>
      </c>
      <c r="F133" s="143">
        <v>0.13101486034591717</v>
      </c>
      <c r="G133" s="10">
        <v>0</v>
      </c>
      <c r="H133" s="44">
        <v>5.5893573962469349E-2</v>
      </c>
      <c r="K133" t="s">
        <v>275</v>
      </c>
      <c r="L133" s="34">
        <f t="shared" ref="L133:M133" si="14">AVERAGE(C132:C135)</f>
        <v>1336.512731634939</v>
      </c>
      <c r="M133" s="35">
        <f t="shared" si="14"/>
        <v>1.5415790449604563</v>
      </c>
      <c r="N133" s="35"/>
      <c r="O133" s="14">
        <f>AVERAGE(E132:E135)</f>
        <v>0.11646248148571854</v>
      </c>
      <c r="P133" s="14">
        <f>AVERAGE(F132:F135)</f>
        <v>0.1301232473629414</v>
      </c>
      <c r="Q133" s="14">
        <f>AVERAGE(G132:G135)</f>
        <v>7.0649928381048511E-3</v>
      </c>
      <c r="R133" s="14">
        <f>AVERAGE(H132:H135)</f>
        <v>3.1343659826678548E-2</v>
      </c>
    </row>
    <row r="134" spans="2:18" x14ac:dyDescent="0.35">
      <c r="B134" s="117" t="s">
        <v>127</v>
      </c>
      <c r="C134" s="137">
        <v>2000.4130777982475</v>
      </c>
      <c r="D134" s="134">
        <v>2.2181896069012512</v>
      </c>
      <c r="E134" s="10">
        <v>6.2923608222131888E-2</v>
      </c>
      <c r="F134" s="143">
        <v>0.14279341367714662</v>
      </c>
      <c r="G134" s="10">
        <v>1.2705552946549587E-2</v>
      </c>
      <c r="H134" s="44">
        <v>2.2587215641650376E-2</v>
      </c>
      <c r="K134" t="s">
        <v>276</v>
      </c>
      <c r="L134" s="34">
        <f t="shared" ref="L134:M134" si="15">STDEV(C132:C135)</f>
        <v>604.25861560845738</v>
      </c>
      <c r="M134" s="35">
        <f t="shared" si="15"/>
        <v>0.6128434094827061</v>
      </c>
      <c r="N134" s="35"/>
      <c r="O134" s="14">
        <f>STDEV(E132:E135)</f>
        <v>5.0568374523264313E-2</v>
      </c>
      <c r="P134" s="14">
        <f>STDEV(F132:F135)</f>
        <v>9.194490156006728E-3</v>
      </c>
      <c r="Q134" s="14">
        <f>STDEV(G132:G135)</f>
        <v>8.2404391552179084E-3</v>
      </c>
      <c r="R134" s="14">
        <f>STDEV(H132:H135)</f>
        <v>1.7469855140497228E-2</v>
      </c>
    </row>
    <row r="135" spans="2:18" x14ac:dyDescent="0.35">
      <c r="B135" s="117" t="s">
        <v>128</v>
      </c>
      <c r="C135" s="138">
        <v>1683.6359628478654</v>
      </c>
      <c r="D135" s="135">
        <v>1.9026799167962025</v>
      </c>
      <c r="E135" s="126">
        <v>9.0093318242722945E-2</v>
      </c>
      <c r="F135" s="144">
        <v>0.12293804923499495</v>
      </c>
      <c r="G135" s="126">
        <v>1.5554418405869817E-2</v>
      </c>
      <c r="H135" s="45">
        <v>1.5980430677093458E-2</v>
      </c>
    </row>
    <row r="136" spans="2:18" x14ac:dyDescent="0.35">
      <c r="B136" s="117" t="s">
        <v>119</v>
      </c>
      <c r="C136" s="136">
        <v>1065.7166601306797</v>
      </c>
      <c r="D136" s="133">
        <v>1.0995358460425293</v>
      </c>
      <c r="E136" s="125">
        <v>9.0966790771682168E-2</v>
      </c>
      <c r="F136" s="142">
        <v>9.7430096771150915E-2</v>
      </c>
      <c r="G136" s="125">
        <v>0</v>
      </c>
      <c r="H136" s="139"/>
      <c r="K136" s="161" t="s">
        <v>279</v>
      </c>
      <c r="L136" s="160"/>
      <c r="M136" s="160"/>
      <c r="N136" s="160" t="s">
        <v>314</v>
      </c>
      <c r="O136" s="160"/>
      <c r="P136" s="160"/>
      <c r="Q136" s="160"/>
      <c r="R136" s="160"/>
    </row>
    <row r="137" spans="2:18" x14ac:dyDescent="0.35">
      <c r="B137" s="117" t="s">
        <v>120</v>
      </c>
      <c r="C137" s="137">
        <v>965.0956547729304</v>
      </c>
      <c r="D137" s="134">
        <v>1.3572179730777902</v>
      </c>
      <c r="E137" s="10">
        <v>0.1224788582510315</v>
      </c>
      <c r="F137" s="143">
        <v>0.15484432295902889</v>
      </c>
      <c r="G137" s="10">
        <v>0</v>
      </c>
      <c r="H137" s="140"/>
      <c r="K137" t="s">
        <v>275</v>
      </c>
      <c r="L137" s="34">
        <f>AVERAGE(C136:C139)</f>
        <v>1301.2405470227677</v>
      </c>
      <c r="M137" s="35">
        <f>AVERAGE(D136:D139)</f>
        <v>1.5684671016921645</v>
      </c>
      <c r="N137" s="35">
        <f>_xlfn.T.TEST(D132:D135,D136:D139,2,2)</f>
        <v>0.94424412422340009</v>
      </c>
      <c r="O137" s="14">
        <f>AVERAGE(E136:E139)</f>
        <v>0.12853224807758334</v>
      </c>
      <c r="P137" s="14">
        <f>AVERAGE(F136:F139)</f>
        <v>0.12858078847701429</v>
      </c>
      <c r="Q137" s="14">
        <f>AVERAGE(G136:G139)</f>
        <v>1.1503537332568418E-2</v>
      </c>
      <c r="R137" s="14"/>
    </row>
    <row r="138" spans="2:18" x14ac:dyDescent="0.35">
      <c r="B138" s="117" t="s">
        <v>129</v>
      </c>
      <c r="C138" s="137">
        <v>1431.8766224440985</v>
      </c>
      <c r="D138" s="134">
        <v>1.8405666666403591</v>
      </c>
      <c r="E138" s="10">
        <v>0.10438166505217271</v>
      </c>
      <c r="F138" s="143">
        <v>0.1243470484555122</v>
      </c>
      <c r="G138" s="10">
        <v>1.0239917636035253E-2</v>
      </c>
      <c r="H138" s="140"/>
      <c r="K138" t="s">
        <v>276</v>
      </c>
      <c r="L138" s="34">
        <f>STDEV(C136:C139)</f>
        <v>355.92158304650724</v>
      </c>
      <c r="M138" s="35">
        <f>STDEV(D136:D139)</f>
        <v>0.41032135585170304</v>
      </c>
      <c r="N138" s="35"/>
      <c r="O138" s="14">
        <f>STDEV(E136:E139)</f>
        <v>4.6988485949157506E-2</v>
      </c>
      <c r="P138" s="14">
        <f>STDEV(F136:F139)</f>
        <v>2.4229831189201731E-2</v>
      </c>
      <c r="Q138" s="14">
        <f>STDEV(G136:G139)</f>
        <v>1.6885161946303202E-2</v>
      </c>
      <c r="R138" s="14"/>
    </row>
    <row r="139" spans="2:18" x14ac:dyDescent="0.35">
      <c r="B139" s="117" t="s">
        <v>130</v>
      </c>
      <c r="C139" s="138">
        <v>1742.2732507433618</v>
      </c>
      <c r="D139" s="135">
        <v>1.9765479210079795</v>
      </c>
      <c r="E139" s="126">
        <v>0.19630167823544703</v>
      </c>
      <c r="F139" s="144">
        <v>0.13770168572236516</v>
      </c>
      <c r="G139" s="126">
        <v>3.577423169423842E-2</v>
      </c>
      <c r="H139" s="141"/>
    </row>
    <row r="140" spans="2:18" x14ac:dyDescent="0.35">
      <c r="B140" s="117" t="s">
        <v>121</v>
      </c>
      <c r="C140" s="136">
        <v>1132.6158479210233</v>
      </c>
      <c r="D140" s="133">
        <v>1.300446926651504</v>
      </c>
      <c r="E140" s="111"/>
      <c r="F140" s="67"/>
      <c r="G140" s="122"/>
      <c r="H140" s="30">
        <v>19.301997334888313</v>
      </c>
      <c r="K140" s="161" t="s">
        <v>280</v>
      </c>
      <c r="L140" s="160"/>
      <c r="M140" s="160"/>
      <c r="N140" s="160" t="s">
        <v>314</v>
      </c>
      <c r="O140" s="160"/>
      <c r="P140" s="160"/>
      <c r="Q140" s="160"/>
      <c r="R140" s="160"/>
    </row>
    <row r="141" spans="2:18" x14ac:dyDescent="0.35">
      <c r="B141" s="117" t="s">
        <v>122</v>
      </c>
      <c r="C141" s="137">
        <v>1866.3127520779419</v>
      </c>
      <c r="D141" s="134">
        <v>1.8000092557860943</v>
      </c>
      <c r="E141" s="113"/>
      <c r="F141" s="68"/>
      <c r="G141" s="123"/>
      <c r="H141" s="33">
        <v>17.63770558803721</v>
      </c>
      <c r="K141" t="s">
        <v>275</v>
      </c>
      <c r="L141" s="34">
        <f>AVERAGE(C140:C143)</f>
        <v>1433.7392865508634</v>
      </c>
      <c r="M141" s="35">
        <f>AVERAGE(D140:D143)</f>
        <v>1.7864770771755945</v>
      </c>
      <c r="N141" s="35">
        <f>_xlfn.T.TEST(D132:D135,D140:D143,2,2)</f>
        <v>0.5526279350581722</v>
      </c>
      <c r="O141" s="14"/>
      <c r="P141" s="14"/>
      <c r="Q141" s="14"/>
      <c r="R141" s="10">
        <f>AVERAGE(H140:H143)</f>
        <v>23.842598695552851</v>
      </c>
    </row>
    <row r="142" spans="2:18" x14ac:dyDescent="0.35">
      <c r="B142" s="117" t="s">
        <v>131</v>
      </c>
      <c r="C142" s="137">
        <v>1160.922261715895</v>
      </c>
      <c r="D142" s="134">
        <v>2.4382101857022551</v>
      </c>
      <c r="E142" s="113"/>
      <c r="F142" s="68"/>
      <c r="G142" s="123"/>
      <c r="H142" s="33">
        <v>33.469236742786528</v>
      </c>
      <c r="K142" t="s">
        <v>276</v>
      </c>
      <c r="L142" s="34">
        <f>STDEV(C140:C143)</f>
        <v>352.23518919234249</v>
      </c>
      <c r="M142" s="35">
        <f>STDEV(D140:D143)</f>
        <v>0.4807250447754049</v>
      </c>
      <c r="N142" s="35"/>
      <c r="O142" s="34"/>
      <c r="P142" s="34"/>
      <c r="Q142" s="34"/>
      <c r="R142" s="10">
        <f>STDEV(H140:H143)</f>
        <v>7.1424029330775678</v>
      </c>
    </row>
    <row r="143" spans="2:18" x14ac:dyDescent="0.35">
      <c r="B143" s="118" t="s">
        <v>132</v>
      </c>
      <c r="C143" s="138">
        <v>1575.1062844885935</v>
      </c>
      <c r="D143" s="135">
        <v>1.6072419405625238</v>
      </c>
      <c r="E143" s="114"/>
      <c r="F143" s="69"/>
      <c r="G143" s="124"/>
      <c r="H143" s="37">
        <v>24.961455116499373</v>
      </c>
    </row>
    <row r="144" spans="2:18" x14ac:dyDescent="0.35">
      <c r="B144" s="119" t="s">
        <v>133</v>
      </c>
      <c r="C144" s="136">
        <v>1900.4153180158846</v>
      </c>
      <c r="D144" s="133">
        <v>2.2651666189506034</v>
      </c>
      <c r="E144" s="125">
        <v>8.7817510232904308E-2</v>
      </c>
      <c r="F144" s="142">
        <v>0.1496596880614158</v>
      </c>
      <c r="G144" s="125">
        <v>0</v>
      </c>
      <c r="H144" s="67"/>
      <c r="K144" s="161" t="s">
        <v>281</v>
      </c>
      <c r="L144" s="160"/>
      <c r="M144" s="160"/>
      <c r="N144" s="160"/>
      <c r="O144" s="160"/>
      <c r="P144" s="160"/>
      <c r="Q144" s="160"/>
      <c r="R144" s="160"/>
    </row>
    <row r="145" spans="1:18" x14ac:dyDescent="0.35">
      <c r="B145" s="120" t="s">
        <v>134</v>
      </c>
      <c r="C145" s="137">
        <v>1218.2839400752671</v>
      </c>
      <c r="D145" s="134">
        <v>2.046664361371124</v>
      </c>
      <c r="E145" s="10">
        <v>8.0999335916394175E-2</v>
      </c>
      <c r="F145" s="143">
        <v>0.11013055285610995</v>
      </c>
      <c r="G145" s="10">
        <v>0</v>
      </c>
      <c r="H145" s="68"/>
      <c r="K145" t="s">
        <v>275</v>
      </c>
      <c r="L145" s="34">
        <f>AVERAGE(C144:C146)</f>
        <v>1646.5104501656915</v>
      </c>
      <c r="M145" s="14">
        <f>AVERAGE(D144:D146)</f>
        <v>1.9211028036574833</v>
      </c>
      <c r="N145" s="14"/>
      <c r="O145" s="14">
        <f>AVERAGE(E144:E146)</f>
        <v>8.5522037560338993E-2</v>
      </c>
      <c r="P145" s="14">
        <f>AVERAGE(F144:F146)</f>
        <v>0.13835072948534313</v>
      </c>
      <c r="Q145" s="14">
        <f>AVERAGE(G144:G146)</f>
        <v>0</v>
      </c>
      <c r="R145" s="34"/>
    </row>
    <row r="146" spans="1:18" x14ac:dyDescent="0.35">
      <c r="B146" s="120" t="s">
        <v>135</v>
      </c>
      <c r="C146" s="138">
        <v>1820.8320924059228</v>
      </c>
      <c r="D146" s="135">
        <v>1.4514774306507228</v>
      </c>
      <c r="E146" s="126">
        <v>8.7749266531718481E-2</v>
      </c>
      <c r="F146" s="144">
        <v>0.15526194753850361</v>
      </c>
      <c r="G146" s="126">
        <v>0</v>
      </c>
      <c r="H146" s="69"/>
      <c r="K146" t="s">
        <v>276</v>
      </c>
      <c r="L146" s="34">
        <f>STDEV(C144:C146)</f>
        <v>372.98368651697075</v>
      </c>
      <c r="M146" s="14">
        <f>STDEV(D144:D146)</f>
        <v>0.42112563727542845</v>
      </c>
      <c r="N146" s="14"/>
      <c r="O146" s="14">
        <f>STDEV(E144:E146)</f>
        <v>3.9169231446115615E-3</v>
      </c>
      <c r="P146" s="14">
        <f>STDEV(F144:F146)</f>
        <v>2.4599392361418029E-2</v>
      </c>
      <c r="Q146" s="14">
        <f>STDEV(G144:G146)</f>
        <v>0</v>
      </c>
      <c r="R146" s="34"/>
    </row>
    <row r="147" spans="1:18" x14ac:dyDescent="0.35">
      <c r="B147" s="120" t="s">
        <v>136</v>
      </c>
      <c r="C147" s="136">
        <v>1547.7890816604813</v>
      </c>
      <c r="D147" s="133">
        <v>1.7605613495742687</v>
      </c>
      <c r="E147" s="129">
        <v>2.7308823870391827</v>
      </c>
      <c r="F147" s="145">
        <v>0.76744537519259803</v>
      </c>
      <c r="G147" s="125">
        <v>1.2676199414454865E-2</v>
      </c>
      <c r="H147" s="67"/>
      <c r="K147" s="161" t="s">
        <v>282</v>
      </c>
      <c r="L147" s="160"/>
      <c r="M147" s="160"/>
      <c r="N147" s="160" t="s">
        <v>314</v>
      </c>
      <c r="O147" s="160"/>
      <c r="P147" s="160"/>
      <c r="Q147" s="160"/>
      <c r="R147" s="160"/>
    </row>
    <row r="148" spans="1:18" x14ac:dyDescent="0.35">
      <c r="B148" s="120" t="s">
        <v>137</v>
      </c>
      <c r="C148" s="137">
        <v>1461.22576100113</v>
      </c>
      <c r="D148" s="134">
        <v>2.6246131001606794</v>
      </c>
      <c r="E148" s="130">
        <v>0.42496490354766969</v>
      </c>
      <c r="F148" s="146">
        <v>0.23619684676386618</v>
      </c>
      <c r="G148" s="10">
        <v>1.1537849242108012E-2</v>
      </c>
      <c r="H148" s="68"/>
      <c r="K148" t="s">
        <v>275</v>
      </c>
      <c r="L148" s="34">
        <f>AVERAGE(C147:C149)</f>
        <v>1349.8289108213614</v>
      </c>
      <c r="M148" s="14">
        <f>AVERAGE(D147:D149)</f>
        <v>1.9190435332604181</v>
      </c>
      <c r="N148" s="35">
        <f>_xlfn.T.TEST(D144:D146,D147:D149,2,2)</f>
        <v>0.99651285061674066</v>
      </c>
      <c r="O148" s="14">
        <f>AVERAGE(E147:E149)</f>
        <v>1.3107346780525899</v>
      </c>
      <c r="P148" s="14">
        <f>AVERAGE(F147:F149)</f>
        <v>0.42407724903564664</v>
      </c>
      <c r="Q148" s="14">
        <f>AVERAGE(G147:G149)</f>
        <v>1.0989790806903516E-2</v>
      </c>
      <c r="R148" s="34"/>
    </row>
    <row r="149" spans="1:18" x14ac:dyDescent="0.35">
      <c r="B149" s="121" t="s">
        <v>138</v>
      </c>
      <c r="C149" s="138">
        <v>1040.471889802473</v>
      </c>
      <c r="D149" s="135">
        <v>1.3719561500463064</v>
      </c>
      <c r="E149" s="131">
        <v>0.77635674357091711</v>
      </c>
      <c r="F149" s="147">
        <v>0.26858952515047579</v>
      </c>
      <c r="G149" s="126">
        <v>8.7553237641476711E-3</v>
      </c>
      <c r="H149" s="69"/>
      <c r="K149" t="s">
        <v>276</v>
      </c>
      <c r="L149" s="34">
        <f>STDEV(C147:C149)</f>
        <v>271.38464761506583</v>
      </c>
      <c r="M149" s="14">
        <f>STDEV(D147:D149)</f>
        <v>0.64119015165308768</v>
      </c>
      <c r="N149" s="14"/>
      <c r="O149" s="14">
        <f>STDEV(E147:E149)</f>
        <v>1.2423701915345655</v>
      </c>
      <c r="P149" s="14">
        <f>STDEV(F147:F149)</f>
        <v>0.29780626915608516</v>
      </c>
      <c r="Q149" s="14">
        <f>STDEV(G147:G149)</f>
        <v>2.0170752347376799E-3</v>
      </c>
      <c r="R149" s="34"/>
    </row>
    <row r="150" spans="1:18" x14ac:dyDescent="0.35">
      <c r="C150" s="14"/>
      <c r="D150" s="11"/>
      <c r="E150" s="14"/>
      <c r="F150" s="46"/>
      <c r="G150" s="14"/>
      <c r="H150" s="38"/>
    </row>
    <row r="151" spans="1:18" x14ac:dyDescent="0.35">
      <c r="B151" s="1" t="s">
        <v>292</v>
      </c>
      <c r="C151" s="28" t="s">
        <v>290</v>
      </c>
      <c r="D151" s="11"/>
      <c r="E151" s="14"/>
      <c r="F151" s="46"/>
      <c r="G151" s="14"/>
      <c r="H151" s="38"/>
      <c r="K151" s="1" t="s">
        <v>292</v>
      </c>
    </row>
    <row r="152" spans="1:18" x14ac:dyDescent="0.35">
      <c r="B152" s="110" t="s">
        <v>145</v>
      </c>
      <c r="C152" s="152">
        <v>6010.6398235780634</v>
      </c>
      <c r="D152" s="133">
        <v>3.0950754212149345</v>
      </c>
      <c r="E152" s="111"/>
      <c r="F152" s="67"/>
      <c r="G152" s="122"/>
      <c r="H152" s="142">
        <v>2.3892171374549447E-2</v>
      </c>
      <c r="K152" s="161" t="s">
        <v>274</v>
      </c>
      <c r="L152" s="160"/>
      <c r="M152" s="160"/>
      <c r="N152" s="161" t="s">
        <v>312</v>
      </c>
      <c r="O152" s="160"/>
      <c r="P152" s="160"/>
      <c r="Q152" s="160"/>
      <c r="R152" s="160"/>
    </row>
    <row r="153" spans="1:18" x14ac:dyDescent="0.35">
      <c r="B153" s="112" t="s">
        <v>146</v>
      </c>
      <c r="C153" s="153">
        <v>2943.0673768318738</v>
      </c>
      <c r="D153" s="135">
        <v>2.5493653991350329</v>
      </c>
      <c r="E153" s="114"/>
      <c r="F153" s="69"/>
      <c r="G153" s="124"/>
      <c r="H153" s="144">
        <v>7.1745853838387968E-2</v>
      </c>
      <c r="K153" t="s">
        <v>275</v>
      </c>
      <c r="L153" s="34">
        <f>AVERAGE(C152:C153)</f>
        <v>4476.8536002049686</v>
      </c>
      <c r="M153" s="10">
        <f>AVERAGE(D152:D153)</f>
        <v>2.8222204101749835</v>
      </c>
      <c r="N153" s="35">
        <f>AVERAGE(D152:D153,D156:D159)</f>
        <v>3.6276458255046511</v>
      </c>
      <c r="O153" s="10"/>
      <c r="P153" s="10"/>
      <c r="Q153" s="10"/>
      <c r="R153" s="10">
        <f>AVERAGE(H152:H153)</f>
        <v>4.781901260646871E-2</v>
      </c>
    </row>
    <row r="154" spans="1:18" x14ac:dyDescent="0.35">
      <c r="A154" s="18"/>
      <c r="B154" s="112" t="s">
        <v>147</v>
      </c>
      <c r="C154" s="137">
        <v>5052.6065284420629</v>
      </c>
      <c r="D154" s="134">
        <v>2.3579846215148819</v>
      </c>
      <c r="E154" s="113"/>
      <c r="F154" s="68"/>
      <c r="G154" s="123"/>
      <c r="H154" s="149">
        <v>18783.404653310485</v>
      </c>
      <c r="K154" s="161" t="s">
        <v>277</v>
      </c>
      <c r="L154" s="132"/>
      <c r="M154" s="127"/>
      <c r="N154" s="35">
        <f>STDEV(D152:D153,D156:D159)</f>
        <v>2.0533617529885051</v>
      </c>
      <c r="O154" s="132"/>
      <c r="P154" s="132"/>
      <c r="Q154" s="132"/>
      <c r="R154" s="125"/>
    </row>
    <row r="155" spans="1:18" x14ac:dyDescent="0.35">
      <c r="B155" s="115" t="s">
        <v>148</v>
      </c>
      <c r="C155" s="138">
        <v>4771.5261288271522</v>
      </c>
      <c r="D155" s="135">
        <v>2.2293837083726618</v>
      </c>
      <c r="E155" s="114"/>
      <c r="F155" s="69"/>
      <c r="G155" s="124"/>
      <c r="H155" s="150">
        <v>7200.1766316432859</v>
      </c>
      <c r="K155" t="s">
        <v>275</v>
      </c>
      <c r="L155" s="34">
        <f>AVERAGE(C154:C155)</f>
        <v>4912.066328634608</v>
      </c>
      <c r="M155" s="10">
        <f>AVERAGE(D154:D155)</f>
        <v>2.2936841649437718</v>
      </c>
      <c r="N155" s="10"/>
      <c r="O155" s="10"/>
      <c r="P155" s="10"/>
      <c r="Q155" s="10"/>
      <c r="R155" s="34">
        <f>AVERAGE(H154:H155)</f>
        <v>12991.790642476884</v>
      </c>
    </row>
    <row r="156" spans="1:18" x14ac:dyDescent="0.35">
      <c r="B156" s="116" t="s">
        <v>139</v>
      </c>
      <c r="C156" s="136">
        <v>3206.839155589716</v>
      </c>
      <c r="D156" s="133">
        <v>2.3310377270422848</v>
      </c>
      <c r="E156" s="125">
        <v>0.17073466743431856</v>
      </c>
      <c r="F156" s="142">
        <v>0.23673918791179382</v>
      </c>
      <c r="G156" s="125">
        <v>4.8690893539124333E-3</v>
      </c>
      <c r="H156" s="142">
        <v>0</v>
      </c>
      <c r="K156" s="161" t="s">
        <v>278</v>
      </c>
      <c r="L156" s="160"/>
      <c r="M156" s="160"/>
      <c r="N156" s="160"/>
      <c r="O156" s="160"/>
      <c r="P156" s="160"/>
      <c r="Q156" s="160"/>
      <c r="R156" s="160"/>
    </row>
    <row r="157" spans="1:18" x14ac:dyDescent="0.35">
      <c r="B157" s="117" t="s">
        <v>140</v>
      </c>
      <c r="C157" s="137">
        <v>2841.8488302359551</v>
      </c>
      <c r="D157" s="134">
        <v>2.1345445854133893</v>
      </c>
      <c r="E157" s="10">
        <v>0.16428309885570569</v>
      </c>
      <c r="F157" s="143">
        <v>0.21366934302625862</v>
      </c>
      <c r="G157" s="10">
        <v>0</v>
      </c>
      <c r="H157" s="143">
        <v>1.4082271282205235E-2</v>
      </c>
      <c r="K157" t="s">
        <v>275</v>
      </c>
      <c r="L157" s="34">
        <f t="shared" ref="L157:M157" si="16">AVERAGE(C156:C159)</f>
        <v>7315.7869340435864</v>
      </c>
      <c r="M157" s="35">
        <f t="shared" si="16"/>
        <v>4.030358533169486</v>
      </c>
      <c r="N157" s="35"/>
      <c r="O157" s="14">
        <f>AVERAGE(E156:E159)</f>
        <v>0.35247961618458595</v>
      </c>
      <c r="P157" s="14">
        <f>AVERAGE(F156:F159)</f>
        <v>0.47665376221063599</v>
      </c>
      <c r="Q157" s="14">
        <f>AVERAGE(G156:G159)</f>
        <v>7.7570048030678766E-3</v>
      </c>
      <c r="R157" s="14">
        <f>AVERAGE(H156:H159)</f>
        <v>2.1465620451059372E-2</v>
      </c>
    </row>
    <row r="158" spans="1:18" x14ac:dyDescent="0.35">
      <c r="B158" s="117" t="s">
        <v>149</v>
      </c>
      <c r="C158" s="137">
        <v>16441.419112209762</v>
      </c>
      <c r="D158" s="134">
        <v>7.5660490004259255</v>
      </c>
      <c r="E158" s="10">
        <v>0.81647756882268319</v>
      </c>
      <c r="F158" s="143">
        <v>1.0428027505266138</v>
      </c>
      <c r="G158" s="10">
        <v>1.2959840781878364E-2</v>
      </c>
      <c r="H158" s="143">
        <v>4.1132099918608472E-2</v>
      </c>
      <c r="K158" t="s">
        <v>276</v>
      </c>
      <c r="L158" s="34">
        <f t="shared" ref="L158:M158" si="17">STDEV(C156:C159)</f>
        <v>6336.963263153285</v>
      </c>
      <c r="M158" s="35">
        <f t="shared" si="17"/>
        <v>2.5157134461953325</v>
      </c>
      <c r="N158" s="35"/>
      <c r="O158" s="14">
        <f>STDEV(E156:E159)</f>
        <v>0.31229786969447215</v>
      </c>
      <c r="P158" s="14">
        <f>STDEV(F156:F159)</f>
        <v>0.38783374724757513</v>
      </c>
      <c r="Q158" s="14">
        <f>STDEV(G156:G159)</f>
        <v>6.4600557948473088E-3</v>
      </c>
      <c r="R158" s="14">
        <f>STDEV(H156:H159)</f>
        <v>1.8132615607829965E-2</v>
      </c>
    </row>
    <row r="159" spans="1:18" x14ac:dyDescent="0.35">
      <c r="B159" s="117" t="s">
        <v>150</v>
      </c>
      <c r="C159" s="138">
        <v>6773.040638138913</v>
      </c>
      <c r="D159" s="135">
        <v>4.0898028197963443</v>
      </c>
      <c r="E159" s="126">
        <v>0.25842312962563635</v>
      </c>
      <c r="F159" s="144">
        <v>0.41340376737787765</v>
      </c>
      <c r="G159" s="126">
        <v>1.3199089076480708E-2</v>
      </c>
      <c r="H159" s="144">
        <v>3.0648110603423772E-2</v>
      </c>
    </row>
    <row r="160" spans="1:18" x14ac:dyDescent="0.35">
      <c r="B160" s="117" t="s">
        <v>141</v>
      </c>
      <c r="C160" s="136">
        <v>4955.4889739367918</v>
      </c>
      <c r="D160" s="133">
        <v>3.695308562660836</v>
      </c>
      <c r="E160" s="125">
        <v>1.2832071206235784</v>
      </c>
      <c r="F160" s="142">
        <v>0.53543742514777892</v>
      </c>
      <c r="G160" s="125">
        <v>5.0100595981672637E-2</v>
      </c>
      <c r="H160" s="139"/>
      <c r="K160" s="161" t="s">
        <v>279</v>
      </c>
      <c r="L160" s="160"/>
      <c r="M160" s="160"/>
      <c r="N160" s="160" t="s">
        <v>314</v>
      </c>
      <c r="O160" s="160"/>
      <c r="P160" s="160"/>
      <c r="Q160" s="160"/>
      <c r="R160" s="160"/>
    </row>
    <row r="161" spans="2:18" x14ac:dyDescent="0.35">
      <c r="B161" s="117" t="s">
        <v>142</v>
      </c>
      <c r="C161" s="137">
        <v>4819.2565339481262</v>
      </c>
      <c r="D161" s="134">
        <v>3.9469490547946542</v>
      </c>
      <c r="E161" s="10">
        <v>1.1939842350018681</v>
      </c>
      <c r="F161" s="143">
        <v>0.58826442092747477</v>
      </c>
      <c r="G161" s="10">
        <v>6.1724071024628076E-2</v>
      </c>
      <c r="H161" s="140"/>
      <c r="K161" t="s">
        <v>275</v>
      </c>
      <c r="L161" s="34">
        <f>AVERAGE(C160:C163)</f>
        <v>5088.0421328426091</v>
      </c>
      <c r="M161" s="35">
        <f>AVERAGE(D160:D163)</f>
        <v>3.6222084626631093</v>
      </c>
      <c r="N161" s="35">
        <f>_xlfn.T.TEST(D156:D159,D160:D163,2,2)</f>
        <v>0.7639798519862786</v>
      </c>
      <c r="O161" s="14">
        <f>AVERAGE(E160:E163)</f>
        <v>1.1633073084852623</v>
      </c>
      <c r="P161" s="14">
        <f>AVERAGE(F160:F163)</f>
        <v>0.52392316690595442</v>
      </c>
      <c r="Q161" s="14">
        <f>AVERAGE(G160:G163)</f>
        <v>4.2690666992512609E-2</v>
      </c>
      <c r="R161" s="14"/>
    </row>
    <row r="162" spans="2:18" x14ac:dyDescent="0.35">
      <c r="B162" s="117" t="s">
        <v>151</v>
      </c>
      <c r="C162" s="137">
        <v>5287.3116747344975</v>
      </c>
      <c r="D162" s="134">
        <v>2.6925375280970831</v>
      </c>
      <c r="E162" s="10">
        <v>0.99631167390249176</v>
      </c>
      <c r="F162" s="143">
        <v>0.42890151426013412</v>
      </c>
      <c r="G162" s="10">
        <v>1.9907954640014065E-2</v>
      </c>
      <c r="H162" s="140"/>
      <c r="K162" t="s">
        <v>276</v>
      </c>
      <c r="L162" s="34">
        <f>STDEV(C160:C163)</f>
        <v>238.2969830922614</v>
      </c>
      <c r="M162" s="35">
        <f>STDEV(D160:D163)</f>
        <v>0.64754189829560771</v>
      </c>
      <c r="N162" s="35"/>
      <c r="O162" s="14">
        <f>STDEV(E160:E163)</f>
        <v>0.12038017677965158</v>
      </c>
      <c r="P162" s="14">
        <f>STDEV(F160:F163)</f>
        <v>6.7500198816065116E-2</v>
      </c>
      <c r="Q162" s="14">
        <f>STDEV(G160:G163)</f>
        <v>1.7791661366039897E-2</v>
      </c>
      <c r="R162" s="14"/>
    </row>
    <row r="163" spans="2:18" x14ac:dyDescent="0.35">
      <c r="B163" s="117" t="s">
        <v>152</v>
      </c>
      <c r="C163" s="138">
        <v>5290.111348751022</v>
      </c>
      <c r="D163" s="135">
        <v>4.1540387050998646</v>
      </c>
      <c r="E163" s="126">
        <v>1.1797262044131112</v>
      </c>
      <c r="F163" s="144">
        <v>0.54308930728843008</v>
      </c>
      <c r="G163" s="126">
        <v>3.9030046323735669E-2</v>
      </c>
      <c r="H163" s="141"/>
    </row>
    <row r="164" spans="2:18" x14ac:dyDescent="0.35">
      <c r="B164" s="117" t="s">
        <v>143</v>
      </c>
      <c r="C164" s="136">
        <v>5812.5490989016271</v>
      </c>
      <c r="D164" s="133">
        <v>3.5268460981325078</v>
      </c>
      <c r="E164" s="111"/>
      <c r="F164" s="67"/>
      <c r="G164" s="122"/>
      <c r="H164" s="30">
        <v>28.643889207876857</v>
      </c>
      <c r="K164" s="161" t="s">
        <v>280</v>
      </c>
      <c r="L164" s="160"/>
      <c r="M164" s="160"/>
      <c r="N164" s="160" t="s">
        <v>314</v>
      </c>
      <c r="O164" s="160"/>
      <c r="P164" s="160"/>
      <c r="Q164" s="160"/>
      <c r="R164" s="160"/>
    </row>
    <row r="165" spans="2:18" x14ac:dyDescent="0.35">
      <c r="B165" s="117" t="s">
        <v>144</v>
      </c>
      <c r="C165" s="137">
        <v>7268.6933019966609</v>
      </c>
      <c r="D165" s="134">
        <v>3.916857129113791</v>
      </c>
      <c r="E165" s="113"/>
      <c r="F165" s="68"/>
      <c r="G165" s="123"/>
      <c r="H165" s="33">
        <v>26.887889120436007</v>
      </c>
      <c r="K165" t="s">
        <v>275</v>
      </c>
      <c r="L165" s="34">
        <f>AVERAGE(C164:C167)</f>
        <v>5267.8802204973008</v>
      </c>
      <c r="M165" s="35">
        <f>AVERAGE(D164:D167)</f>
        <v>3.1126282495227926</v>
      </c>
      <c r="N165" s="35">
        <f>_xlfn.T.TEST(D156:D159,D164:D167,2,2)</f>
        <v>0.52839230431679129</v>
      </c>
      <c r="O165" s="14"/>
      <c r="P165" s="14"/>
      <c r="Q165" s="14"/>
      <c r="R165" s="10">
        <f>AVERAGE(H164:H167)</f>
        <v>33.710416308831945</v>
      </c>
    </row>
    <row r="166" spans="2:18" x14ac:dyDescent="0.35">
      <c r="B166" s="117" t="s">
        <v>153</v>
      </c>
      <c r="C166" s="137">
        <v>5407.6191727918358</v>
      </c>
      <c r="D166" s="134">
        <v>3.5123419598795813</v>
      </c>
      <c r="E166" s="113"/>
      <c r="F166" s="68"/>
      <c r="G166" s="123"/>
      <c r="H166" s="33">
        <v>41.59761679594213</v>
      </c>
      <c r="K166" t="s">
        <v>276</v>
      </c>
      <c r="L166" s="34">
        <f>STDEV(C164:C167)</f>
        <v>1960.4298420071225</v>
      </c>
      <c r="M166" s="35">
        <f>STDEV(D164:D167)</f>
        <v>1.0949238591541204</v>
      </c>
      <c r="N166" s="35"/>
      <c r="O166" s="34"/>
      <c r="P166" s="34"/>
      <c r="Q166" s="34"/>
      <c r="R166" s="10">
        <f>STDEV(H164:H167)</f>
        <v>7.0814155712798739</v>
      </c>
    </row>
    <row r="167" spans="2:18" x14ac:dyDescent="0.35">
      <c r="B167" s="118" t="s">
        <v>154</v>
      </c>
      <c r="C167" s="138">
        <v>2582.659308299078</v>
      </c>
      <c r="D167" s="135">
        <v>1.4944678109652907</v>
      </c>
      <c r="E167" s="114"/>
      <c r="F167" s="69"/>
      <c r="G167" s="124"/>
      <c r="H167" s="37">
        <v>37.71227011107279</v>
      </c>
    </row>
    <row r="168" spans="2:18" x14ac:dyDescent="0.35">
      <c r="B168" s="119" t="s">
        <v>155</v>
      </c>
      <c r="C168" s="136">
        <v>5172.821930854584</v>
      </c>
      <c r="D168" s="133">
        <v>6.8932918269476486</v>
      </c>
      <c r="E168" s="125">
        <v>0.26581803430719286</v>
      </c>
      <c r="F168" s="142">
        <v>0.39601866483230291</v>
      </c>
      <c r="G168" s="125">
        <v>4.4514725900370068E-2</v>
      </c>
      <c r="H168" s="67"/>
      <c r="K168" s="161" t="s">
        <v>281</v>
      </c>
      <c r="L168" s="160"/>
      <c r="M168" s="160"/>
      <c r="N168" s="160"/>
      <c r="O168" s="160"/>
      <c r="P168" s="160"/>
      <c r="Q168" s="160"/>
      <c r="R168" s="160"/>
    </row>
    <row r="169" spans="2:18" x14ac:dyDescent="0.35">
      <c r="B169" s="120" t="s">
        <v>156</v>
      </c>
      <c r="C169" s="137">
        <v>3178.2402462940859</v>
      </c>
      <c r="D169" s="134">
        <v>3.4093054694480092</v>
      </c>
      <c r="E169" s="10">
        <v>0.15177898945037321</v>
      </c>
      <c r="F169" s="143">
        <v>0.22405020179804988</v>
      </c>
      <c r="G169" s="10">
        <v>1.9050251155914126E-2</v>
      </c>
      <c r="H169" s="68"/>
      <c r="K169" t="s">
        <v>275</v>
      </c>
      <c r="L169" s="34">
        <f>AVERAGE(C168:C170)</f>
        <v>3891.1010038889913</v>
      </c>
      <c r="M169" s="14">
        <f>AVERAGE(D168:D170)</f>
        <v>4.369796652978633</v>
      </c>
      <c r="N169" s="14"/>
      <c r="O169" s="14">
        <f>AVERAGE(E168:E170)</f>
        <v>0.19613379178081769</v>
      </c>
      <c r="P169" s="14">
        <f>AVERAGE(F168:F170)</f>
        <v>0.27842585895732525</v>
      </c>
      <c r="Q169" s="14">
        <f>AVERAGE(G168:G170)</f>
        <v>2.4832246588647938E-2</v>
      </c>
      <c r="R169" s="34"/>
    </row>
    <row r="170" spans="2:18" x14ac:dyDescent="0.35">
      <c r="B170" s="120" t="s">
        <v>157</v>
      </c>
      <c r="C170" s="138">
        <v>3322.2408345183053</v>
      </c>
      <c r="D170" s="135">
        <v>2.8067926625402424</v>
      </c>
      <c r="E170" s="126">
        <v>0.17080435158488705</v>
      </c>
      <c r="F170" s="144">
        <v>0.21520871024162302</v>
      </c>
      <c r="G170" s="126">
        <v>1.0931762709659622E-2</v>
      </c>
      <c r="H170" s="69"/>
      <c r="K170" t="s">
        <v>276</v>
      </c>
      <c r="L170" s="34">
        <f>STDEV(C168:C170)</f>
        <v>1112.3355803526135</v>
      </c>
      <c r="M170" s="14">
        <f>STDEV(D168:D170)</f>
        <v>2.2060771383624953</v>
      </c>
      <c r="N170" s="14"/>
      <c r="O170" s="14">
        <f>STDEV(E168:E170)</f>
        <v>6.1093463999378601E-2</v>
      </c>
      <c r="P170" s="14">
        <f>STDEV(F168:F170)</f>
        <v>0.10193426307379792</v>
      </c>
      <c r="Q170" s="14">
        <f>STDEV(G168:G170)</f>
        <v>1.7522198993142078E-2</v>
      </c>
      <c r="R170" s="34"/>
    </row>
    <row r="171" spans="2:18" x14ac:dyDescent="0.35">
      <c r="B171" s="120" t="s">
        <v>158</v>
      </c>
      <c r="C171" s="136">
        <v>5232.0201834039563</v>
      </c>
      <c r="D171" s="133">
        <v>6.9809884842694059</v>
      </c>
      <c r="E171" s="129">
        <v>10.502140912813733</v>
      </c>
      <c r="F171" s="145">
        <v>2.2724888749613656</v>
      </c>
      <c r="G171" s="125">
        <v>1.2211786355955176</v>
      </c>
      <c r="H171" s="67"/>
      <c r="K171" s="161" t="s">
        <v>282</v>
      </c>
      <c r="L171" s="160"/>
      <c r="M171" s="160"/>
      <c r="N171" s="160" t="s">
        <v>314</v>
      </c>
      <c r="O171" s="160"/>
      <c r="P171" s="160"/>
      <c r="Q171" s="160"/>
      <c r="R171" s="160"/>
    </row>
    <row r="172" spans="2:18" x14ac:dyDescent="0.35">
      <c r="B172" s="120" t="s">
        <v>159</v>
      </c>
      <c r="C172" s="137">
        <v>5071.2952784829804</v>
      </c>
      <c r="D172" s="134">
        <v>4.718667048361727</v>
      </c>
      <c r="E172" s="130">
        <v>4.329704467439802</v>
      </c>
      <c r="F172" s="146">
        <v>1.3397021452578646</v>
      </c>
      <c r="G172" s="10">
        <v>0.71834996949946983</v>
      </c>
      <c r="H172" s="68"/>
      <c r="K172" t="s">
        <v>275</v>
      </c>
      <c r="L172" s="34">
        <f>AVERAGE(C171:C173)</f>
        <v>4324.2234457014029</v>
      </c>
      <c r="M172" s="14">
        <f>AVERAGE(D171:D173)</f>
        <v>4.8666974931620715</v>
      </c>
      <c r="N172" s="35">
        <f>_xlfn.T.TEST(D168:D170,D171:D173,2,2)</f>
        <v>0.78896688730173425</v>
      </c>
      <c r="O172" s="14">
        <f>AVERAGE(E171:E173)</f>
        <v>6.0770093923693826</v>
      </c>
      <c r="P172" s="14">
        <f>AVERAGE(F171:F173)</f>
        <v>1.5221839959781702</v>
      </c>
      <c r="Q172" s="14">
        <f>AVERAGE(G171:G173)</f>
        <v>0.79910633286613419</v>
      </c>
      <c r="R172" s="34"/>
    </row>
    <row r="173" spans="2:18" x14ac:dyDescent="0.35">
      <c r="B173" s="121" t="s">
        <v>160</v>
      </c>
      <c r="C173" s="138">
        <v>2669.3548752172715</v>
      </c>
      <c r="D173" s="135">
        <v>2.9004369468550815</v>
      </c>
      <c r="E173" s="131">
        <v>3.3991827968546113</v>
      </c>
      <c r="F173" s="147">
        <v>0.95436096771528034</v>
      </c>
      <c r="G173" s="126">
        <v>0.45779039350341477</v>
      </c>
      <c r="H173" s="69"/>
      <c r="K173" t="s">
        <v>276</v>
      </c>
      <c r="L173" s="34">
        <f>STDEV(C171:C173)</f>
        <v>1435.4095627895204</v>
      </c>
      <c r="M173" s="14">
        <f>STDEV(D171:D173)</f>
        <v>2.0442993840957939</v>
      </c>
      <c r="N173" s="14"/>
      <c r="O173" s="14">
        <f>STDEV(E171:E173)</f>
        <v>3.8604156997374961</v>
      </c>
      <c r="P173" s="14">
        <f>STDEV(F171:F173)</f>
        <v>0.67774627578981705</v>
      </c>
      <c r="Q173" s="14">
        <f>STDEV(G171:G173)</f>
        <v>0.38804844376607661</v>
      </c>
      <c r="R173" s="34"/>
    </row>
    <row r="174" spans="2:18" x14ac:dyDescent="0.35">
      <c r="C174" s="14"/>
      <c r="D174" s="11"/>
      <c r="E174" s="14"/>
      <c r="F174" s="46"/>
      <c r="G174" s="14"/>
      <c r="H174" s="38"/>
      <c r="K174" s="160"/>
      <c r="L174" s="160"/>
      <c r="M174" s="160"/>
      <c r="N174" s="160"/>
      <c r="O174" s="160"/>
      <c r="P174" s="160"/>
      <c r="Q174" s="160"/>
      <c r="R174" s="160"/>
    </row>
    <row r="175" spans="2:18" x14ac:dyDescent="0.35">
      <c r="B175" s="1" t="s">
        <v>293</v>
      </c>
      <c r="C175" s="28" t="s">
        <v>290</v>
      </c>
      <c r="D175" s="11"/>
      <c r="E175" s="14"/>
      <c r="F175" s="46"/>
      <c r="G175" s="14"/>
      <c r="H175" s="38"/>
      <c r="K175" s="1" t="s">
        <v>293</v>
      </c>
    </row>
    <row r="176" spans="2:18" x14ac:dyDescent="0.35">
      <c r="B176" s="110" t="s">
        <v>161</v>
      </c>
      <c r="C176" s="136">
        <v>2672.974104082256</v>
      </c>
      <c r="D176" s="133">
        <v>2.2251749335248845</v>
      </c>
      <c r="E176" s="111"/>
      <c r="F176" s="67"/>
      <c r="G176" s="122"/>
      <c r="H176" s="30">
        <v>14.870589447801336</v>
      </c>
      <c r="K176" s="161" t="s">
        <v>274</v>
      </c>
      <c r="L176" s="160"/>
      <c r="M176" s="160"/>
      <c r="N176" s="161" t="s">
        <v>312</v>
      </c>
      <c r="O176" s="160"/>
      <c r="P176" s="160"/>
      <c r="Q176" s="160"/>
      <c r="R176" s="160"/>
    </row>
    <row r="177" spans="2:18" x14ac:dyDescent="0.35">
      <c r="B177" s="112" t="s">
        <v>162</v>
      </c>
      <c r="C177" s="137">
        <v>2820.3839243185384</v>
      </c>
      <c r="D177" s="134">
        <v>1.9047170047967921</v>
      </c>
      <c r="E177" s="113"/>
      <c r="F177" s="68"/>
      <c r="G177" s="123"/>
      <c r="H177" s="33">
        <v>8.2003182789371074</v>
      </c>
      <c r="K177" t="s">
        <v>275</v>
      </c>
      <c r="L177" s="34">
        <f>AVERAGE(C176:C179)</f>
        <v>5338.7849977936658</v>
      </c>
      <c r="M177" s="35">
        <f>AVERAGE(D176:D179)</f>
        <v>2.8156399906879637</v>
      </c>
      <c r="N177" s="35">
        <f>AVERAGE(D176:D179,D184:D187)</f>
        <v>3.1418058118072869</v>
      </c>
      <c r="O177" s="14"/>
      <c r="P177" s="14"/>
      <c r="Q177" s="14"/>
      <c r="R177" s="10">
        <f>AVERAGE(H176:H179)</f>
        <v>6.3400552770948879</v>
      </c>
    </row>
    <row r="178" spans="2:18" x14ac:dyDescent="0.35">
      <c r="B178" s="112" t="s">
        <v>171</v>
      </c>
      <c r="C178" s="137">
        <v>5380.5923561787031</v>
      </c>
      <c r="D178" s="134">
        <v>2.3050059810609342</v>
      </c>
      <c r="E178" s="113"/>
      <c r="F178" s="68"/>
      <c r="G178" s="123"/>
      <c r="H178" s="33">
        <v>5.3602558665862304E-2</v>
      </c>
      <c r="K178" t="s">
        <v>276</v>
      </c>
      <c r="L178" s="34">
        <f>STDEV(C176:C179)</f>
        <v>3646.6863818974607</v>
      </c>
      <c r="M178" s="35">
        <f>STDEV(D176:D179)</f>
        <v>1.352455729678306</v>
      </c>
      <c r="N178" s="35">
        <f>STDEV(D176:D179,D184:D187)</f>
        <v>1.0115616389512403</v>
      </c>
      <c r="O178" s="34"/>
      <c r="P178" s="34"/>
      <c r="Q178" s="34"/>
      <c r="R178" s="10">
        <f>STDEV(H176:H179)</f>
        <v>6.6482008306187543</v>
      </c>
    </row>
    <row r="179" spans="2:18" x14ac:dyDescent="0.35">
      <c r="B179" s="112" t="s">
        <v>172</v>
      </c>
      <c r="C179" s="138">
        <v>10481.189606595168</v>
      </c>
      <c r="D179" s="135">
        <v>4.8276620433692425</v>
      </c>
      <c r="E179" s="114"/>
      <c r="F179" s="69"/>
      <c r="G179" s="124"/>
      <c r="H179" s="37">
        <v>2.2357108229752463</v>
      </c>
    </row>
    <row r="180" spans="2:18" x14ac:dyDescent="0.35">
      <c r="B180" s="112" t="s">
        <v>163</v>
      </c>
      <c r="C180" s="136">
        <v>7534.4658327093312</v>
      </c>
      <c r="D180" s="133">
        <v>3.6447974475518889</v>
      </c>
      <c r="E180" s="111"/>
      <c r="F180" s="67"/>
      <c r="G180" s="122"/>
      <c r="H180" s="148">
        <v>3071.6478353790171</v>
      </c>
      <c r="K180" s="161" t="s">
        <v>277</v>
      </c>
      <c r="L180" s="160"/>
      <c r="M180" s="160"/>
      <c r="N180" s="160" t="s">
        <v>314</v>
      </c>
      <c r="O180" s="160"/>
      <c r="P180" s="160"/>
      <c r="Q180" s="160"/>
      <c r="R180" s="160"/>
    </row>
    <row r="181" spans="2:18" x14ac:dyDescent="0.35">
      <c r="B181" s="112" t="s">
        <v>164</v>
      </c>
      <c r="C181" s="137">
        <v>7988.5262426454801</v>
      </c>
      <c r="D181" s="134">
        <v>2.949713997850735</v>
      </c>
      <c r="E181" s="113"/>
      <c r="F181" s="68"/>
      <c r="G181" s="123"/>
      <c r="H181" s="149">
        <v>3891.415115861349</v>
      </c>
      <c r="K181" t="s">
        <v>275</v>
      </c>
      <c r="L181" s="34">
        <f>AVERAGE(C180:C183)</f>
        <v>8389.8074370855193</v>
      </c>
      <c r="M181" s="35">
        <f>AVERAGE(D180:D183)</f>
        <v>3.1335388594977855</v>
      </c>
      <c r="N181" s="35">
        <f>_xlfn.T.TEST(D176:D179,D180:D183,2,2)</f>
        <v>0.70418143827827329</v>
      </c>
      <c r="O181" s="14"/>
      <c r="P181" s="14"/>
      <c r="Q181" s="14"/>
      <c r="R181" s="34">
        <f>AVERAGE(H180:H183)</f>
        <v>7540.9707181415042</v>
      </c>
    </row>
    <row r="182" spans="2:18" x14ac:dyDescent="0.35">
      <c r="B182" s="112" t="s">
        <v>173</v>
      </c>
      <c r="C182" s="137">
        <v>5543.716660887244</v>
      </c>
      <c r="D182" s="134">
        <v>2.0192033721309879</v>
      </c>
      <c r="E182" s="113"/>
      <c r="F182" s="68"/>
      <c r="G182" s="123"/>
      <c r="H182" s="149">
        <v>12038.008251002486</v>
      </c>
      <c r="K182" t="s">
        <v>276</v>
      </c>
      <c r="L182" s="34">
        <f>STDEV(C180:C183)</f>
        <v>2934.0033652649004</v>
      </c>
      <c r="M182" s="35">
        <f>STDEV(D180:D183)</f>
        <v>0.84776861690463123</v>
      </c>
      <c r="N182" s="35"/>
      <c r="O182" s="34"/>
      <c r="P182" s="34"/>
      <c r="Q182" s="34"/>
      <c r="R182" s="34">
        <f>STDEV(H180:H183)</f>
        <v>4712.9319105124423</v>
      </c>
    </row>
    <row r="183" spans="2:18" x14ac:dyDescent="0.35">
      <c r="B183" s="115" t="s">
        <v>174</v>
      </c>
      <c r="C183" s="138">
        <v>12492.521012100025</v>
      </c>
      <c r="D183" s="135">
        <v>3.9204406204575304</v>
      </c>
      <c r="E183" s="114"/>
      <c r="F183" s="69"/>
      <c r="G183" s="124"/>
      <c r="H183" s="150">
        <v>11162.811670323164</v>
      </c>
    </row>
    <row r="184" spans="2:18" x14ac:dyDescent="0.35">
      <c r="B184" s="116" t="s">
        <v>165</v>
      </c>
      <c r="C184" s="136">
        <v>3920.4373838011538</v>
      </c>
      <c r="D184" s="133">
        <v>3.0688015893499392</v>
      </c>
      <c r="E184" s="125">
        <v>0.10382500011822114</v>
      </c>
      <c r="F184" s="142">
        <v>0.24002853441812216</v>
      </c>
      <c r="G184" s="125">
        <v>2.6262004883960848E-3</v>
      </c>
      <c r="H184" s="43">
        <v>3.8175217090240889E-2</v>
      </c>
      <c r="K184" s="161" t="s">
        <v>278</v>
      </c>
      <c r="L184" s="160"/>
      <c r="M184" s="160"/>
      <c r="N184" s="160"/>
      <c r="O184" s="160"/>
      <c r="P184" s="160"/>
      <c r="Q184" s="160"/>
      <c r="R184" s="160"/>
    </row>
    <row r="185" spans="2:18" x14ac:dyDescent="0.35">
      <c r="B185" s="117" t="s">
        <v>166</v>
      </c>
      <c r="C185" s="137">
        <v>5712.2299673990801</v>
      </c>
      <c r="D185" s="134">
        <v>3.3719967729285045</v>
      </c>
      <c r="E185" s="10">
        <v>0.13525829320897301</v>
      </c>
      <c r="F185" s="143">
        <v>0.41912161221577932</v>
      </c>
      <c r="G185" s="10">
        <v>0</v>
      </c>
      <c r="H185" s="44">
        <v>4.0625805928726742E-2</v>
      </c>
      <c r="K185" t="s">
        <v>275</v>
      </c>
      <c r="L185" s="34">
        <f t="shared" ref="L185:M185" si="18">AVERAGE(C184:C187)</f>
        <v>5405.6460582621676</v>
      </c>
      <c r="M185" s="35">
        <f t="shared" si="18"/>
        <v>3.4679716329266101</v>
      </c>
      <c r="N185" s="35"/>
      <c r="O185" s="14">
        <f>AVERAGE(E184:E187)</f>
        <v>0.18797057048621896</v>
      </c>
      <c r="P185" s="14">
        <f>AVERAGE(F184:F187)</f>
        <v>0.39598085196954169</v>
      </c>
      <c r="Q185" s="14">
        <f>AVERAGE(G184:G187)</f>
        <v>2.4683266561224996E-2</v>
      </c>
      <c r="R185" s="14">
        <f>AVERAGE(H184:H187)</f>
        <v>3.5454273535816497E-2</v>
      </c>
    </row>
    <row r="186" spans="2:18" x14ac:dyDescent="0.35">
      <c r="B186" s="117" t="s">
        <v>175</v>
      </c>
      <c r="C186" s="137">
        <v>5340.0199323564411</v>
      </c>
      <c r="D186" s="134">
        <v>3.1992186711302968</v>
      </c>
      <c r="E186" s="10">
        <v>0.18316445340858098</v>
      </c>
      <c r="F186" s="143">
        <v>0.46907641858891153</v>
      </c>
      <c r="G186" s="10">
        <v>0</v>
      </c>
      <c r="H186" s="44">
        <v>0</v>
      </c>
      <c r="K186" t="s">
        <v>276</v>
      </c>
      <c r="L186" s="34">
        <f t="shared" ref="L186:M186" si="19">STDEV(C184:C187)</f>
        <v>1133.1821814053194</v>
      </c>
      <c r="M186" s="35">
        <f t="shared" si="19"/>
        <v>0.5241869897385385</v>
      </c>
      <c r="N186" s="35"/>
      <c r="O186" s="14">
        <f>STDEV(E184:E187)</f>
        <v>9.9918031156674969E-2</v>
      </c>
      <c r="P186" s="14">
        <f>STDEV(F184:F187)</f>
        <v>0.10609049837666518</v>
      </c>
      <c r="Q186" s="14">
        <f>STDEV(G184:G187)</f>
        <v>4.7631824032586874E-2</v>
      </c>
      <c r="R186" s="14">
        <f>STDEV(H184:H187)</f>
        <v>2.6145786654693366E-2</v>
      </c>
    </row>
    <row r="187" spans="2:18" x14ac:dyDescent="0.35">
      <c r="B187" s="117" t="s">
        <v>176</v>
      </c>
      <c r="C187" s="138">
        <v>6649.8969494919966</v>
      </c>
      <c r="D187" s="135">
        <v>4.2318694982977005</v>
      </c>
      <c r="E187" s="126">
        <v>0.32963453520910074</v>
      </c>
      <c r="F187" s="144">
        <v>0.45569684265535393</v>
      </c>
      <c r="G187" s="126">
        <v>9.6106865756503901E-2</v>
      </c>
      <c r="H187" s="45">
        <v>6.3016071124298356E-2</v>
      </c>
    </row>
    <row r="188" spans="2:18" x14ac:dyDescent="0.35">
      <c r="B188" s="117" t="s">
        <v>167</v>
      </c>
      <c r="C188" s="136">
        <v>10818.290785465602</v>
      </c>
      <c r="D188" s="133">
        <v>5.6962484426315187</v>
      </c>
      <c r="E188" s="125">
        <v>2.669415895009442</v>
      </c>
      <c r="F188" s="142">
        <v>1.6624672758212917</v>
      </c>
      <c r="G188" s="125">
        <v>2.7852097994317954E-2</v>
      </c>
      <c r="H188" s="139"/>
      <c r="K188" s="161" t="s">
        <v>279</v>
      </c>
      <c r="L188" s="160"/>
      <c r="M188" s="160"/>
      <c r="N188" s="160" t="s">
        <v>314</v>
      </c>
      <c r="O188" s="160"/>
      <c r="P188" s="160"/>
      <c r="Q188" s="160"/>
      <c r="R188" s="160"/>
    </row>
    <row r="189" spans="2:18" x14ac:dyDescent="0.35">
      <c r="B189" s="117" t="s">
        <v>168</v>
      </c>
      <c r="C189" s="137">
        <v>9812.6181808279744</v>
      </c>
      <c r="D189" s="134">
        <v>6.4462252193112723</v>
      </c>
      <c r="E189" s="10">
        <v>3.8203295239904662</v>
      </c>
      <c r="F189" s="143">
        <v>1.357745920057029</v>
      </c>
      <c r="G189" s="10">
        <v>0.12721302152910272</v>
      </c>
      <c r="H189" s="140"/>
      <c r="K189" t="s">
        <v>275</v>
      </c>
      <c r="L189" s="34">
        <f>AVERAGE(C188:C191)</f>
        <v>8116.266805957006</v>
      </c>
      <c r="M189" s="35">
        <f>AVERAGE(D188:D191)</f>
        <v>4.4895328302318358</v>
      </c>
      <c r="N189" s="35">
        <f>_xlfn.T.TEST(D184:D187,D188:D191,2,2)</f>
        <v>0.34770206396563519</v>
      </c>
      <c r="O189" s="14">
        <f>AVERAGE(E188:E191)</f>
        <v>2.9588320101646484</v>
      </c>
      <c r="P189" s="14">
        <f>AVERAGE(F188:F191)</f>
        <v>1.2015215131462635</v>
      </c>
      <c r="Q189" s="14">
        <f>AVERAGE(G188:G191)</f>
        <v>4.2088973955772616E-2</v>
      </c>
      <c r="R189" s="14"/>
    </row>
    <row r="190" spans="2:18" x14ac:dyDescent="0.35">
      <c r="B190" s="117" t="s">
        <v>177</v>
      </c>
      <c r="C190" s="137">
        <v>6768.8236863831571</v>
      </c>
      <c r="D190" s="134">
        <v>3.5997891558044022</v>
      </c>
      <c r="E190" s="10">
        <v>2.0758988922778179</v>
      </c>
      <c r="F190" s="143">
        <v>0.88602809880089384</v>
      </c>
      <c r="G190" s="10">
        <v>3.313803131397142E-3</v>
      </c>
      <c r="H190" s="140"/>
      <c r="K190" t="s">
        <v>276</v>
      </c>
      <c r="L190" s="34">
        <f>STDEV(C188:C191)</f>
        <v>2664.7283810756112</v>
      </c>
      <c r="M190" s="35">
        <f>STDEV(D188:D191)</f>
        <v>1.9361474593447645</v>
      </c>
      <c r="N190" s="35"/>
      <c r="O190" s="14">
        <f>STDEV(E188:E191)</f>
        <v>0.75324616074707629</v>
      </c>
      <c r="P190" s="14">
        <f>STDEV(F188:F191)</f>
        <v>0.37745729144296342</v>
      </c>
      <c r="Q190" s="14">
        <f>STDEV(G188:G191)</f>
        <v>5.7687337083754953E-2</v>
      </c>
      <c r="R190" s="14"/>
    </row>
    <row r="191" spans="2:18" x14ac:dyDescent="0.35">
      <c r="B191" s="117" t="s">
        <v>178</v>
      </c>
      <c r="C191" s="138">
        <v>5065.3345711512893</v>
      </c>
      <c r="D191" s="135">
        <v>2.2158685031801486</v>
      </c>
      <c r="E191" s="126">
        <v>3.2696837293808669</v>
      </c>
      <c r="F191" s="144">
        <v>0.89984475790583995</v>
      </c>
      <c r="G191" s="126">
        <v>9.9769731682726407E-3</v>
      </c>
      <c r="H191" s="141"/>
    </row>
    <row r="192" spans="2:18" x14ac:dyDescent="0.35">
      <c r="B192" s="117" t="s">
        <v>169</v>
      </c>
      <c r="C192" s="136">
        <v>10895.005087574926</v>
      </c>
      <c r="D192" s="133">
        <v>5.0041288899055614</v>
      </c>
      <c r="E192" s="111"/>
      <c r="F192" s="67"/>
      <c r="G192" s="122"/>
      <c r="H192" s="30">
        <v>9.056426268031009</v>
      </c>
      <c r="K192" s="161" t="s">
        <v>280</v>
      </c>
      <c r="L192" s="160"/>
      <c r="M192" s="160"/>
      <c r="N192" s="160" t="s">
        <v>314</v>
      </c>
      <c r="O192" s="160"/>
      <c r="P192" s="160"/>
      <c r="Q192" s="160"/>
      <c r="R192" s="160"/>
    </row>
    <row r="193" spans="2:18" x14ac:dyDescent="0.35">
      <c r="B193" s="117" t="s">
        <v>170</v>
      </c>
      <c r="C193" s="137">
        <v>10698.042627670284</v>
      </c>
      <c r="D193" s="134">
        <v>4.8927518319623386</v>
      </c>
      <c r="E193" s="113"/>
      <c r="F193" s="68"/>
      <c r="G193" s="123"/>
      <c r="H193" s="33">
        <v>10.184358323231482</v>
      </c>
      <c r="K193" t="s">
        <v>275</v>
      </c>
      <c r="L193" s="34">
        <f>AVERAGE(C192:C195)</f>
        <v>9255.921285585111</v>
      </c>
      <c r="M193" s="35">
        <f>AVERAGE(D192:D195)</f>
        <v>4.6202126742674832</v>
      </c>
      <c r="N193" s="35">
        <f>_xlfn.T.TEST(D184:D187,D192:D195,2,2)</f>
        <v>0.13275277437832683</v>
      </c>
      <c r="O193" s="14"/>
      <c r="P193" s="14"/>
      <c r="Q193" s="14"/>
      <c r="R193" s="10">
        <f>AVERAGE(H192:H195)</f>
        <v>19.443598771321017</v>
      </c>
    </row>
    <row r="194" spans="2:18" x14ac:dyDescent="0.35">
      <c r="B194" s="117" t="s">
        <v>179</v>
      </c>
      <c r="C194" s="137">
        <v>10726.204012379834</v>
      </c>
      <c r="D194" s="134">
        <v>5.7077493504933559</v>
      </c>
      <c r="E194" s="113"/>
      <c r="F194" s="68"/>
      <c r="G194" s="123"/>
      <c r="H194" s="33">
        <v>12.47130187934359</v>
      </c>
      <c r="K194" t="s">
        <v>276</v>
      </c>
      <c r="L194" s="34">
        <f>STDEV(C192:C195)</f>
        <v>3035.5714898861024</v>
      </c>
      <c r="M194" s="35">
        <f>STDEV(D192:D195)</f>
        <v>1.2173623870438961</v>
      </c>
      <c r="N194" s="35"/>
      <c r="O194" s="34"/>
      <c r="P194" s="34"/>
      <c r="Q194" s="34"/>
      <c r="R194" s="10">
        <f>STDEV(H192:H195)</f>
        <v>17.802579625467658</v>
      </c>
    </row>
    <row r="195" spans="2:18" x14ac:dyDescent="0.35">
      <c r="B195" s="118" t="s">
        <v>180</v>
      </c>
      <c r="C195" s="138">
        <v>4704.4334147154004</v>
      </c>
      <c r="D195" s="135">
        <v>2.8762206247086768</v>
      </c>
      <c r="E195" s="114"/>
      <c r="F195" s="69"/>
      <c r="G195" s="124"/>
      <c r="H195" s="37">
        <v>46.062308614677988</v>
      </c>
    </row>
    <row r="196" spans="2:18" x14ac:dyDescent="0.35">
      <c r="B196" s="119" t="s">
        <v>181</v>
      </c>
      <c r="C196" s="136">
        <v>8095.1501273743406</v>
      </c>
      <c r="D196" s="133">
        <v>6.3850672367035735</v>
      </c>
      <c r="E196" s="125">
        <v>0.75638607191732621</v>
      </c>
      <c r="F196" s="142">
        <v>0.608963994286567</v>
      </c>
      <c r="G196" s="125">
        <v>0</v>
      </c>
      <c r="H196" s="67"/>
      <c r="K196" s="161" t="s">
        <v>281</v>
      </c>
      <c r="L196" s="160"/>
      <c r="M196" s="160"/>
      <c r="N196" s="160"/>
      <c r="O196" s="160"/>
      <c r="P196" s="160"/>
      <c r="Q196" s="160"/>
      <c r="R196" s="160"/>
    </row>
    <row r="197" spans="2:18" x14ac:dyDescent="0.35">
      <c r="B197" s="120" t="s">
        <v>182</v>
      </c>
      <c r="C197" s="137">
        <v>7182.4666886924724</v>
      </c>
      <c r="D197" s="134">
        <v>5.3298160497111846</v>
      </c>
      <c r="E197" s="10">
        <v>0.43227621770187669</v>
      </c>
      <c r="F197" s="143">
        <v>0.53350494959272521</v>
      </c>
      <c r="G197" s="10">
        <v>6.5446796640543467E-2</v>
      </c>
      <c r="H197" s="68"/>
      <c r="K197" t="s">
        <v>275</v>
      </c>
      <c r="L197" s="34">
        <f>AVERAGE(C196:C198)</f>
        <v>7424.2650424607791</v>
      </c>
      <c r="M197" s="14">
        <f>AVERAGE(D196:D198)</f>
        <v>4.9535863805720002</v>
      </c>
      <c r="N197" s="14"/>
      <c r="O197" s="14">
        <f>AVERAGE(E196:E198)</f>
        <v>0.50805846307400204</v>
      </c>
      <c r="P197" s="14">
        <f>AVERAGE(F196:F198)</f>
        <v>0.52810536964327215</v>
      </c>
      <c r="Q197" s="14">
        <f>AVERAGE(G196:G198)</f>
        <v>2.1815598880181156E-2</v>
      </c>
      <c r="R197" s="34"/>
    </row>
    <row r="198" spans="2:18" x14ac:dyDescent="0.35">
      <c r="B198" s="120" t="s">
        <v>183</v>
      </c>
      <c r="C198" s="138">
        <v>6995.1783113155261</v>
      </c>
      <c r="D198" s="135">
        <v>3.1458758553012429</v>
      </c>
      <c r="E198" s="126">
        <v>0.33551309960280334</v>
      </c>
      <c r="F198" s="144">
        <v>0.4418471650505244</v>
      </c>
      <c r="G198" s="126">
        <v>0</v>
      </c>
      <c r="H198" s="69"/>
      <c r="K198" t="s">
        <v>276</v>
      </c>
      <c r="L198" s="34">
        <f>STDEV(C196:C198)</f>
        <v>588.50176885437588</v>
      </c>
      <c r="M198" s="14">
        <f>STDEV(D196:D198)</f>
        <v>1.6520447252702384</v>
      </c>
      <c r="N198" s="14"/>
      <c r="O198" s="14">
        <f>STDEV(E196:E198)</f>
        <v>0.22043304253547369</v>
      </c>
      <c r="P198" s="14">
        <f>STDEV(F196:F198)</f>
        <v>8.368915850455215E-2</v>
      </c>
      <c r="Q198" s="14">
        <f>STDEV(G196:G198)</f>
        <v>3.7785725658016467E-2</v>
      </c>
      <c r="R198" s="34"/>
    </row>
    <row r="199" spans="2:18" x14ac:dyDescent="0.35">
      <c r="B199" s="120" t="s">
        <v>184</v>
      </c>
      <c r="C199" s="136">
        <v>5954.3810966447472</v>
      </c>
      <c r="D199" s="133">
        <v>5.8935933687338915</v>
      </c>
      <c r="E199" s="129">
        <v>58.29929949514063</v>
      </c>
      <c r="F199" s="145">
        <v>9.7870537434734679</v>
      </c>
      <c r="G199" s="125">
        <v>0.95549918040658521</v>
      </c>
      <c r="H199" s="67"/>
      <c r="K199" s="161" t="s">
        <v>282</v>
      </c>
      <c r="L199" s="160"/>
      <c r="M199" s="160"/>
      <c r="N199" s="160" t="s">
        <v>314</v>
      </c>
      <c r="O199" s="160"/>
      <c r="P199" s="160"/>
      <c r="Q199" s="160"/>
      <c r="R199" s="160"/>
    </row>
    <row r="200" spans="2:18" x14ac:dyDescent="0.35">
      <c r="B200" s="120" t="s">
        <v>185</v>
      </c>
      <c r="C200" s="137">
        <v>6657.8400267758834</v>
      </c>
      <c r="D200" s="134">
        <v>5.6950341910223941</v>
      </c>
      <c r="E200" s="130">
        <v>17.183431314076266</v>
      </c>
      <c r="F200" s="146">
        <v>4.498827998478383</v>
      </c>
      <c r="G200" s="10">
        <v>0.38732080379514738</v>
      </c>
      <c r="H200" s="68"/>
      <c r="K200" t="s">
        <v>275</v>
      </c>
      <c r="L200" s="34">
        <f>AVERAGE(C199:C201)</f>
        <v>6708.3599165801779</v>
      </c>
      <c r="M200" s="14">
        <f>AVERAGE(D199:D201)</f>
        <v>5.6822295361181538</v>
      </c>
      <c r="N200" s="35">
        <f>_xlfn.T.TEST(D196:D198,D199:D201,2,2)</f>
        <v>0.49099776161940062</v>
      </c>
      <c r="O200" s="14">
        <f>AVERAGE(E199:E201)</f>
        <v>41.449364457042037</v>
      </c>
      <c r="P200" s="14">
        <f>AVERAGE(F199:F201)</f>
        <v>7.1281989889633808</v>
      </c>
      <c r="Q200" s="14">
        <f>AVERAGE(G199:G201)</f>
        <v>0.64361703291702488</v>
      </c>
      <c r="R200" s="34"/>
    </row>
    <row r="201" spans="2:18" x14ac:dyDescent="0.35">
      <c r="B201" s="121" t="s">
        <v>186</v>
      </c>
      <c r="C201" s="138">
        <v>7512.858626319904</v>
      </c>
      <c r="D201" s="135">
        <v>5.458061048598176</v>
      </c>
      <c r="E201" s="131">
        <v>48.865362561909222</v>
      </c>
      <c r="F201" s="147">
        <v>7.0987152249382914</v>
      </c>
      <c r="G201" s="126">
        <v>0.58803111454934187</v>
      </c>
      <c r="H201" s="69"/>
      <c r="K201" t="s">
        <v>276</v>
      </c>
      <c r="L201" s="34">
        <f>STDEV(C199:C201)</f>
        <v>780.46604479309235</v>
      </c>
      <c r="M201" s="14">
        <f>STDEV(D199:D201)</f>
        <v>0.21804832001442331</v>
      </c>
      <c r="N201" s="14"/>
      <c r="O201" s="14">
        <f>STDEV(E199:E201)</f>
        <v>21.53779062460239</v>
      </c>
      <c r="P201" s="14">
        <f>STDEV(F199:F201)</f>
        <v>2.6442361565796313</v>
      </c>
      <c r="Q201" s="14">
        <f>STDEV(G199:G201)</f>
        <v>0.28813887737128818</v>
      </c>
      <c r="R201" s="34"/>
    </row>
    <row r="202" spans="2:18" x14ac:dyDescent="0.35">
      <c r="C202" s="14"/>
      <c r="D202" s="11"/>
      <c r="E202" s="14"/>
      <c r="F202" s="46"/>
      <c r="G202" s="14"/>
      <c r="H202" s="38"/>
    </row>
    <row r="203" spans="2:18" x14ac:dyDescent="0.35">
      <c r="B203" s="1" t="s">
        <v>294</v>
      </c>
      <c r="C203" s="28" t="s">
        <v>290</v>
      </c>
      <c r="D203" s="11"/>
      <c r="E203" s="14"/>
      <c r="F203" s="46"/>
      <c r="G203" s="14"/>
      <c r="H203" s="38"/>
      <c r="K203" s="1" t="s">
        <v>294</v>
      </c>
    </row>
    <row r="204" spans="2:18" x14ac:dyDescent="0.35">
      <c r="B204" s="110" t="s">
        <v>187</v>
      </c>
      <c r="C204" s="136">
        <v>1762.8803194102591</v>
      </c>
      <c r="D204" s="133">
        <v>1.5512730352161406</v>
      </c>
      <c r="E204" s="111"/>
      <c r="F204" s="67"/>
      <c r="G204" s="122"/>
      <c r="H204" s="30">
        <v>34.916742755104089</v>
      </c>
      <c r="K204" s="161" t="s">
        <v>274</v>
      </c>
      <c r="L204" s="160"/>
      <c r="M204" s="160"/>
      <c r="N204" s="161" t="s">
        <v>312</v>
      </c>
      <c r="O204" s="160"/>
      <c r="P204" s="160"/>
      <c r="Q204" s="160"/>
      <c r="R204" s="160"/>
    </row>
    <row r="205" spans="2:18" x14ac:dyDescent="0.35">
      <c r="B205" s="112" t="s">
        <v>188</v>
      </c>
      <c r="C205" s="137">
        <v>2359.6431553388206</v>
      </c>
      <c r="D205" s="134">
        <v>1.7293158984313046</v>
      </c>
      <c r="E205" s="113"/>
      <c r="F205" s="68"/>
      <c r="G205" s="123"/>
      <c r="H205" s="33">
        <v>4.3598162592439111</v>
      </c>
      <c r="K205" t="s">
        <v>275</v>
      </c>
      <c r="L205" s="34">
        <f>AVERAGE(C204:C207)</f>
        <v>2845.3576518803093</v>
      </c>
      <c r="M205" s="35">
        <f>AVERAGE(D204:D207)</f>
        <v>2.700142904929439</v>
      </c>
      <c r="N205" s="35">
        <f>AVERAGE(D204:D207,D212:D215)</f>
        <v>3.3731464420800004</v>
      </c>
      <c r="O205" s="14"/>
      <c r="P205" s="14"/>
      <c r="Q205" s="14"/>
      <c r="R205" s="10">
        <f>AVERAGE(H204:H207)</f>
        <v>10.678215827587328</v>
      </c>
    </row>
    <row r="206" spans="2:18" x14ac:dyDescent="0.35">
      <c r="B206" s="112" t="s">
        <v>197</v>
      </c>
      <c r="C206" s="137">
        <v>3823.2601413086604</v>
      </c>
      <c r="D206" s="134">
        <v>3.5659117240942924</v>
      </c>
      <c r="E206" s="113"/>
      <c r="F206" s="68"/>
      <c r="G206" s="123"/>
      <c r="H206" s="33">
        <v>0.293218902160918</v>
      </c>
      <c r="K206" t="s">
        <v>276</v>
      </c>
      <c r="L206" s="34">
        <f>STDEV(C204:C207)</f>
        <v>950.86110635180671</v>
      </c>
      <c r="M206" s="35">
        <f>STDEV(D204:D207)</f>
        <v>1.236163186984617</v>
      </c>
      <c r="N206" s="35">
        <f>STDEV(D204:D207,D212:D215)</f>
        <v>1.2698269089737921</v>
      </c>
      <c r="O206" s="34"/>
      <c r="P206" s="34"/>
      <c r="Q206" s="34"/>
      <c r="R206" s="10">
        <f>STDEV(H204:H207)</f>
        <v>16.24863802000948</v>
      </c>
    </row>
    <row r="207" spans="2:18" x14ac:dyDescent="0.35">
      <c r="B207" s="112" t="s">
        <v>198</v>
      </c>
      <c r="C207" s="138">
        <v>3435.6469914634968</v>
      </c>
      <c r="D207" s="135">
        <v>3.9540709619760186</v>
      </c>
      <c r="E207" s="114"/>
      <c r="F207" s="69"/>
      <c r="G207" s="124"/>
      <c r="H207" s="37">
        <v>3.1430853938403951</v>
      </c>
    </row>
    <row r="208" spans="2:18" x14ac:dyDescent="0.35">
      <c r="B208" s="112" t="s">
        <v>189</v>
      </c>
      <c r="C208" s="136">
        <v>4284.3209630300244</v>
      </c>
      <c r="D208" s="133">
        <v>2.6336174799346845</v>
      </c>
      <c r="E208" s="111"/>
      <c r="F208" s="67"/>
      <c r="G208" s="122"/>
      <c r="H208" s="148">
        <v>3584.3323479810388</v>
      </c>
      <c r="K208" s="161" t="s">
        <v>277</v>
      </c>
      <c r="L208" s="160"/>
      <c r="M208" s="160"/>
      <c r="N208" s="160" t="s">
        <v>314</v>
      </c>
      <c r="O208" s="160"/>
      <c r="P208" s="160"/>
      <c r="Q208" s="160"/>
      <c r="R208" s="160"/>
    </row>
    <row r="209" spans="2:18" x14ac:dyDescent="0.35">
      <c r="B209" s="112" t="s">
        <v>190</v>
      </c>
      <c r="C209" s="137">
        <v>2804.3114154075697</v>
      </c>
      <c r="D209" s="134">
        <v>1.877242401415149</v>
      </c>
      <c r="E209" s="113"/>
      <c r="F209" s="68"/>
      <c r="G209" s="123"/>
      <c r="H209" s="149">
        <v>3122.2650748595729</v>
      </c>
      <c r="K209" t="s">
        <v>275</v>
      </c>
      <c r="L209" s="34">
        <f>AVERAGE(C208:C211)</f>
        <v>3270.6017234964925</v>
      </c>
      <c r="M209" s="35">
        <f>AVERAGE(D208:D211)</f>
        <v>2.8003520794491719</v>
      </c>
      <c r="N209" s="35">
        <f>_xlfn.T.TEST(D204:D207,D208:D211,2,2)</f>
        <v>0.89919014132462327</v>
      </c>
      <c r="O209" s="14"/>
      <c r="P209" s="14"/>
      <c r="Q209" s="14"/>
      <c r="R209" s="34">
        <f>AVERAGE(H208:H211)</f>
        <v>5495.678219103931</v>
      </c>
    </row>
    <row r="210" spans="2:18" x14ac:dyDescent="0.35">
      <c r="B210" s="112" t="s">
        <v>199</v>
      </c>
      <c r="C210" s="137">
        <v>3315.3148946763313</v>
      </c>
      <c r="D210" s="134">
        <v>3.9943813049312786</v>
      </c>
      <c r="E210" s="113"/>
      <c r="F210" s="68"/>
      <c r="G210" s="123"/>
      <c r="H210" s="149">
        <v>11304.115188493563</v>
      </c>
      <c r="K210" t="s">
        <v>276</v>
      </c>
      <c r="L210" s="34">
        <f>STDEV(C208:C211)</f>
        <v>729.76820187316196</v>
      </c>
      <c r="M210" s="35">
        <f>STDEV(D208:D211)</f>
        <v>0.87872866480248146</v>
      </c>
      <c r="N210" s="35"/>
      <c r="O210" s="34"/>
      <c r="P210" s="34"/>
      <c r="Q210" s="34"/>
      <c r="R210" s="34">
        <f>STDEV(H208:H211)</f>
        <v>3887.8386252208074</v>
      </c>
    </row>
    <row r="211" spans="2:18" x14ac:dyDescent="0.35">
      <c r="B211" s="115" t="s">
        <v>200</v>
      </c>
      <c r="C211" s="138">
        <v>2678.4596208720445</v>
      </c>
      <c r="D211" s="135">
        <v>2.696167131515574</v>
      </c>
      <c r="E211" s="114"/>
      <c r="F211" s="69"/>
      <c r="G211" s="124"/>
      <c r="H211" s="150">
        <v>3972.0002650815509</v>
      </c>
    </row>
    <row r="212" spans="2:18" x14ac:dyDescent="0.35">
      <c r="B212" s="116" t="s">
        <v>191</v>
      </c>
      <c r="C212" s="136">
        <v>2696.9138969790483</v>
      </c>
      <c r="D212" s="133">
        <v>3.1561477463822856</v>
      </c>
      <c r="E212" s="125">
        <v>0.14979294869219115</v>
      </c>
      <c r="F212" s="142">
        <v>0.24791409703591494</v>
      </c>
      <c r="G212" s="125">
        <v>0</v>
      </c>
      <c r="H212" s="43"/>
      <c r="K212" s="161" t="s">
        <v>278</v>
      </c>
      <c r="L212" s="160"/>
      <c r="M212" s="160"/>
      <c r="N212" s="160"/>
      <c r="O212" s="160"/>
      <c r="P212" s="160"/>
      <c r="Q212" s="160"/>
      <c r="R212" s="160"/>
    </row>
    <row r="213" spans="2:18" x14ac:dyDescent="0.35">
      <c r="B213" s="117" t="s">
        <v>192</v>
      </c>
      <c r="C213" s="137">
        <v>3274.3290238960367</v>
      </c>
      <c r="D213" s="134">
        <v>3.2300689270463967</v>
      </c>
      <c r="E213" s="10">
        <v>0.15256536194453943</v>
      </c>
      <c r="F213" s="143">
        <v>0.30725438866940979</v>
      </c>
      <c r="G213" s="10">
        <v>0</v>
      </c>
      <c r="H213" s="44"/>
      <c r="K213" t="s">
        <v>275</v>
      </c>
      <c r="L213" s="34">
        <f t="shared" ref="L213:M213" si="20">AVERAGE(C212:C215)</f>
        <v>3749.6287363035763</v>
      </c>
      <c r="M213" s="35">
        <f t="shared" si="20"/>
        <v>4.0461499792305613</v>
      </c>
      <c r="N213" s="35"/>
      <c r="O213" s="14">
        <f>AVERAGE(E212:E215)</f>
        <v>0.18138578806537525</v>
      </c>
      <c r="P213" s="14">
        <f>AVERAGE(F212:F215)</f>
        <v>0.3121890782295525</v>
      </c>
      <c r="Q213" s="14">
        <f>AVERAGE(G212:G215)</f>
        <v>3.6527593772258664E-2</v>
      </c>
      <c r="R213" s="14" t="e">
        <f>AVERAGE(H212:H215)</f>
        <v>#DIV/0!</v>
      </c>
    </row>
    <row r="214" spans="2:18" x14ac:dyDescent="0.35">
      <c r="B214" s="117" t="s">
        <v>201</v>
      </c>
      <c r="C214" s="137">
        <v>4922.9666565054276</v>
      </c>
      <c r="D214" s="134">
        <v>5.1872905133012601</v>
      </c>
      <c r="E214" s="10">
        <v>0.26500091621317057</v>
      </c>
      <c r="F214" s="143">
        <v>0.37174478967377694</v>
      </c>
      <c r="G214" s="10">
        <v>8.8587107631701731E-2</v>
      </c>
      <c r="H214" s="44"/>
      <c r="K214" t="s">
        <v>276</v>
      </c>
      <c r="L214" s="34">
        <f t="shared" ref="L214:M214" si="21">STDEV(C212:C215)</f>
        <v>972.391508513242</v>
      </c>
      <c r="M214" s="35">
        <f t="shared" si="21"/>
        <v>1.0131558433219618</v>
      </c>
      <c r="N214" s="35"/>
      <c r="O214" s="14">
        <f>STDEV(E212:E215)</f>
        <v>5.5852605272637808E-2</v>
      </c>
      <c r="P214" s="14">
        <f>STDEV(F212:F215)</f>
        <v>5.0976158036464367E-2</v>
      </c>
      <c r="Q214" s="14">
        <f>STDEV(G212:G215)</f>
        <v>4.4043696145055627E-2</v>
      </c>
      <c r="R214" s="14" t="e">
        <f>STDEV(H212:H215)</f>
        <v>#DIV/0!</v>
      </c>
    </row>
    <row r="215" spans="2:18" x14ac:dyDescent="0.35">
      <c r="B215" s="117" t="s">
        <v>202</v>
      </c>
      <c r="C215" s="138">
        <v>4104.3053678337919</v>
      </c>
      <c r="D215" s="135">
        <v>4.6110927301923041</v>
      </c>
      <c r="E215" s="126">
        <v>0.15818392541159987</v>
      </c>
      <c r="F215" s="144">
        <v>0.32184303753910842</v>
      </c>
      <c r="G215" s="126">
        <v>5.7523267457332931E-2</v>
      </c>
      <c r="H215" s="45"/>
    </row>
    <row r="216" spans="2:18" x14ac:dyDescent="0.35">
      <c r="B216" s="117" t="s">
        <v>193</v>
      </c>
      <c r="C216" s="136">
        <v>3628.2356540508317</v>
      </c>
      <c r="D216" s="133">
        <v>3.5816263069767138</v>
      </c>
      <c r="E216" s="125">
        <v>1.0844325191695412</v>
      </c>
      <c r="F216" s="142">
        <v>0.54686596734045234</v>
      </c>
      <c r="G216" s="125">
        <v>0</v>
      </c>
      <c r="H216" s="43">
        <v>0</v>
      </c>
      <c r="K216" s="161" t="s">
        <v>279</v>
      </c>
      <c r="L216" s="160"/>
      <c r="M216" s="160"/>
      <c r="N216" s="160" t="s">
        <v>314</v>
      </c>
      <c r="O216" s="160"/>
      <c r="P216" s="160"/>
      <c r="Q216" s="160"/>
      <c r="R216" s="160"/>
    </row>
    <row r="217" spans="2:18" x14ac:dyDescent="0.35">
      <c r="B217" s="117" t="s">
        <v>194</v>
      </c>
      <c r="C217" s="137">
        <v>2695.1175373506694</v>
      </c>
      <c r="D217" s="134">
        <v>3.8755753462525271</v>
      </c>
      <c r="E217" s="10">
        <v>0.8576455785563557</v>
      </c>
      <c r="F217" s="143">
        <v>0.38705058659868669</v>
      </c>
      <c r="G217" s="10">
        <v>2.5489427827335067E-2</v>
      </c>
      <c r="H217" s="44">
        <v>0</v>
      </c>
      <c r="K217" t="s">
        <v>275</v>
      </c>
      <c r="L217" s="34">
        <f>AVERAGE(C216:C219)</f>
        <v>3688.4949106320009</v>
      </c>
      <c r="M217" s="35">
        <f>AVERAGE(D216:D219)</f>
        <v>4.8978364557271279</v>
      </c>
      <c r="N217" s="35">
        <f>_xlfn.T.TEST(D212:D215,D216:D219,2,2)</f>
        <v>0.38247503341154199</v>
      </c>
      <c r="O217" s="14">
        <f>AVERAGE(E216:E219)</f>
        <v>1.2053049873718051</v>
      </c>
      <c r="P217" s="14">
        <f>AVERAGE(F216:F219)</f>
        <v>0.52521609071039388</v>
      </c>
      <c r="Q217" s="14">
        <f>AVERAGE(G216:G219)</f>
        <v>6.4042106329596366E-2</v>
      </c>
      <c r="R217" s="14"/>
    </row>
    <row r="218" spans="2:18" x14ac:dyDescent="0.35">
      <c r="B218" s="117" t="s">
        <v>203</v>
      </c>
      <c r="C218" s="137">
        <v>4138.9047588686171</v>
      </c>
      <c r="D218" s="134">
        <v>5.2877709174480438</v>
      </c>
      <c r="E218" s="10">
        <v>1.3336332856639392</v>
      </c>
      <c r="F218" s="143">
        <v>0.55971912008020919</v>
      </c>
      <c r="G218" s="10">
        <v>0.15386735485135736</v>
      </c>
      <c r="H218" s="44">
        <v>6.7921766590306867E-2</v>
      </c>
      <c r="K218" t="s">
        <v>276</v>
      </c>
      <c r="L218" s="34">
        <f>STDEV(C216:C219)</f>
        <v>720.45850336441538</v>
      </c>
      <c r="M218" s="35">
        <f>STDEV(D216:D219)</f>
        <v>1.497361174798951</v>
      </c>
      <c r="N218" s="35"/>
      <c r="O218" s="14">
        <f>STDEV(E216:E219)</f>
        <v>0.29871047589455824</v>
      </c>
      <c r="P218" s="14">
        <f>STDEV(F216:F219)</f>
        <v>9.5699092592853224E-2</v>
      </c>
      <c r="Q218" s="14">
        <f>STDEV(G216:G219)</f>
        <v>6.7870800624915392E-2</v>
      </c>
      <c r="R218" s="14"/>
    </row>
    <row r="219" spans="2:18" x14ac:dyDescent="0.35">
      <c r="B219" s="117" t="s">
        <v>204</v>
      </c>
      <c r="C219" s="138">
        <v>4291.7216922578855</v>
      </c>
      <c r="D219" s="135">
        <v>6.8463732522312277</v>
      </c>
      <c r="E219" s="126">
        <v>1.545508566097384</v>
      </c>
      <c r="F219" s="144">
        <v>0.60722868882222736</v>
      </c>
      <c r="G219" s="126">
        <v>7.6811642639693006E-2</v>
      </c>
      <c r="H219" s="45">
        <v>0</v>
      </c>
    </row>
    <row r="220" spans="2:18" x14ac:dyDescent="0.35">
      <c r="B220" s="117" t="s">
        <v>195</v>
      </c>
      <c r="C220" s="136">
        <v>3237.7594411682539</v>
      </c>
      <c r="D220" s="133">
        <v>2.5830155416805152</v>
      </c>
      <c r="E220" s="111"/>
      <c r="F220" s="67"/>
      <c r="G220" s="122"/>
      <c r="H220" s="30">
        <v>11.22056225485416</v>
      </c>
      <c r="K220" s="161" t="s">
        <v>280</v>
      </c>
      <c r="L220" s="160"/>
      <c r="M220" s="160"/>
      <c r="N220" s="160" t="s">
        <v>314</v>
      </c>
      <c r="O220" s="160"/>
      <c r="P220" s="160"/>
      <c r="Q220" s="160"/>
      <c r="R220" s="160"/>
    </row>
    <row r="221" spans="2:18" x14ac:dyDescent="0.35">
      <c r="B221" s="117" t="s">
        <v>196</v>
      </c>
      <c r="C221" s="137">
        <v>3977.9290118451372</v>
      </c>
      <c r="D221" s="134">
        <v>3.0306085438319021</v>
      </c>
      <c r="E221" s="113"/>
      <c r="F221" s="68"/>
      <c r="G221" s="123"/>
      <c r="H221" s="33">
        <v>10.300692748569338</v>
      </c>
      <c r="K221" t="s">
        <v>275</v>
      </c>
      <c r="L221" s="34">
        <f>AVERAGE(C220:C223)</f>
        <v>3531.7823895229835</v>
      </c>
      <c r="M221" s="35">
        <f>AVERAGE(D220:D223)</f>
        <v>3.4318882671203066</v>
      </c>
      <c r="N221" s="35">
        <f>_xlfn.T.TEST(D212:D215,D220:D223,2,2)</f>
        <v>0.39388698226632757</v>
      </c>
      <c r="O221" s="14"/>
      <c r="P221" s="14"/>
      <c r="Q221" s="14"/>
      <c r="R221" s="10">
        <f>AVERAGE(H220:H223)</f>
        <v>17.867081005697575</v>
      </c>
    </row>
    <row r="222" spans="2:18" x14ac:dyDescent="0.35">
      <c r="B222" s="117" t="s">
        <v>205</v>
      </c>
      <c r="C222" s="137">
        <v>3632.1223346176589</v>
      </c>
      <c r="D222" s="134">
        <v>4.6168814524488413</v>
      </c>
      <c r="E222" s="113"/>
      <c r="F222" s="68"/>
      <c r="G222" s="123"/>
      <c r="H222" s="33">
        <v>14.681676561392123</v>
      </c>
      <c r="K222" t="s">
        <v>276</v>
      </c>
      <c r="L222" s="34">
        <f>STDEV(C220:C223)</f>
        <v>346.07431104711685</v>
      </c>
      <c r="M222" s="35">
        <f>STDEV(D220:D223)</f>
        <v>0.87370187501226604</v>
      </c>
      <c r="N222" s="35"/>
      <c r="O222" s="34"/>
      <c r="P222" s="34"/>
      <c r="Q222" s="34"/>
      <c r="R222" s="10">
        <f>STDEV(H220:H223)</f>
        <v>11.751233773908718</v>
      </c>
    </row>
    <row r="223" spans="2:18" x14ac:dyDescent="0.35">
      <c r="B223" s="118" t="s">
        <v>206</v>
      </c>
      <c r="C223" s="138">
        <v>3279.318770460884</v>
      </c>
      <c r="D223" s="135">
        <v>3.4970475305199682</v>
      </c>
      <c r="E223" s="114"/>
      <c r="F223" s="69"/>
      <c r="G223" s="124"/>
      <c r="H223" s="37">
        <v>35.265392457974677</v>
      </c>
    </row>
    <row r="224" spans="2:18" x14ac:dyDescent="0.35">
      <c r="B224" s="119" t="s">
        <v>207</v>
      </c>
      <c r="C224" s="136">
        <v>3624.3529234540642</v>
      </c>
      <c r="D224" s="133">
        <v>27.562228335822656</v>
      </c>
      <c r="E224" s="125">
        <v>1.6601438414211367</v>
      </c>
      <c r="F224" s="142">
        <v>0.55712312623110549</v>
      </c>
      <c r="G224" s="125">
        <v>1.0109357492321343E-2</v>
      </c>
      <c r="H224" s="67"/>
      <c r="K224" s="161" t="s">
        <v>281</v>
      </c>
      <c r="L224" s="160"/>
      <c r="M224" s="160"/>
      <c r="N224" s="160"/>
      <c r="O224" s="160"/>
      <c r="P224" s="160"/>
      <c r="Q224" s="160"/>
      <c r="R224" s="160"/>
    </row>
    <row r="225" spans="2:18" x14ac:dyDescent="0.35">
      <c r="B225" s="120" t="s">
        <v>208</v>
      </c>
      <c r="C225" s="137">
        <v>2794.7840484981075</v>
      </c>
      <c r="D225" s="134">
        <v>11.26491457600552</v>
      </c>
      <c r="E225" s="10">
        <v>0.18356922073352333</v>
      </c>
      <c r="F225" s="143">
        <v>0.24114595805096231</v>
      </c>
      <c r="G225" s="10">
        <v>5.4563221703314242E-2</v>
      </c>
      <c r="H225" s="68"/>
      <c r="K225" t="s">
        <v>275</v>
      </c>
      <c r="L225" s="34">
        <f>AVERAGE(C224:C226)</f>
        <v>3130.8178358688824</v>
      </c>
      <c r="M225" s="14">
        <f>AVERAGE(D224:D226)</f>
        <v>17.745859199134916</v>
      </c>
      <c r="N225" s="14"/>
      <c r="O225" s="14">
        <f>AVERAGE(E224:E226)</f>
        <v>0.64388373831311296</v>
      </c>
      <c r="P225" s="14">
        <f>AVERAGE(F224:F226)</f>
        <v>0.34939241915180447</v>
      </c>
      <c r="Q225" s="14">
        <f>AVERAGE(G224:G226)</f>
        <v>4.6915084821965908E-2</v>
      </c>
      <c r="R225" s="34"/>
    </row>
    <row r="226" spans="2:18" x14ac:dyDescent="0.35">
      <c r="B226" s="120" t="s">
        <v>209</v>
      </c>
      <c r="C226" s="138">
        <v>2973.3165356544764</v>
      </c>
      <c r="D226" s="135">
        <v>14.410434685576568</v>
      </c>
      <c r="E226" s="126">
        <v>8.7938152784678883E-2</v>
      </c>
      <c r="F226" s="144">
        <v>0.24990817317334549</v>
      </c>
      <c r="G226" s="126">
        <v>7.6072675270262138E-2</v>
      </c>
      <c r="H226" s="69"/>
      <c r="K226" t="s">
        <v>276</v>
      </c>
      <c r="L226" s="34">
        <f>STDEV(C224:C226)</f>
        <v>436.63614629442441</v>
      </c>
      <c r="M226" s="14">
        <f>STDEV(D224:D226)</f>
        <v>8.6454844549461605</v>
      </c>
      <c r="N226" s="14"/>
      <c r="O226" s="14">
        <f>STDEV(E224:E226)</f>
        <v>0.88140499951277074</v>
      </c>
      <c r="P226" s="14">
        <f>STDEV(F224:F226)</f>
        <v>0.17995340814003064</v>
      </c>
      <c r="Q226" s="14">
        <f>STDEV(G224:G226)</f>
        <v>3.3640159354338388E-2</v>
      </c>
      <c r="R226" s="34"/>
    </row>
    <row r="227" spans="2:18" x14ac:dyDescent="0.35">
      <c r="B227" s="120" t="s">
        <v>210</v>
      </c>
      <c r="C227" s="136">
        <v>3755.9548835973346</v>
      </c>
      <c r="D227" s="133">
        <v>59.385481667269715</v>
      </c>
      <c r="E227" s="129">
        <v>49.034269829690274</v>
      </c>
      <c r="F227" s="145">
        <v>11.2644381837176</v>
      </c>
      <c r="G227" s="125">
        <v>1.963982416541689</v>
      </c>
      <c r="H227" s="67"/>
      <c r="K227" s="161" t="s">
        <v>282</v>
      </c>
      <c r="L227" s="160"/>
      <c r="M227" s="160"/>
      <c r="N227" s="160" t="s">
        <v>314</v>
      </c>
      <c r="O227" s="160"/>
      <c r="P227" s="160"/>
      <c r="Q227" s="160"/>
      <c r="R227" s="160"/>
    </row>
    <row r="228" spans="2:18" x14ac:dyDescent="0.35">
      <c r="B228" s="120" t="s">
        <v>211</v>
      </c>
      <c r="C228" s="137">
        <v>2935.7753463650465</v>
      </c>
      <c r="D228" s="134">
        <v>32.468429954372006</v>
      </c>
      <c r="E228" s="130">
        <v>18.367417780350163</v>
      </c>
      <c r="F228" s="146">
        <v>5.778926471557436</v>
      </c>
      <c r="G228" s="10">
        <v>0.97494693955690415</v>
      </c>
      <c r="H228" s="68"/>
      <c r="K228" t="s">
        <v>275</v>
      </c>
      <c r="L228" s="34">
        <f>AVERAGE(C227:C229)</f>
        <v>3848.769367967956</v>
      </c>
      <c r="M228" s="14">
        <f>AVERAGE(D227:D229)</f>
        <v>37.272912276983043</v>
      </c>
      <c r="N228" s="35">
        <f>_xlfn.T.TEST(D224:D226,D227:D229,2,2)</f>
        <v>0.19773382419272761</v>
      </c>
      <c r="O228" s="14">
        <f>AVERAGE(E227:E229)</f>
        <v>25.482343828180248</v>
      </c>
      <c r="P228" s="14">
        <f>AVERAGE(F227:F229)</f>
        <v>6.806088096264542</v>
      </c>
      <c r="Q228" s="14">
        <f>AVERAGE(G227:G229)</f>
        <v>1.2598529344868876</v>
      </c>
      <c r="R228" s="34"/>
    </row>
    <row r="229" spans="2:18" x14ac:dyDescent="0.35">
      <c r="B229" s="121" t="s">
        <v>212</v>
      </c>
      <c r="C229" s="138">
        <v>4854.5778739414873</v>
      </c>
      <c r="D229" s="135">
        <v>19.964825209307417</v>
      </c>
      <c r="E229" s="131">
        <v>9.0453438745003094</v>
      </c>
      <c r="F229" s="147">
        <v>3.374899633518591</v>
      </c>
      <c r="G229" s="126">
        <v>0.8406294473620699</v>
      </c>
      <c r="H229" s="69"/>
      <c r="K229" t="s">
        <v>276</v>
      </c>
      <c r="L229" s="34">
        <f>STDEV(C227:C229)</f>
        <v>962.76252593262734</v>
      </c>
      <c r="M229" s="14">
        <f>STDEV(D227:D229)</f>
        <v>20.144709645099951</v>
      </c>
      <c r="N229" s="14"/>
      <c r="O229" s="14">
        <f>STDEV(E227:E229)</f>
        <v>20.922360747821568</v>
      </c>
      <c r="P229" s="14">
        <f>STDEV(F227:F229)</f>
        <v>4.0438224968737533</v>
      </c>
      <c r="Q229" s="14">
        <f>STDEV(G227:G229)</f>
        <v>0.61348108593619233</v>
      </c>
      <c r="R229" s="34"/>
    </row>
    <row r="230" spans="2:18" x14ac:dyDescent="0.35">
      <c r="C230" s="14"/>
      <c r="D230" s="11"/>
      <c r="E230" s="14"/>
      <c r="F230" s="46"/>
      <c r="G230" s="14"/>
      <c r="H230" s="38"/>
    </row>
    <row r="231" spans="2:18" x14ac:dyDescent="0.35">
      <c r="B231" s="1" t="s">
        <v>295</v>
      </c>
      <c r="C231" s="28" t="s">
        <v>272</v>
      </c>
      <c r="D231" s="11"/>
      <c r="E231" s="14"/>
      <c r="F231" s="46"/>
      <c r="G231" s="14"/>
      <c r="H231" s="38"/>
      <c r="K231" s="1" t="s">
        <v>295</v>
      </c>
    </row>
    <row r="232" spans="2:18" x14ac:dyDescent="0.35">
      <c r="B232" s="110" t="s">
        <v>213</v>
      </c>
      <c r="C232" s="12">
        <v>0.75169137780188033</v>
      </c>
      <c r="D232" s="29">
        <v>5.9788425117654484E-3</v>
      </c>
      <c r="E232" s="12"/>
      <c r="F232" s="43"/>
      <c r="G232" s="12"/>
      <c r="H232" s="30">
        <v>0</v>
      </c>
      <c r="K232" s="161" t="s">
        <v>274</v>
      </c>
      <c r="L232" s="160"/>
      <c r="M232" s="160"/>
      <c r="N232" s="161" t="s">
        <v>312</v>
      </c>
      <c r="O232" s="160"/>
      <c r="P232" s="160"/>
      <c r="Q232" s="160"/>
      <c r="R232" s="160"/>
    </row>
    <row r="233" spans="2:18" x14ac:dyDescent="0.35">
      <c r="B233" s="112" t="s">
        <v>214</v>
      </c>
      <c r="C233" s="14">
        <v>1.1139325969966964</v>
      </c>
      <c r="D233" s="32">
        <v>5.3218781380226076E-3</v>
      </c>
      <c r="E233" s="14"/>
      <c r="F233" s="44"/>
      <c r="G233" s="14"/>
      <c r="H233" s="33">
        <v>0</v>
      </c>
      <c r="K233" t="s">
        <v>275</v>
      </c>
      <c r="L233" s="34">
        <f>AVERAGE(C232:C233)</f>
        <v>0.93281198739928839</v>
      </c>
      <c r="M233" s="35">
        <f>AVERAGE(D232:D233)</f>
        <v>5.6503603248940285E-3</v>
      </c>
      <c r="N233" s="14">
        <f>AVERAGE(D232:D233,D242:D243)</f>
        <v>5.1170716707072666E-3</v>
      </c>
      <c r="O233" s="14"/>
      <c r="P233" s="14"/>
      <c r="Q233" s="14"/>
      <c r="R233" s="10">
        <f>AVERAGE(H232:H233)</f>
        <v>0</v>
      </c>
    </row>
    <row r="234" spans="2:18" x14ac:dyDescent="0.35">
      <c r="B234" s="112" t="s">
        <v>215</v>
      </c>
      <c r="C234" s="86">
        <v>0</v>
      </c>
      <c r="D234" s="40">
        <v>3.8715216797408634E-4</v>
      </c>
      <c r="E234" s="86"/>
      <c r="F234" s="91"/>
      <c r="G234" s="86"/>
      <c r="H234" s="92">
        <v>3.2834134398873325E-3</v>
      </c>
      <c r="I234" s="89" t="s">
        <v>300</v>
      </c>
      <c r="K234" t="s">
        <v>276</v>
      </c>
      <c r="L234" s="34">
        <f>STDEV(C232:C233)</f>
        <v>0.25614322251793686</v>
      </c>
      <c r="M234" s="35">
        <f>STDEV(D232:D233)</f>
        <v>4.6454396367153617E-4</v>
      </c>
      <c r="N234" s="14">
        <f>STDEV(D232:D233,D242:D243)</f>
        <v>2.2680131359919488E-3</v>
      </c>
      <c r="O234" s="34"/>
      <c r="P234" s="34"/>
      <c r="Q234" s="34"/>
      <c r="R234" s="10">
        <f>STDEV(H232:H233)</f>
        <v>0</v>
      </c>
    </row>
    <row r="235" spans="2:18" x14ac:dyDescent="0.35">
      <c r="B235" s="112" t="s">
        <v>216</v>
      </c>
      <c r="C235" s="87">
        <v>0</v>
      </c>
      <c r="D235" s="41">
        <v>0</v>
      </c>
      <c r="E235" s="87"/>
      <c r="F235" s="95"/>
      <c r="G235" s="87"/>
      <c r="H235" s="96">
        <v>2.1016029498863221E-3</v>
      </c>
      <c r="I235" s="89" t="s">
        <v>300</v>
      </c>
    </row>
    <row r="236" spans="2:18" x14ac:dyDescent="0.35">
      <c r="B236" s="112" t="s">
        <v>217</v>
      </c>
      <c r="C236" s="12">
        <v>0.29878482945762364</v>
      </c>
      <c r="D236" s="29">
        <v>4.5590050848520114E-3</v>
      </c>
      <c r="E236" s="12"/>
      <c r="F236" s="43"/>
      <c r="G236" s="12"/>
      <c r="H236" s="30">
        <v>5.5203246103388688</v>
      </c>
      <c r="K236" s="161" t="s">
        <v>277</v>
      </c>
      <c r="L236" s="160"/>
      <c r="M236" s="160"/>
      <c r="N236" s="160" t="s">
        <v>314</v>
      </c>
      <c r="O236" s="160"/>
      <c r="P236" s="160"/>
      <c r="Q236" s="160"/>
      <c r="R236" s="160"/>
    </row>
    <row r="237" spans="2:18" x14ac:dyDescent="0.35">
      <c r="B237" s="112" t="s">
        <v>218</v>
      </c>
      <c r="C237" s="14">
        <v>0.11686517113236805</v>
      </c>
      <c r="D237" s="32">
        <v>3.4971464880180544E-3</v>
      </c>
      <c r="E237" s="14"/>
      <c r="F237" s="44"/>
      <c r="G237" s="14"/>
      <c r="H237" s="33">
        <v>2.0738767335080732</v>
      </c>
      <c r="K237" t="s">
        <v>275</v>
      </c>
      <c r="L237" s="34">
        <f>AVERAGE(C236:C239)</f>
        <v>0.44752991441836454</v>
      </c>
      <c r="M237" s="35">
        <f>AVERAGE(D236:D239)</f>
        <v>2.0159044227791023E-3</v>
      </c>
      <c r="N237" s="35">
        <f>_xlfn.T.TEST(D232:D235,D236:D239,2,2)</f>
        <v>0.6626134881562713</v>
      </c>
      <c r="O237" s="14"/>
      <c r="P237" s="14"/>
      <c r="Q237" s="14"/>
      <c r="R237" s="34">
        <f>AVERAGE(H236:H239)</f>
        <v>4.8830064562936286</v>
      </c>
    </row>
    <row r="238" spans="2:18" x14ac:dyDescent="0.35">
      <c r="B238" s="112" t="s">
        <v>219</v>
      </c>
      <c r="C238" s="14">
        <v>0.62124508047897997</v>
      </c>
      <c r="D238" s="32">
        <v>7.46611824634496E-6</v>
      </c>
      <c r="E238" s="14"/>
      <c r="F238" s="44"/>
      <c r="G238" s="14"/>
      <c r="H238" s="33">
        <v>8.0162092830815883</v>
      </c>
      <c r="K238" t="s">
        <v>276</v>
      </c>
      <c r="L238" s="34">
        <f>STDEV(C236:C239)</f>
        <v>0.29159930164578368</v>
      </c>
      <c r="M238" s="35">
        <f>STDEV(D236:D239)</f>
        <v>2.363551994926548E-3</v>
      </c>
      <c r="N238" s="35"/>
      <c r="O238" s="34"/>
      <c r="P238" s="34"/>
      <c r="Q238" s="34"/>
      <c r="R238" s="34">
        <f>STDEV(H236:H239)</f>
        <v>2.519167675625912</v>
      </c>
    </row>
    <row r="239" spans="2:18" x14ac:dyDescent="0.35">
      <c r="B239" s="115" t="s">
        <v>220</v>
      </c>
      <c r="C239" s="15">
        <v>0.75322457660448638</v>
      </c>
      <c r="D239" s="36">
        <v>0</v>
      </c>
      <c r="E239" s="15"/>
      <c r="F239" s="45"/>
      <c r="G239" s="15"/>
      <c r="H239" s="37">
        <v>3.9216151982459833</v>
      </c>
    </row>
    <row r="240" spans="2:18" x14ac:dyDescent="0.35">
      <c r="B240" s="116" t="s">
        <v>221</v>
      </c>
      <c r="C240" s="99">
        <v>0</v>
      </c>
      <c r="D240" s="42">
        <v>0</v>
      </c>
      <c r="E240" s="99">
        <v>0</v>
      </c>
      <c r="F240" s="100">
        <v>6.5916987505693146E-4</v>
      </c>
      <c r="G240" s="99">
        <v>0</v>
      </c>
      <c r="H240" s="101">
        <v>1.2228747202029162E-4</v>
      </c>
      <c r="I240" s="89" t="s">
        <v>300</v>
      </c>
      <c r="K240" s="161" t="s">
        <v>278</v>
      </c>
      <c r="L240" s="160"/>
      <c r="M240" s="160"/>
      <c r="N240" s="160"/>
      <c r="O240" s="160"/>
      <c r="P240" s="160"/>
      <c r="Q240" s="160"/>
      <c r="R240" s="160"/>
    </row>
    <row r="241" spans="2:18" x14ac:dyDescent="0.35">
      <c r="B241" s="117" t="s">
        <v>222</v>
      </c>
      <c r="C241" s="86">
        <v>0</v>
      </c>
      <c r="D241" s="40">
        <v>0</v>
      </c>
      <c r="E241" s="86">
        <v>0</v>
      </c>
      <c r="F241" s="91">
        <v>0</v>
      </c>
      <c r="G241" s="86">
        <v>3.4286143936640813E-4</v>
      </c>
      <c r="H241" s="92">
        <v>1.0062107383322314E-2</v>
      </c>
      <c r="I241" s="89" t="s">
        <v>300</v>
      </c>
      <c r="K241" t="s">
        <v>275</v>
      </c>
      <c r="L241" s="34">
        <f t="shared" ref="L241:M241" si="22">AVERAGE(C240:C243)</f>
        <v>0.22041489804721903</v>
      </c>
      <c r="M241" s="35">
        <f t="shared" si="22"/>
        <v>2.2918915082602524E-3</v>
      </c>
      <c r="N241" s="35"/>
      <c r="O241" s="14">
        <f>AVERAGE(E240:E243)</f>
        <v>0</v>
      </c>
      <c r="P241" s="14">
        <f>AVERAGE(F240:F243)</f>
        <v>2.3479439413230408E-4</v>
      </c>
      <c r="Q241" s="14">
        <f>AVERAGE(G240:G243)</f>
        <v>1.1392541154464286E-4</v>
      </c>
      <c r="R241" s="14">
        <f>AVERAGE(H240:H243)</f>
        <v>2.6091252547968697E-3</v>
      </c>
    </row>
    <row r="242" spans="2:18" x14ac:dyDescent="0.35">
      <c r="B242" s="117" t="s">
        <v>223</v>
      </c>
      <c r="C242" s="14">
        <v>0.51871869030450035</v>
      </c>
      <c r="D242" s="32">
        <v>7.236919133097936E-3</v>
      </c>
      <c r="E242" s="14">
        <v>0</v>
      </c>
      <c r="F242" s="44">
        <v>1.354660710173351E-4</v>
      </c>
      <c r="G242" s="14">
        <v>1.1284020681216331E-4</v>
      </c>
      <c r="H242" s="33">
        <v>2.5210616384487331E-4</v>
      </c>
      <c r="K242" t="s">
        <v>276</v>
      </c>
      <c r="L242" s="34">
        <f t="shared" ref="L242:M242" si="23">STDEV(C240:C243)</f>
        <v>0.26233837488200634</v>
      </c>
      <c r="M242" s="35">
        <f t="shared" si="23"/>
        <v>3.4200062986646171E-3</v>
      </c>
      <c r="N242" s="35"/>
      <c r="O242" s="14">
        <f>STDEV(E240:E243)</f>
        <v>0</v>
      </c>
      <c r="P242" s="14">
        <f>STDEV(F240:F243)</f>
        <v>2.905366491226173E-4</v>
      </c>
      <c r="Q242" s="14">
        <f>STDEV(G240:G243)</f>
        <v>1.6162805170653595E-4</v>
      </c>
      <c r="R242" s="14">
        <f>STDEV(H240:H243)</f>
        <v>4.9697209296665004E-3</v>
      </c>
    </row>
    <row r="243" spans="2:18" x14ac:dyDescent="0.35">
      <c r="B243" s="117" t="s">
        <v>224</v>
      </c>
      <c r="C243" s="15">
        <v>0.36294090188437572</v>
      </c>
      <c r="D243" s="36">
        <v>1.9306468999430735E-3</v>
      </c>
      <c r="E243" s="15">
        <v>0</v>
      </c>
      <c r="F243" s="45">
        <v>1.445416304549497E-4</v>
      </c>
      <c r="G243" s="15">
        <v>0</v>
      </c>
      <c r="H243" s="37">
        <v>0</v>
      </c>
    </row>
    <row r="244" spans="2:18" x14ac:dyDescent="0.35">
      <c r="B244" s="117" t="s">
        <v>225</v>
      </c>
      <c r="C244" s="12">
        <v>0.6354739587806868</v>
      </c>
      <c r="D244" s="29">
        <v>2.5098886530225531E-4</v>
      </c>
      <c r="E244" s="12">
        <v>0</v>
      </c>
      <c r="F244" s="43">
        <v>3.9243694594995798E-4</v>
      </c>
      <c r="G244" s="12">
        <v>4.8176970070057351E-5</v>
      </c>
      <c r="H244" s="30"/>
      <c r="K244" s="161" t="s">
        <v>279</v>
      </c>
      <c r="L244" s="160"/>
      <c r="M244" s="160"/>
      <c r="N244" s="160" t="s">
        <v>314</v>
      </c>
      <c r="O244" s="160"/>
      <c r="P244" s="160"/>
      <c r="Q244" s="160"/>
      <c r="R244" s="160"/>
    </row>
    <row r="245" spans="2:18" x14ac:dyDescent="0.35">
      <c r="B245" s="117" t="s">
        <v>226</v>
      </c>
      <c r="C245" s="14">
        <v>0.25097885542508519</v>
      </c>
      <c r="D245" s="32">
        <v>5.4539251898175394E-3</v>
      </c>
      <c r="E245" s="14">
        <v>0</v>
      </c>
      <c r="F245" s="44">
        <v>5.253478545604606E-4</v>
      </c>
      <c r="G245" s="14">
        <v>0</v>
      </c>
      <c r="H245" s="33"/>
      <c r="K245" t="s">
        <v>275</v>
      </c>
      <c r="L245" s="34">
        <f>AVERAGE(C244:C247)</f>
        <v>0.47692136020159931</v>
      </c>
      <c r="M245" s="35">
        <f>AVERAGE(D244:D247)</f>
        <v>2.9031653919546008E-3</v>
      </c>
      <c r="N245" s="35">
        <f>_xlfn.T.TEST(D240:D243,D244:D247,2,2)</f>
        <v>0.77179438895194818</v>
      </c>
      <c r="O245" s="14">
        <f>AVERAGE(E244:E247)</f>
        <v>1.5409006564993274E-4</v>
      </c>
      <c r="P245" s="14">
        <f>AVERAGE(F244:F247)</f>
        <v>3.0954803643257331E-4</v>
      </c>
      <c r="Q245" s="14">
        <f>AVERAGE(G244:G247)</f>
        <v>1.8220835143916362E-5</v>
      </c>
      <c r="R245" s="14"/>
    </row>
    <row r="246" spans="2:18" x14ac:dyDescent="0.35">
      <c r="B246" s="117" t="s">
        <v>227</v>
      </c>
      <c r="C246" s="14">
        <v>0.57444722627749656</v>
      </c>
      <c r="D246" s="32">
        <v>3.1265923606267026E-3</v>
      </c>
      <c r="E246" s="14">
        <v>3.1761352444029296E-4</v>
      </c>
      <c r="F246" s="44">
        <v>2.6101068331227384E-4</v>
      </c>
      <c r="G246" s="14">
        <v>2.4706370505608094E-5</v>
      </c>
      <c r="H246" s="33"/>
      <c r="K246" t="s">
        <v>276</v>
      </c>
      <c r="L246" s="34">
        <f>STDEV(C244:C247)</f>
        <v>0.1699101847178062</v>
      </c>
      <c r="M246" s="35">
        <f>STDEV(D244:D247)</f>
        <v>2.1295713171031799E-3</v>
      </c>
      <c r="N246" s="35"/>
      <c r="O246" s="14">
        <f>STDEV(E244:E247)</f>
        <v>1.7809451717209606E-4</v>
      </c>
      <c r="P246" s="14">
        <f>STDEV(F244:F247)</f>
        <v>1.9863846358788632E-4</v>
      </c>
      <c r="Q246" s="14">
        <f>STDEV(G244:G247)</f>
        <v>2.3118750365049817E-5</v>
      </c>
      <c r="R246" s="14"/>
    </row>
    <row r="247" spans="2:18" x14ac:dyDescent="0.35">
      <c r="B247" s="117" t="s">
        <v>228</v>
      </c>
      <c r="C247" s="15">
        <v>0.4467854003231288</v>
      </c>
      <c r="D247" s="36">
        <v>2.7811551520719058E-3</v>
      </c>
      <c r="E247" s="15">
        <v>2.98746738159438E-4</v>
      </c>
      <c r="F247" s="45">
        <v>5.9396661907600784E-5</v>
      </c>
      <c r="G247" s="15">
        <v>0</v>
      </c>
      <c r="H247" s="37"/>
    </row>
    <row r="248" spans="2:18" x14ac:dyDescent="0.35">
      <c r="B248" s="117" t="s">
        <v>229</v>
      </c>
      <c r="C248" s="12">
        <v>0.49159903448895781</v>
      </c>
      <c r="D248" s="29">
        <v>6.7798134465390002E-3</v>
      </c>
      <c r="E248" s="12"/>
      <c r="F248" s="43"/>
      <c r="G248" s="12"/>
      <c r="H248" s="30">
        <v>6.173930745865007E-2</v>
      </c>
      <c r="K248" s="161" t="s">
        <v>280</v>
      </c>
      <c r="L248" s="160"/>
      <c r="M248" s="160"/>
      <c r="N248" s="160" t="s">
        <v>314</v>
      </c>
      <c r="O248" s="160"/>
      <c r="P248" s="160"/>
      <c r="Q248" s="160"/>
      <c r="R248" s="160"/>
    </row>
    <row r="249" spans="2:18" x14ac:dyDescent="0.35">
      <c r="B249" s="117" t="s">
        <v>230</v>
      </c>
      <c r="C249" s="14">
        <v>6.5259792920263487E-2</v>
      </c>
      <c r="D249" s="32">
        <v>0</v>
      </c>
      <c r="E249" s="14"/>
      <c r="F249" s="44"/>
      <c r="G249" s="14"/>
      <c r="H249" s="33">
        <v>2.2287611205968037E-2</v>
      </c>
      <c r="K249" t="s">
        <v>275</v>
      </c>
      <c r="L249" s="34">
        <f>AVERAGE(C248:C251)</f>
        <v>0.31726494447104858</v>
      </c>
      <c r="M249" s="35">
        <f>AVERAGE(D248:D251)</f>
        <v>2.9425343096235197E-3</v>
      </c>
      <c r="N249" s="35">
        <f>_xlfn.T.TEST(D240:D243,D248:D251,2,2)</f>
        <v>0.78043283167193223</v>
      </c>
      <c r="O249" s="14"/>
      <c r="P249" s="14"/>
      <c r="Q249" s="14"/>
      <c r="R249" s="10">
        <f>AVERAGE(H248:H251)</f>
        <v>2.8531496906164515E-2</v>
      </c>
    </row>
    <row r="250" spans="2:18" x14ac:dyDescent="0.35">
      <c r="B250" s="117" t="s">
        <v>231</v>
      </c>
      <c r="C250" s="14">
        <v>0.17101013215322514</v>
      </c>
      <c r="D250" s="32">
        <v>3.1595497348922003E-3</v>
      </c>
      <c r="E250" s="14"/>
      <c r="F250" s="44"/>
      <c r="G250" s="14"/>
      <c r="H250" s="33">
        <v>1.1470599588491323E-2</v>
      </c>
      <c r="K250" t="s">
        <v>276</v>
      </c>
      <c r="L250" s="34">
        <f>STDEV(C248:C251)</f>
        <v>0.23482776557612581</v>
      </c>
      <c r="M250" s="35">
        <f>STDEV(D248:D251)</f>
        <v>2.867421948481285E-3</v>
      </c>
      <c r="N250" s="35"/>
      <c r="O250" s="34"/>
      <c r="P250" s="34"/>
      <c r="Q250" s="34"/>
      <c r="R250" s="10">
        <f>STDEV(H248:H251)</f>
        <v>2.2589739278135679E-2</v>
      </c>
    </row>
    <row r="251" spans="2:18" x14ac:dyDescent="0.35">
      <c r="B251" s="118" t="s">
        <v>232</v>
      </c>
      <c r="C251" s="15">
        <v>0.54119081832174787</v>
      </c>
      <c r="D251" s="36">
        <v>1.8307740570628784E-3</v>
      </c>
      <c r="E251" s="15"/>
      <c r="F251" s="45"/>
      <c r="G251" s="15"/>
      <c r="H251" s="37">
        <v>1.862846937154863E-2</v>
      </c>
    </row>
    <row r="252" spans="2:18" x14ac:dyDescent="0.35">
      <c r="B252" s="119" t="s">
        <v>233</v>
      </c>
      <c r="C252" s="12">
        <v>0.66341574108611201</v>
      </c>
      <c r="D252" s="29">
        <v>5.0150716848138092E-3</v>
      </c>
      <c r="E252" s="12">
        <v>0</v>
      </c>
      <c r="F252" s="43">
        <v>0</v>
      </c>
      <c r="G252" s="12">
        <v>5.3715236672920131E-4</v>
      </c>
      <c r="H252" s="30"/>
      <c r="K252" s="161" t="s">
        <v>281</v>
      </c>
      <c r="L252" s="160"/>
      <c r="M252" s="160"/>
      <c r="N252" s="160"/>
      <c r="O252" s="160"/>
      <c r="P252" s="160"/>
      <c r="Q252" s="160"/>
      <c r="R252" s="160"/>
    </row>
    <row r="253" spans="2:18" x14ac:dyDescent="0.35">
      <c r="B253" s="120" t="s">
        <v>234</v>
      </c>
      <c r="C253" s="14">
        <v>0.44442060167132585</v>
      </c>
      <c r="D253" s="32">
        <v>9.3850836115979379E-3</v>
      </c>
      <c r="E253" s="14">
        <v>0</v>
      </c>
      <c r="F253" s="44">
        <v>0</v>
      </c>
      <c r="G253" s="14">
        <v>2.9917090958105395E-4</v>
      </c>
      <c r="H253" s="33"/>
      <c r="K253" t="s">
        <v>275</v>
      </c>
      <c r="L253" s="34">
        <f>AVERAGE(C252:C254)</f>
        <v>0.67196579792857436</v>
      </c>
      <c r="M253" s="14">
        <f>AVERAGE(D252:D254)</f>
        <v>6.1070125581735189E-3</v>
      </c>
      <c r="N253" s="14"/>
      <c r="O253" s="14">
        <f>AVERAGE(E252:E254)</f>
        <v>0</v>
      </c>
      <c r="P253" s="14">
        <f>AVERAGE(F252:F254)</f>
        <v>0</v>
      </c>
      <c r="Q253" s="14">
        <f>AVERAGE(G252:G254)</f>
        <v>3.5094359486355099E-4</v>
      </c>
      <c r="R253" s="34"/>
    </row>
    <row r="254" spans="2:18" x14ac:dyDescent="0.35">
      <c r="B254" s="120" t="s">
        <v>235</v>
      </c>
      <c r="C254" s="15">
        <v>0.90806105102828538</v>
      </c>
      <c r="D254" s="36">
        <v>3.920882378108807E-3</v>
      </c>
      <c r="E254" s="15">
        <v>0</v>
      </c>
      <c r="F254" s="45">
        <v>0</v>
      </c>
      <c r="G254" s="15">
        <v>2.1650750828039776E-4</v>
      </c>
      <c r="H254" s="37"/>
      <c r="K254" t="s">
        <v>276</v>
      </c>
      <c r="L254" s="34">
        <f>STDEV(C252:C254)</f>
        <v>0.23193844910662798</v>
      </c>
      <c r="M254" s="14">
        <f>STDEV(D252:D254)</f>
        <v>2.8911286607830513E-3</v>
      </c>
      <c r="N254" s="14"/>
      <c r="O254" s="14">
        <f>STDEV(E252:E254)</f>
        <v>0</v>
      </c>
      <c r="P254" s="14">
        <f>STDEV(F252:F254)</f>
        <v>0</v>
      </c>
      <c r="Q254" s="14">
        <f>STDEV(G252:G254)</f>
        <v>1.6647399051633767E-4</v>
      </c>
      <c r="R254" s="34"/>
    </row>
    <row r="255" spans="2:18" x14ac:dyDescent="0.35">
      <c r="B255" s="120" t="s">
        <v>236</v>
      </c>
      <c r="C255" s="12">
        <v>1.0934635221551252</v>
      </c>
      <c r="D255" s="29">
        <v>4.6523570635103716E-3</v>
      </c>
      <c r="E255" s="12">
        <v>2.9367170992722017E-3</v>
      </c>
      <c r="F255" s="43">
        <v>5.4526395252941834E-4</v>
      </c>
      <c r="G255" s="12">
        <v>1.7788222889605092E-3</v>
      </c>
      <c r="H255" s="30"/>
      <c r="K255" s="161" t="s">
        <v>282</v>
      </c>
      <c r="L255" s="160"/>
      <c r="M255" s="160"/>
      <c r="N255" s="160" t="s">
        <v>314</v>
      </c>
      <c r="O255" s="160"/>
      <c r="P255" s="160"/>
      <c r="Q255" s="160"/>
      <c r="R255" s="160"/>
    </row>
    <row r="256" spans="2:18" x14ac:dyDescent="0.35">
      <c r="B256" s="120" t="s">
        <v>237</v>
      </c>
      <c r="C256" s="14">
        <v>0.74313894683415549</v>
      </c>
      <c r="D256" s="32">
        <v>3.0964047812792146E-3</v>
      </c>
      <c r="E256" s="14">
        <v>1.579970171831315E-3</v>
      </c>
      <c r="F256" s="44">
        <v>3.9624181357665341E-5</v>
      </c>
      <c r="G256" s="14">
        <v>9.7808634152623457E-4</v>
      </c>
      <c r="H256" s="33"/>
      <c r="K256" t="s">
        <v>275</v>
      </c>
      <c r="L256" s="34">
        <f>AVERAGE(C255:C257)</f>
        <v>0.73194517066080234</v>
      </c>
      <c r="M256" s="14">
        <f>AVERAGE(D255:D257)</f>
        <v>3.1222526410521045E-3</v>
      </c>
      <c r="N256" s="35">
        <f>_xlfn.T.TEST(D252:D254,D255:D257,2,2)</f>
        <v>0.18851579422482309</v>
      </c>
      <c r="O256" s="14">
        <f>AVERAGE(E255:E257)</f>
        <v>1.9067100074563463E-3</v>
      </c>
      <c r="P256" s="14">
        <f>AVERAGE(F255:F257)</f>
        <v>1.9496271129569457E-4</v>
      </c>
      <c r="Q256" s="14">
        <f>AVERAGE(G255:G257)</f>
        <v>1.1204296927194244E-3</v>
      </c>
      <c r="R256" s="34"/>
    </row>
    <row r="257" spans="1:20" x14ac:dyDescent="0.35">
      <c r="B257" s="121" t="s">
        <v>238</v>
      </c>
      <c r="C257" s="15">
        <v>0.35923304299312597</v>
      </c>
      <c r="D257" s="36">
        <v>1.6179960783667268E-3</v>
      </c>
      <c r="E257" s="15">
        <v>1.2034427512655232E-3</v>
      </c>
      <c r="F257" s="45">
        <v>0</v>
      </c>
      <c r="G257" s="15">
        <v>6.0438044767152947E-4</v>
      </c>
      <c r="H257" s="37"/>
      <c r="K257" t="s">
        <v>276</v>
      </c>
      <c r="L257" s="34">
        <f>STDEV(C255:C257)</f>
        <v>0.36724320906094216</v>
      </c>
      <c r="M257" s="14">
        <f>STDEV(D255:D257)</f>
        <v>1.5173456201312892E-3</v>
      </c>
      <c r="N257" s="14"/>
      <c r="O257" s="14">
        <f>STDEV(E255:E257)</f>
        <v>9.1166286614224813E-4</v>
      </c>
      <c r="P257" s="14">
        <f>STDEV(F255:F257)</f>
        <v>3.0401601708541929E-4</v>
      </c>
      <c r="Q257" s="14">
        <f>STDEV(G255:G257)</f>
        <v>6.0002052620243172E-4</v>
      </c>
      <c r="R257" s="34"/>
    </row>
    <row r="258" spans="1:20" x14ac:dyDescent="0.35">
      <c r="B258" s="19"/>
      <c r="C258" s="14"/>
      <c r="D258" s="32"/>
      <c r="E258" s="14"/>
      <c r="F258" s="44"/>
      <c r="G258" s="14"/>
      <c r="H258" s="33"/>
    </row>
    <row r="259" spans="1:20" x14ac:dyDescent="0.35">
      <c r="B259" s="19"/>
      <c r="C259" s="14"/>
      <c r="D259" s="32"/>
      <c r="E259" s="14"/>
      <c r="F259" s="44"/>
      <c r="G259" s="14"/>
      <c r="H259" s="33"/>
    </row>
    <row r="260" spans="1:20" x14ac:dyDescent="0.35">
      <c r="B260" s="1" t="s">
        <v>296</v>
      </c>
      <c r="C260" s="28" t="s">
        <v>272</v>
      </c>
      <c r="D260" s="11"/>
      <c r="E260" s="14"/>
      <c r="F260" s="46"/>
      <c r="G260" s="14"/>
      <c r="H260" s="38"/>
      <c r="K260" s="1" t="s">
        <v>296</v>
      </c>
    </row>
    <row r="261" spans="1:20" x14ac:dyDescent="0.35">
      <c r="B261" s="110" t="s">
        <v>239</v>
      </c>
      <c r="C261" s="127">
        <v>0.46163046805451691</v>
      </c>
      <c r="D261" s="29">
        <v>4.5003402931408018E-3</v>
      </c>
      <c r="E261" s="12"/>
      <c r="F261" s="43"/>
      <c r="G261" s="12"/>
      <c r="H261" s="30">
        <v>0</v>
      </c>
      <c r="K261" s="161" t="s">
        <v>274</v>
      </c>
      <c r="L261" s="160"/>
      <c r="M261" s="160"/>
      <c r="N261" s="161" t="s">
        <v>312</v>
      </c>
      <c r="O261" s="160"/>
      <c r="P261" s="160"/>
      <c r="Q261" s="160"/>
      <c r="R261" s="160"/>
    </row>
    <row r="262" spans="1:20" x14ac:dyDescent="0.35">
      <c r="B262" s="112" t="s">
        <v>240</v>
      </c>
      <c r="C262" s="35">
        <v>1.8165570720061546</v>
      </c>
      <c r="D262" s="32">
        <v>1.2760337299629729E-2</v>
      </c>
      <c r="E262" s="14"/>
      <c r="F262" s="44"/>
      <c r="G262" s="14"/>
      <c r="H262" s="33">
        <v>2.2177710129865882E-2</v>
      </c>
      <c r="K262" t="s">
        <v>275</v>
      </c>
      <c r="L262" s="34">
        <f>AVERAGE(C261:C264)</f>
        <v>6.4271191588396732</v>
      </c>
      <c r="M262" s="35">
        <f>AVERAGE(D261:D264)</f>
        <v>3.1640385024778131E-2</v>
      </c>
      <c r="N262" s="35">
        <f>AVERAGE(D261:D264,D270:D272)</f>
        <v>2.3663028860326417E-2</v>
      </c>
      <c r="O262" s="14"/>
      <c r="P262" s="14"/>
      <c r="Q262" s="14"/>
      <c r="R262" s="10">
        <f>AVERAGE(H261:H264)</f>
        <v>4.1685925456792387E-2</v>
      </c>
    </row>
    <row r="263" spans="1:20" x14ac:dyDescent="0.35">
      <c r="B263" s="112" t="s">
        <v>241</v>
      </c>
      <c r="C263" s="35">
        <v>20.566816831322324</v>
      </c>
      <c r="D263" s="32">
        <v>6.6791554462787353E-2</v>
      </c>
      <c r="E263" s="14"/>
      <c r="F263" s="44"/>
      <c r="G263" s="14"/>
      <c r="H263" s="33">
        <v>9.1153616258218759E-2</v>
      </c>
      <c r="K263" t="s">
        <v>276</v>
      </c>
      <c r="L263" s="34">
        <f>STDEV(C261:C264)</f>
        <v>9.4776046118717368</v>
      </c>
      <c r="M263" s="35">
        <f>STDEV(D261:D264)</f>
        <v>2.8558573905728548E-2</v>
      </c>
      <c r="N263" s="35">
        <f>STDEV(D261:D264,D270:D272)</f>
        <v>2.3245738342897601E-2</v>
      </c>
      <c r="O263" s="34"/>
      <c r="P263" s="34"/>
      <c r="Q263" s="34"/>
      <c r="R263" s="10">
        <f>STDEV(H261:H264)</f>
        <v>3.9593134543098561E-2</v>
      </c>
    </row>
    <row r="264" spans="1:20" x14ac:dyDescent="0.35">
      <c r="B264" s="112" t="s">
        <v>242</v>
      </c>
      <c r="C264" s="128">
        <v>2.8634722639756993</v>
      </c>
      <c r="D264" s="36">
        <v>4.2509308043554628E-2</v>
      </c>
      <c r="E264" s="15"/>
      <c r="F264" s="45"/>
      <c r="G264" s="15"/>
      <c r="H264" s="37">
        <v>5.3412375439084912E-2</v>
      </c>
    </row>
    <row r="265" spans="1:20" x14ac:dyDescent="0.35">
      <c r="B265" s="112" t="s">
        <v>243</v>
      </c>
      <c r="C265" s="151">
        <v>1.2605205292853692</v>
      </c>
      <c r="D265" s="42">
        <v>2.6334950687373396E-3</v>
      </c>
      <c r="E265" s="99"/>
      <c r="F265" s="100"/>
      <c r="G265" s="99"/>
      <c r="H265" s="101">
        <v>15.908591356638697</v>
      </c>
      <c r="I265" s="89" t="s">
        <v>301</v>
      </c>
      <c r="K265" s="161" t="s">
        <v>277</v>
      </c>
      <c r="L265" s="160"/>
      <c r="M265" s="160"/>
      <c r="N265" s="160" t="s">
        <v>314</v>
      </c>
      <c r="O265" s="160"/>
      <c r="P265" s="160"/>
      <c r="Q265" s="160"/>
      <c r="R265" s="160"/>
    </row>
    <row r="266" spans="1:20" x14ac:dyDescent="0.35">
      <c r="B266" s="112" t="s">
        <v>244</v>
      </c>
      <c r="C266" s="35">
        <v>7.365004387976736</v>
      </c>
      <c r="D266" s="32">
        <v>2.5817917531622721E-2</v>
      </c>
      <c r="E266" s="14"/>
      <c r="F266" s="44"/>
      <c r="G266" s="14"/>
      <c r="H266" s="92">
        <v>84.19842138729831</v>
      </c>
      <c r="I266" s="89" t="s">
        <v>302</v>
      </c>
      <c r="K266" t="s">
        <v>275</v>
      </c>
      <c r="L266" s="34">
        <f>AVERAGE(C265:C268)</f>
        <v>6.8266897784460543</v>
      </c>
      <c r="M266" s="35">
        <f>AVERAGE(D265:D268)</f>
        <v>1.3128962081293912E-2</v>
      </c>
      <c r="N266" s="35">
        <f>_xlfn.T.TEST(D261:D264,D265:D268,2,2)</f>
        <v>0.26543019557855441</v>
      </c>
      <c r="O266" s="14"/>
      <c r="P266" s="14"/>
      <c r="Q266" s="14"/>
      <c r="R266" s="34">
        <f>AVERAGE(H265:H268)</f>
        <v>176.72495448258726</v>
      </c>
    </row>
    <row r="267" spans="1:20" x14ac:dyDescent="0.35">
      <c r="B267" s="112" t="s">
        <v>245</v>
      </c>
      <c r="C267" s="35">
        <v>7.3117414253111637</v>
      </c>
      <c r="D267" s="32">
        <v>1.0227466927883847E-2</v>
      </c>
      <c r="E267" s="14"/>
      <c r="F267" s="44"/>
      <c r="G267" s="14"/>
      <c r="H267" s="33">
        <v>351.14789254296232</v>
      </c>
      <c r="K267" t="s">
        <v>276</v>
      </c>
      <c r="L267" s="34">
        <f>STDEV(C265:C268)</f>
        <v>4.1691068931821382</v>
      </c>
      <c r="M267" s="35">
        <f>STDEV(D265:D268)</f>
        <v>9.6623731706508946E-3</v>
      </c>
      <c r="N267" s="35"/>
      <c r="O267" s="34"/>
      <c r="P267" s="34"/>
      <c r="Q267" s="34"/>
      <c r="R267" s="34">
        <f>STDEV(H265:H268)</f>
        <v>153.92074052729896</v>
      </c>
    </row>
    <row r="268" spans="1:20" x14ac:dyDescent="0.35">
      <c r="B268" s="115" t="s">
        <v>246</v>
      </c>
      <c r="C268" s="128">
        <v>11.36949277121095</v>
      </c>
      <c r="D268" s="36">
        <v>1.3836968796931739E-2</v>
      </c>
      <c r="E268" s="15"/>
      <c r="F268" s="45"/>
      <c r="G268" s="15"/>
      <c r="H268" s="37">
        <v>255.64491264344974</v>
      </c>
    </row>
    <row r="269" spans="1:20" s="18" customFormat="1" x14ac:dyDescent="0.35">
      <c r="A269" s="20"/>
      <c r="B269" s="116" t="s">
        <v>247</v>
      </c>
      <c r="C269" s="151">
        <v>2.3666542107225318E-2</v>
      </c>
      <c r="D269" s="42">
        <v>2.5163647065087166E-3</v>
      </c>
      <c r="E269" s="99">
        <v>0</v>
      </c>
      <c r="F269" s="100">
        <v>0</v>
      </c>
      <c r="G269" s="99">
        <v>5.1909029684504989E-4</v>
      </c>
      <c r="H269" s="101">
        <v>3.2605380046997069E-2</v>
      </c>
      <c r="I269" s="89" t="s">
        <v>299</v>
      </c>
      <c r="J269" s="21"/>
      <c r="K269" s="161" t="s">
        <v>278</v>
      </c>
      <c r="L269" s="160"/>
      <c r="M269" s="160"/>
      <c r="N269" s="160"/>
      <c r="O269" s="160"/>
      <c r="P269" s="160"/>
      <c r="Q269" s="160"/>
      <c r="R269" s="160"/>
      <c r="T269" s="21"/>
    </row>
    <row r="270" spans="1:20" x14ac:dyDescent="0.35">
      <c r="B270" s="117" t="s">
        <v>248</v>
      </c>
      <c r="C270" s="35">
        <v>1.0013647993890862</v>
      </c>
      <c r="D270" s="32">
        <v>1.5823352007916284E-3</v>
      </c>
      <c r="E270" s="14">
        <v>0</v>
      </c>
      <c r="F270" s="44">
        <v>5.7167587339111744E-5</v>
      </c>
      <c r="G270" s="14">
        <v>0</v>
      </c>
      <c r="H270" s="33">
        <v>1.5198088205126846E-3</v>
      </c>
      <c r="K270" t="s">
        <v>275</v>
      </c>
      <c r="L270" s="34">
        <f t="shared" ref="L270:M270" si="24">AVERAGE(C269:C272)</f>
        <v>8.3763129002870347</v>
      </c>
      <c r="M270" s="35">
        <f t="shared" si="24"/>
        <v>1.0399006657420273E-2</v>
      </c>
      <c r="N270" s="35"/>
      <c r="O270" s="14">
        <f>AVERAGE(E269:E272)</f>
        <v>1.6293049279061752E-4</v>
      </c>
      <c r="P270" s="14">
        <f>AVERAGE(F269:F272)</f>
        <v>3.4320270986790862E-4</v>
      </c>
      <c r="Q270" s="14">
        <f>AVERAGE(G269:G272)</f>
        <v>1.372054229650683E-4</v>
      </c>
      <c r="R270" s="14">
        <f>AVERAGE(H269:H272)</f>
        <v>8.5312972168774381E-3</v>
      </c>
    </row>
    <row r="271" spans="1:20" x14ac:dyDescent="0.35">
      <c r="B271" s="117" t="s">
        <v>249</v>
      </c>
      <c r="C271" s="35">
        <v>12.953946183202138</v>
      </c>
      <c r="D271" s="32">
        <v>1.7167869011915374E-2</v>
      </c>
      <c r="E271" s="14">
        <v>2.3128779728472622E-4</v>
      </c>
      <c r="F271" s="44">
        <v>5.9396661907600761E-4</v>
      </c>
      <c r="G271" s="14">
        <v>0</v>
      </c>
      <c r="H271" s="33">
        <v>0</v>
      </c>
      <c r="K271" t="s">
        <v>276</v>
      </c>
      <c r="L271" s="34">
        <f t="shared" ref="L271:M271" si="25">STDEV(C269:C272)</f>
        <v>9.4768651880696506</v>
      </c>
      <c r="M271" s="35">
        <f t="shared" si="25"/>
        <v>9.7348359923083525E-3</v>
      </c>
      <c r="N271" s="35"/>
      <c r="O271" s="14">
        <f>STDEV(E269:E272)</f>
        <v>2.0336630154568194E-4</v>
      </c>
      <c r="P271" s="14">
        <f>STDEV(F269:F272)</f>
        <v>3.6775410266274514E-4</v>
      </c>
      <c r="Q271" s="14">
        <f>STDEV(G269:G272)</f>
        <v>2.5497541042496632E-4</v>
      </c>
      <c r="R271" s="14">
        <f>STDEV(H269:H272)</f>
        <v>1.6065371642648252E-2</v>
      </c>
    </row>
    <row r="272" spans="1:20" x14ac:dyDescent="0.35">
      <c r="B272" s="117" t="s">
        <v>250</v>
      </c>
      <c r="C272" s="128">
        <v>19.526274076449688</v>
      </c>
      <c r="D272" s="36">
        <v>2.0329457710465373E-2</v>
      </c>
      <c r="E272" s="15">
        <v>4.2043417387774387E-4</v>
      </c>
      <c r="F272" s="45">
        <v>7.2167663305651528E-4</v>
      </c>
      <c r="G272" s="15">
        <v>2.9731395015223304E-5</v>
      </c>
      <c r="H272" s="37">
        <v>0</v>
      </c>
    </row>
    <row r="273" spans="2:18" x14ac:dyDescent="0.35">
      <c r="B273" s="117" t="s">
        <v>251</v>
      </c>
      <c r="C273" s="127">
        <v>0.13406874903938595</v>
      </c>
      <c r="D273" s="29">
        <v>8.0566389556918031E-3</v>
      </c>
      <c r="E273" s="12">
        <v>0</v>
      </c>
      <c r="F273" s="43">
        <v>5.4921513052196062E-5</v>
      </c>
      <c r="G273" s="12">
        <v>1.8628750573328016E-4</v>
      </c>
      <c r="H273" s="30"/>
      <c r="K273" s="161" t="s">
        <v>279</v>
      </c>
      <c r="L273" s="160"/>
      <c r="M273" s="160"/>
      <c r="N273" s="160" t="s">
        <v>314</v>
      </c>
      <c r="O273" s="160"/>
      <c r="P273" s="160"/>
      <c r="Q273" s="160"/>
      <c r="R273" s="160"/>
    </row>
    <row r="274" spans="2:18" x14ac:dyDescent="0.35">
      <c r="B274" s="117" t="s">
        <v>252</v>
      </c>
      <c r="C274" s="35">
        <v>0.7161919156364347</v>
      </c>
      <c r="D274" s="32">
        <v>1.5470783728945676E-2</v>
      </c>
      <c r="E274" s="14">
        <v>0</v>
      </c>
      <c r="F274" s="44">
        <v>1.7147945392150936E-4</v>
      </c>
      <c r="G274" s="14">
        <v>4.4216692684056938E-4</v>
      </c>
      <c r="H274" s="33"/>
      <c r="K274" t="s">
        <v>275</v>
      </c>
      <c r="L274" s="34">
        <f>AVERAGE(C273:C276)</f>
        <v>7.6866277608380109</v>
      </c>
      <c r="M274" s="35">
        <f>AVERAGE(D273:D276)</f>
        <v>3.3067969056857133E-2</v>
      </c>
      <c r="N274" s="35">
        <f>_xlfn.T.TEST(D269:D272,D273:D276,2,2)</f>
        <v>0.23190927078795961</v>
      </c>
      <c r="O274" s="14">
        <f>AVERAGE(E273:E276)</f>
        <v>5.1906238794010618E-4</v>
      </c>
      <c r="P274" s="14">
        <f>AVERAGE(F273:F276)</f>
        <v>4.5349306241732464E-4</v>
      </c>
      <c r="Q274" s="14">
        <f>AVERAGE(G273:G276)</f>
        <v>4.947290932311915E-4</v>
      </c>
      <c r="R274" s="14"/>
    </row>
    <row r="275" spans="2:18" x14ac:dyDescent="0.35">
      <c r="B275" s="117" t="s">
        <v>253</v>
      </c>
      <c r="C275" s="35">
        <v>21.744368579562661</v>
      </c>
      <c r="D275" s="32">
        <v>8.0449103087891854E-2</v>
      </c>
      <c r="E275" s="14">
        <v>1.5824954551060214E-3</v>
      </c>
      <c r="F275" s="44">
        <v>1.1030808639983004E-3</v>
      </c>
      <c r="G275" s="14">
        <v>1.1899512718373583E-3</v>
      </c>
      <c r="H275" s="33"/>
      <c r="K275" t="s">
        <v>276</v>
      </c>
      <c r="L275" s="34">
        <f>STDEV(C273:C276)</f>
        <v>10.057578597676819</v>
      </c>
      <c r="M275" s="35">
        <f>STDEV(D273:D276)</f>
        <v>3.2675053253111173E-2</v>
      </c>
      <c r="N275" s="35"/>
      <c r="O275" s="14">
        <f>STDEV(E273:E276)</f>
        <v>7.4618628663756582E-4</v>
      </c>
      <c r="P275" s="14">
        <f>STDEV(F273:F276)</f>
        <v>4.6950900005548438E-4</v>
      </c>
      <c r="Q275" s="14">
        <f>STDEV(G273:G276)</f>
        <v>4.806019930880257E-4</v>
      </c>
      <c r="R275" s="14"/>
    </row>
    <row r="276" spans="2:18" x14ac:dyDescent="0.35">
      <c r="B276" s="117" t="s">
        <v>254</v>
      </c>
      <c r="C276" s="128">
        <v>8.1518817991135588</v>
      </c>
      <c r="D276" s="36">
        <v>2.8295350454899192E-2</v>
      </c>
      <c r="E276" s="15">
        <v>4.9375409665440323E-4</v>
      </c>
      <c r="F276" s="45">
        <v>4.8449041869729268E-4</v>
      </c>
      <c r="G276" s="15">
        <v>1.6051066851355841E-4</v>
      </c>
      <c r="H276" s="37"/>
    </row>
    <row r="277" spans="2:18" x14ac:dyDescent="0.35">
      <c r="B277" s="117" t="s">
        <v>255</v>
      </c>
      <c r="C277" s="127">
        <v>0.42414350138421369</v>
      </c>
      <c r="D277" s="29">
        <v>5.8208073076122472E-3</v>
      </c>
      <c r="E277" s="12"/>
      <c r="F277" s="43"/>
      <c r="G277" s="12"/>
      <c r="H277" s="30">
        <v>0.10277634136162372</v>
      </c>
      <c r="K277" s="161" t="s">
        <v>280</v>
      </c>
      <c r="L277" s="160"/>
      <c r="M277" s="160"/>
      <c r="N277" s="160" t="s">
        <v>314</v>
      </c>
      <c r="O277" s="160"/>
      <c r="P277" s="160"/>
      <c r="Q277" s="160"/>
      <c r="R277" s="160"/>
    </row>
    <row r="278" spans="2:18" x14ac:dyDescent="0.35">
      <c r="B278" s="117" t="s">
        <v>256</v>
      </c>
      <c r="C278" s="35">
        <v>0.97317295865446962</v>
      </c>
      <c r="D278" s="32">
        <v>8.9340869395617226E-3</v>
      </c>
      <c r="E278" s="14"/>
      <c r="F278" s="44"/>
      <c r="G278" s="14"/>
      <c r="H278" s="33">
        <v>0.10743706078240131</v>
      </c>
      <c r="K278" t="s">
        <v>275</v>
      </c>
      <c r="L278" s="34">
        <f>AVERAGE(C277:C280)</f>
        <v>4.2534431668641419</v>
      </c>
      <c r="M278" s="35">
        <f>AVERAGE(D277:D280)</f>
        <v>2.0338867286301205E-2</v>
      </c>
      <c r="N278" s="35">
        <f>_xlfn.T.TEST(D269:D272,D277:D280,2,2)</f>
        <v>0.33887746332363111</v>
      </c>
      <c r="O278" s="14"/>
      <c r="P278" s="14"/>
      <c r="Q278" s="14"/>
      <c r="R278" s="10">
        <f>AVERAGE(H277:H280)</f>
        <v>0.68486114493740935</v>
      </c>
    </row>
    <row r="279" spans="2:18" x14ac:dyDescent="0.35">
      <c r="B279" s="117" t="s">
        <v>257</v>
      </c>
      <c r="C279" s="35">
        <v>5.8037660027941165</v>
      </c>
      <c r="D279" s="32">
        <v>2.5015806111696515E-2</v>
      </c>
      <c r="E279" s="14"/>
      <c r="F279" s="44"/>
      <c r="G279" s="14"/>
      <c r="H279" s="33">
        <v>0.48916514505154379</v>
      </c>
      <c r="K279" t="s">
        <v>276</v>
      </c>
      <c r="L279" s="34">
        <f>STDEV(C277:C280)</f>
        <v>4.4246445088601085</v>
      </c>
      <c r="M279" s="35">
        <f>STDEV(D277:D280)</f>
        <v>1.6473262858622204E-2</v>
      </c>
      <c r="N279" s="35"/>
      <c r="O279" s="34"/>
      <c r="P279" s="34"/>
      <c r="Q279" s="34"/>
      <c r="R279" s="10">
        <f>STDEV(H277:H280)</f>
        <v>0.92143339482705267</v>
      </c>
    </row>
    <row r="280" spans="2:18" x14ac:dyDescent="0.35">
      <c r="B280" s="118" t="s">
        <v>258</v>
      </c>
      <c r="C280" s="128">
        <v>9.8126902046237667</v>
      </c>
      <c r="D280" s="36">
        <v>4.1584768786334339E-2</v>
      </c>
      <c r="E280" s="15"/>
      <c r="F280" s="45"/>
      <c r="G280" s="15"/>
      <c r="H280" s="37">
        <v>2.0400660325540687</v>
      </c>
    </row>
    <row r="281" spans="2:18" x14ac:dyDescent="0.35">
      <c r="B281" s="119" t="s">
        <v>259</v>
      </c>
      <c r="C281" s="127">
        <v>12.180916506153592</v>
      </c>
      <c r="D281" s="29">
        <v>7.61998907620213E-2</v>
      </c>
      <c r="E281" s="12">
        <v>0</v>
      </c>
      <c r="F281" s="43">
        <v>1.9985815592283389E-4</v>
      </c>
      <c r="G281" s="12">
        <v>9.679989965778519E-4</v>
      </c>
      <c r="H281" s="30"/>
      <c r="K281" s="161" t="s">
        <v>281</v>
      </c>
      <c r="L281" s="160"/>
      <c r="M281" s="160"/>
      <c r="N281" s="160"/>
      <c r="O281" s="160"/>
      <c r="P281" s="160"/>
      <c r="Q281" s="160"/>
      <c r="R281" s="160"/>
    </row>
    <row r="282" spans="2:18" x14ac:dyDescent="0.35">
      <c r="B282" s="120" t="s">
        <v>260</v>
      </c>
      <c r="C282" s="35">
        <v>21.54265839754148</v>
      </c>
      <c r="D282" s="32">
        <v>7.9176492608565255E-2</v>
      </c>
      <c r="E282" s="14">
        <v>1.0835817097060154E-3</v>
      </c>
      <c r="F282" s="44">
        <v>5.514884062636199E-4</v>
      </c>
      <c r="G282" s="14">
        <v>5.1595801859447249E-4</v>
      </c>
      <c r="H282" s="33"/>
      <c r="K282" t="s">
        <v>275</v>
      </c>
      <c r="L282" s="34">
        <f>AVERAGE(C281:C283)</f>
        <v>21.773555569208398</v>
      </c>
      <c r="M282" s="14">
        <f>AVERAGE(D281:D283)</f>
        <v>9.9435419817229365E-2</v>
      </c>
      <c r="N282" s="14"/>
      <c r="O282" s="14">
        <f>AVERAGE(E281:E283)</f>
        <v>8.5510923322435796E-4</v>
      </c>
      <c r="P282" s="14">
        <f>AVERAGE(F281:F283)</f>
        <v>4.490585342534793E-4</v>
      </c>
      <c r="Q282" s="14">
        <f>AVERAGE(G281:G283)</f>
        <v>6.3685508953495202E-4</v>
      </c>
      <c r="R282" s="34"/>
    </row>
    <row r="283" spans="2:18" x14ac:dyDescent="0.35">
      <c r="B283" s="120" t="s">
        <v>261</v>
      </c>
      <c r="C283" s="128">
        <v>31.59709180393012</v>
      </c>
      <c r="D283" s="36">
        <v>0.1429298760811015</v>
      </c>
      <c r="E283" s="15">
        <v>1.4817459899670587E-3</v>
      </c>
      <c r="F283" s="45">
        <v>5.9582904057398393E-4</v>
      </c>
      <c r="G283" s="15">
        <v>4.2660825343253145E-4</v>
      </c>
      <c r="H283" s="37"/>
      <c r="K283" t="s">
        <v>276</v>
      </c>
      <c r="L283" s="34">
        <f>STDEV(C281:C283)</f>
        <v>9.7101468025159008</v>
      </c>
      <c r="M283" s="14">
        <f>STDEV(D281:D283)</f>
        <v>3.7696695265044412E-2</v>
      </c>
      <c r="N283" s="14"/>
      <c r="O283" s="14">
        <f>STDEV(E281:E283)</f>
        <v>7.6683932415996434E-4</v>
      </c>
      <c r="P283" s="14">
        <f>STDEV(F281:F283)</f>
        <v>2.1694963559053043E-4</v>
      </c>
      <c r="Q283" s="14">
        <f>STDEV(G281:G283)</f>
        <v>2.9023793775513059E-4</v>
      </c>
      <c r="R283" s="34"/>
    </row>
    <row r="284" spans="2:18" x14ac:dyDescent="0.35">
      <c r="B284" s="120" t="s">
        <v>262</v>
      </c>
      <c r="C284" s="127">
        <v>27.054871061062734</v>
      </c>
      <c r="D284" s="29">
        <v>3.188735322265146E-2</v>
      </c>
      <c r="E284" s="12">
        <v>1.2409070801017347E-2</v>
      </c>
      <c r="F284" s="43">
        <v>2.1149549982017691E-3</v>
      </c>
      <c r="G284" s="12">
        <v>8.8144384089868834E-3</v>
      </c>
      <c r="H284" s="30"/>
      <c r="K284" s="161" t="s">
        <v>282</v>
      </c>
      <c r="L284" s="160"/>
      <c r="M284" s="160"/>
      <c r="N284" s="160" t="s">
        <v>314</v>
      </c>
      <c r="O284" s="160"/>
      <c r="P284" s="160"/>
      <c r="Q284" s="160"/>
      <c r="R284" s="160"/>
    </row>
    <row r="285" spans="2:18" x14ac:dyDescent="0.35">
      <c r="B285" s="120" t="s">
        <v>263</v>
      </c>
      <c r="C285" s="35">
        <v>21.816909532508646</v>
      </c>
      <c r="D285" s="32">
        <v>0.10471774558102016</v>
      </c>
      <c r="E285" s="14">
        <v>6.1755017201435827E-3</v>
      </c>
      <c r="F285" s="44">
        <v>1.1181169132578874E-3</v>
      </c>
      <c r="G285" s="14">
        <v>2.1026278756958859E-2</v>
      </c>
      <c r="H285" s="33"/>
      <c r="K285" t="s">
        <v>275</v>
      </c>
      <c r="L285" s="34">
        <f>AVERAGE(C284:C286)</f>
        <v>24.773503261722993</v>
      </c>
      <c r="M285" s="14">
        <f>AVERAGE(D284:D286)</f>
        <v>7.6546689273321436E-2</v>
      </c>
      <c r="N285" s="35">
        <f>_xlfn.T.TEST(D281:D283,D284:D286,2,2)</f>
        <v>0.50595904378225443</v>
      </c>
      <c r="O285" s="14">
        <f>AVERAGE(E284:E286)</f>
        <v>8.6469703681404022E-3</v>
      </c>
      <c r="P285" s="14">
        <f>AVERAGE(F284:F286)</f>
        <v>1.5377801782095761E-3</v>
      </c>
      <c r="Q285" s="14">
        <f>AVERAGE(G284:G286)</f>
        <v>1.8200358555284422E-2</v>
      </c>
      <c r="R285" s="34"/>
    </row>
    <row r="286" spans="2:18" x14ac:dyDescent="0.35">
      <c r="B286" s="121" t="s">
        <v>264</v>
      </c>
      <c r="C286" s="128">
        <v>25.448729191597593</v>
      </c>
      <c r="D286" s="36">
        <v>9.3034969016292712E-2</v>
      </c>
      <c r="E286" s="15">
        <v>7.3563385832602721E-3</v>
      </c>
      <c r="F286" s="45">
        <v>1.3802686231690715E-3</v>
      </c>
      <c r="G286" s="15">
        <v>2.4760358499907525E-2</v>
      </c>
      <c r="H286" s="37"/>
      <c r="K286" t="s">
        <v>276</v>
      </c>
      <c r="L286" s="34">
        <f>STDEV(C284:C286)</f>
        <v>2.6834693562503067</v>
      </c>
      <c r="M286" s="14">
        <f>STDEV(D284:D286)</f>
        <v>3.9114754753549724E-2</v>
      </c>
      <c r="N286" s="14"/>
      <c r="O286" s="14">
        <f>STDEV(E284:E286)</f>
        <v>3.3111393318031026E-3</v>
      </c>
      <c r="P286" s="14">
        <f>STDEV(F284:F286)</f>
        <v>5.1674844883860542E-4</v>
      </c>
      <c r="Q286" s="14">
        <f>STDEV(G284:G286)</f>
        <v>8.3401115475861872E-3</v>
      </c>
      <c r="R286" s="34"/>
    </row>
  </sheetData>
  <conditionalFormatting sqref="E1:H2">
    <cfRule type="containsErrors" dxfId="85" priority="64">
      <formula>ISERROR(E1)</formula>
    </cfRule>
  </conditionalFormatting>
  <conditionalFormatting sqref="E4:H1048576">
    <cfRule type="containsErrors" dxfId="84" priority="40">
      <formula>ISERROR(E4)</formula>
    </cfRule>
  </conditionalFormatting>
  <conditionalFormatting sqref="N11">
    <cfRule type="cellIs" dxfId="83" priority="39" operator="lessThan">
      <formula>0.05</formula>
    </cfRule>
  </conditionalFormatting>
  <conditionalFormatting sqref="N19">
    <cfRule type="cellIs" dxfId="82" priority="38" operator="lessThan">
      <formula>0.05</formula>
    </cfRule>
  </conditionalFormatting>
  <conditionalFormatting sqref="N23">
    <cfRule type="cellIs" dxfId="81" priority="37" operator="lessThan">
      <formula>0.05</formula>
    </cfRule>
  </conditionalFormatting>
  <conditionalFormatting sqref="N30">
    <cfRule type="cellIs" dxfId="80" priority="36" operator="lessThan">
      <formula>0.05</formula>
    </cfRule>
  </conditionalFormatting>
  <conditionalFormatting sqref="N39">
    <cfRule type="cellIs" dxfId="79" priority="35" operator="lessThan">
      <formula>0.05</formula>
    </cfRule>
  </conditionalFormatting>
  <conditionalFormatting sqref="N47">
    <cfRule type="cellIs" dxfId="78" priority="34" operator="lessThan">
      <formula>0.05</formula>
    </cfRule>
  </conditionalFormatting>
  <conditionalFormatting sqref="N51">
    <cfRule type="cellIs" dxfId="77" priority="33" operator="lessThan">
      <formula>0.05</formula>
    </cfRule>
  </conditionalFormatting>
  <conditionalFormatting sqref="N58">
    <cfRule type="cellIs" dxfId="76" priority="32" operator="lessThan">
      <formula>0.05</formula>
    </cfRule>
  </conditionalFormatting>
  <conditionalFormatting sqref="N67">
    <cfRule type="cellIs" dxfId="75" priority="31" operator="lessThan">
      <formula>0.05</formula>
    </cfRule>
  </conditionalFormatting>
  <conditionalFormatting sqref="N75">
    <cfRule type="cellIs" dxfId="74" priority="30" operator="lessThan">
      <formula>0.05</formula>
    </cfRule>
  </conditionalFormatting>
  <conditionalFormatting sqref="N79">
    <cfRule type="cellIs" dxfId="73" priority="29" operator="lessThan">
      <formula>0.05</formula>
    </cfRule>
  </conditionalFormatting>
  <conditionalFormatting sqref="N86">
    <cfRule type="cellIs" dxfId="72" priority="28" operator="lessThan">
      <formula>0.05</formula>
    </cfRule>
  </conditionalFormatting>
  <conditionalFormatting sqref="N95">
    <cfRule type="cellIs" dxfId="71" priority="27" operator="lessThan">
      <formula>0.05</formula>
    </cfRule>
  </conditionalFormatting>
  <conditionalFormatting sqref="N103">
    <cfRule type="cellIs" dxfId="70" priority="26" operator="lessThan">
      <formula>0.05</formula>
    </cfRule>
  </conditionalFormatting>
  <conditionalFormatting sqref="N107">
    <cfRule type="cellIs" dxfId="69" priority="25" operator="lessThan">
      <formula>0.05</formula>
    </cfRule>
  </conditionalFormatting>
  <conditionalFormatting sqref="N114">
    <cfRule type="cellIs" dxfId="68" priority="24" operator="lessThan">
      <formula>0.05</formula>
    </cfRule>
  </conditionalFormatting>
  <conditionalFormatting sqref="N129">
    <cfRule type="cellIs" dxfId="67" priority="23" operator="lessThan">
      <formula>0.05</formula>
    </cfRule>
  </conditionalFormatting>
  <conditionalFormatting sqref="N137">
    <cfRule type="cellIs" dxfId="66" priority="22" operator="lessThan">
      <formula>0.05</formula>
    </cfRule>
  </conditionalFormatting>
  <conditionalFormatting sqref="N141">
    <cfRule type="cellIs" dxfId="65" priority="21" operator="lessThan">
      <formula>0.05</formula>
    </cfRule>
  </conditionalFormatting>
  <conditionalFormatting sqref="N148">
    <cfRule type="cellIs" dxfId="64" priority="20" operator="lessThan">
      <formula>0.05</formula>
    </cfRule>
  </conditionalFormatting>
  <conditionalFormatting sqref="N161">
    <cfRule type="cellIs" dxfId="63" priority="3" operator="lessThan">
      <formula>0.05</formula>
    </cfRule>
  </conditionalFormatting>
  <conditionalFormatting sqref="N165">
    <cfRule type="cellIs" dxfId="62" priority="2" operator="lessThan">
      <formula>0.05</formula>
    </cfRule>
  </conditionalFormatting>
  <conditionalFormatting sqref="N172">
    <cfRule type="cellIs" dxfId="61" priority="1" operator="lessThan">
      <formula>0.05</formula>
    </cfRule>
  </conditionalFormatting>
  <conditionalFormatting sqref="N181">
    <cfRule type="cellIs" dxfId="60" priority="19" operator="lessThan">
      <formula>0.05</formula>
    </cfRule>
  </conditionalFormatting>
  <conditionalFormatting sqref="N189">
    <cfRule type="cellIs" dxfId="59" priority="18" operator="lessThan">
      <formula>0.05</formula>
    </cfRule>
  </conditionalFormatting>
  <conditionalFormatting sqref="N193">
    <cfRule type="cellIs" dxfId="58" priority="17" operator="lessThan">
      <formula>0.05</formula>
    </cfRule>
  </conditionalFormatting>
  <conditionalFormatting sqref="N200">
    <cfRule type="cellIs" dxfId="57" priority="16" operator="lessThan">
      <formula>0.05</formula>
    </cfRule>
  </conditionalFormatting>
  <conditionalFormatting sqref="N209">
    <cfRule type="cellIs" dxfId="56" priority="15" operator="lessThan">
      <formula>0.05</formula>
    </cfRule>
  </conditionalFormatting>
  <conditionalFormatting sqref="N217">
    <cfRule type="cellIs" dxfId="55" priority="14" operator="lessThan">
      <formula>0.05</formula>
    </cfRule>
  </conditionalFormatting>
  <conditionalFormatting sqref="N221">
    <cfRule type="cellIs" dxfId="54" priority="13" operator="lessThan">
      <formula>0.05</formula>
    </cfRule>
  </conditionalFormatting>
  <conditionalFormatting sqref="N228">
    <cfRule type="cellIs" dxfId="53" priority="12" operator="lessThan">
      <formula>0.05</formula>
    </cfRule>
  </conditionalFormatting>
  <conditionalFormatting sqref="N237">
    <cfRule type="cellIs" dxfId="52" priority="11" operator="lessThan">
      <formula>0.05</formula>
    </cfRule>
  </conditionalFormatting>
  <conditionalFormatting sqref="N245">
    <cfRule type="cellIs" dxfId="51" priority="10" operator="lessThan">
      <formula>0.05</formula>
    </cfRule>
  </conditionalFormatting>
  <conditionalFormatting sqref="N249">
    <cfRule type="cellIs" dxfId="50" priority="9" operator="lessThan">
      <formula>0.05</formula>
    </cfRule>
  </conditionalFormatting>
  <conditionalFormatting sqref="N256">
    <cfRule type="cellIs" dxfId="49" priority="8" operator="lessThan">
      <formula>0.05</formula>
    </cfRule>
  </conditionalFormatting>
  <conditionalFormatting sqref="N266">
    <cfRule type="cellIs" dxfId="48" priority="7" operator="lessThan">
      <formula>0.05</formula>
    </cfRule>
  </conditionalFormatting>
  <conditionalFormatting sqref="N274">
    <cfRule type="cellIs" dxfId="47" priority="6" operator="lessThan">
      <formula>0.05</formula>
    </cfRule>
  </conditionalFormatting>
  <conditionalFormatting sqref="N278">
    <cfRule type="cellIs" dxfId="46" priority="5" operator="lessThan">
      <formula>0.05</formula>
    </cfRule>
  </conditionalFormatting>
  <conditionalFormatting sqref="N285">
    <cfRule type="cellIs" dxfId="45" priority="4" operator="lessThan">
      <formula>0.05</formula>
    </cfRule>
  </conditionalFormatting>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4497A-4820-4523-836E-8702486857A1}">
  <dimension ref="A1:X291"/>
  <sheetViews>
    <sheetView zoomScaleNormal="100" workbookViewId="0">
      <pane xSplit="3" ySplit="3" topLeftCell="D52" activePane="bottomRight" state="frozen"/>
      <selection pane="topRight" activeCell="D1" sqref="D1"/>
      <selection pane="bottomLeft" activeCell="A4" sqref="A4"/>
      <selection pane="bottomRight" activeCell="M88" sqref="M88"/>
    </sheetView>
  </sheetViews>
  <sheetFormatPr defaultRowHeight="14.5" x14ac:dyDescent="0.35"/>
  <cols>
    <col min="1" max="1" width="11.453125" style="1" customWidth="1"/>
    <col min="2" max="2" width="13.7265625" bestFit="1" customWidth="1"/>
    <col min="3" max="3" width="0.453125" style="4" customWidth="1"/>
    <col min="4" max="4" width="13.453125" customWidth="1"/>
    <col min="5" max="8" width="12.453125" customWidth="1"/>
    <col min="9" max="9" width="12.453125" style="23" customWidth="1"/>
    <col min="11" max="11" width="0.453125" style="4" customWidth="1"/>
    <col min="12" max="12" width="9.26953125" customWidth="1"/>
    <col min="13" max="13" width="17.81640625" bestFit="1" customWidth="1"/>
    <col min="14" max="14" width="13.453125" customWidth="1"/>
    <col min="15" max="17" width="12.453125" customWidth="1"/>
    <col min="18" max="18" width="12.453125" style="192" customWidth="1"/>
    <col min="19" max="19" width="15.453125" style="78" customWidth="1"/>
    <col min="20" max="20" width="18.54296875" style="169" customWidth="1"/>
    <col min="21" max="21" width="12.453125" style="5" customWidth="1"/>
    <col min="22" max="22" width="14.54296875" style="5" customWidth="1"/>
  </cols>
  <sheetData>
    <row r="1" spans="1:24" x14ac:dyDescent="0.35">
      <c r="B1" s="1"/>
      <c r="C1" s="2"/>
      <c r="D1" s="1" t="s">
        <v>297</v>
      </c>
      <c r="E1" s="1"/>
      <c r="F1" s="1"/>
      <c r="J1" s="1" t="s">
        <v>313</v>
      </c>
      <c r="K1" s="2"/>
      <c r="L1" s="1" t="s">
        <v>298</v>
      </c>
      <c r="N1" s="1"/>
      <c r="O1" s="1"/>
      <c r="P1" s="1"/>
      <c r="Q1" s="1"/>
      <c r="U1" s="3"/>
      <c r="V1" s="3"/>
      <c r="W1" s="1"/>
      <c r="X1" s="1"/>
    </row>
    <row r="2" spans="1:24" ht="58" x14ac:dyDescent="0.35">
      <c r="B2" s="1"/>
      <c r="D2" s="1"/>
      <c r="E2" s="255" t="s">
        <v>429</v>
      </c>
      <c r="H2" s="255" t="s">
        <v>465</v>
      </c>
      <c r="I2" s="255" t="s">
        <v>462</v>
      </c>
      <c r="L2" s="1"/>
      <c r="N2" s="1"/>
      <c r="O2" s="255" t="s">
        <v>428</v>
      </c>
      <c r="T2" s="255" t="s">
        <v>463</v>
      </c>
      <c r="U2" s="255" t="s">
        <v>464</v>
      </c>
    </row>
    <row r="3" spans="1:24" ht="58" x14ac:dyDescent="0.35">
      <c r="A3" s="6"/>
      <c r="B3" s="6" t="s">
        <v>0</v>
      </c>
      <c r="C3" s="2"/>
      <c r="D3" s="24" t="s">
        <v>266</v>
      </c>
      <c r="E3" s="24" t="s">
        <v>267</v>
      </c>
      <c r="F3" s="25" t="s">
        <v>268</v>
      </c>
      <c r="G3" s="25" t="s">
        <v>269</v>
      </c>
      <c r="H3" s="25" t="s">
        <v>270</v>
      </c>
      <c r="I3" s="26" t="s">
        <v>271</v>
      </c>
      <c r="K3" s="2"/>
      <c r="L3" s="6"/>
      <c r="N3" s="7" t="s">
        <v>1</v>
      </c>
      <c r="O3" s="7" t="s">
        <v>2</v>
      </c>
      <c r="P3" s="7" t="s">
        <v>308</v>
      </c>
      <c r="Q3" s="7" t="s">
        <v>311</v>
      </c>
      <c r="R3" s="193" t="s">
        <v>3</v>
      </c>
      <c r="S3" s="154" t="s">
        <v>303</v>
      </c>
      <c r="T3" s="170" t="s">
        <v>305</v>
      </c>
      <c r="U3" s="8" t="s">
        <v>4</v>
      </c>
      <c r="V3" s="8" t="s">
        <v>304</v>
      </c>
    </row>
    <row r="4" spans="1:24" x14ac:dyDescent="0.35">
      <c r="A4"/>
      <c r="I4" s="27"/>
      <c r="R4" s="194"/>
      <c r="S4" s="79"/>
      <c r="T4" s="171"/>
      <c r="U4" s="9"/>
      <c r="V4" s="9"/>
    </row>
    <row r="5" spans="1:24" x14ac:dyDescent="0.35">
      <c r="A5"/>
      <c r="B5" s="1" t="s">
        <v>273</v>
      </c>
      <c r="D5" s="28" t="s">
        <v>290</v>
      </c>
      <c r="I5" s="27"/>
      <c r="L5" t="str">
        <f t="shared" ref="L5:L31" si="0">B5</f>
        <v>Pituitary</v>
      </c>
      <c r="M5" s="1" t="s">
        <v>273</v>
      </c>
      <c r="R5" s="194"/>
      <c r="S5" s="79"/>
      <c r="T5" s="171"/>
      <c r="U5" s="9"/>
      <c r="V5" s="9"/>
    </row>
    <row r="6" spans="1:24" x14ac:dyDescent="0.35">
      <c r="B6" s="110" t="s">
        <v>5</v>
      </c>
      <c r="D6" s="136">
        <v>2124.3883716912496</v>
      </c>
      <c r="E6" s="260">
        <v>2.8664065010260997</v>
      </c>
      <c r="F6" s="111"/>
      <c r="G6" s="67"/>
      <c r="H6" s="122"/>
      <c r="I6" s="142">
        <v>0.42061179284074973</v>
      </c>
      <c r="L6" t="str">
        <f t="shared" si="0"/>
        <v>P21</v>
      </c>
      <c r="M6" s="59" t="s">
        <v>274</v>
      </c>
      <c r="N6" s="56">
        <f t="shared" ref="N6:N31" si="1">D6+E6</f>
        <v>2127.2547781922758</v>
      </c>
      <c r="O6" s="165">
        <f t="shared" ref="O6:O31" si="2">E6/N6</f>
        <v>1.3474674168845676E-3</v>
      </c>
      <c r="P6" s="63" t="s">
        <v>275</v>
      </c>
      <c r="Q6" s="63" t="s">
        <v>275</v>
      </c>
      <c r="R6" s="195"/>
      <c r="S6" s="80"/>
      <c r="T6" s="172"/>
      <c r="U6" s="67">
        <f t="shared" ref="U6:U17" si="3">I6/N6</f>
        <v>1.9772516068723196E-4</v>
      </c>
      <c r="V6" s="104"/>
    </row>
    <row r="7" spans="1:24" x14ac:dyDescent="0.35">
      <c r="A7"/>
      <c r="B7" s="112" t="s">
        <v>6</v>
      </c>
      <c r="D7" s="137">
        <v>1354.0304070400634</v>
      </c>
      <c r="E7" s="261">
        <v>2.1133205595342126</v>
      </c>
      <c r="F7" s="113"/>
      <c r="G7" s="68"/>
      <c r="H7" s="123"/>
      <c r="I7" s="143">
        <v>0.12048140775071971</v>
      </c>
      <c r="L7" t="str">
        <f t="shared" si="0"/>
        <v>P22</v>
      </c>
      <c r="M7" s="60"/>
      <c r="N7" s="57">
        <f t="shared" si="1"/>
        <v>1356.1437275995977</v>
      </c>
      <c r="O7" s="166">
        <f t="shared" si="2"/>
        <v>1.558330814444597E-3</v>
      </c>
      <c r="P7" s="166">
        <f>AVERAGE(O6:O9)</f>
        <v>1.0918864790049351E-3</v>
      </c>
      <c r="Q7" s="166">
        <f>AVERAGE(O6:O9,O14:O17)</f>
        <v>1.1712438408254787E-3</v>
      </c>
      <c r="R7" s="196"/>
      <c r="S7" s="81"/>
      <c r="T7" s="173"/>
      <c r="U7" s="68">
        <f t="shared" si="3"/>
        <v>8.8841179071759806E-5</v>
      </c>
      <c r="V7" s="54"/>
    </row>
    <row r="8" spans="1:24" x14ac:dyDescent="0.35">
      <c r="A8"/>
      <c r="B8" s="112" t="s">
        <v>15</v>
      </c>
      <c r="D8" s="137">
        <v>1922.3369711598812</v>
      </c>
      <c r="E8" s="261">
        <v>1.3344632653175201</v>
      </c>
      <c r="F8" s="113"/>
      <c r="G8" s="68"/>
      <c r="H8" s="123"/>
      <c r="I8" s="143">
        <v>0</v>
      </c>
      <c r="L8" t="str">
        <f t="shared" si="0"/>
        <v>P51</v>
      </c>
      <c r="M8" s="60"/>
      <c r="N8" s="57">
        <f t="shared" si="1"/>
        <v>1923.6714344251986</v>
      </c>
      <c r="O8" s="166">
        <f t="shared" si="2"/>
        <v>6.9370644146216347E-4</v>
      </c>
      <c r="P8" s="166" t="s">
        <v>309</v>
      </c>
      <c r="Q8" s="166" t="s">
        <v>309</v>
      </c>
      <c r="R8" s="196"/>
      <c r="S8" s="81"/>
      <c r="T8" s="173"/>
      <c r="U8" s="68">
        <f t="shared" si="3"/>
        <v>0</v>
      </c>
      <c r="V8" s="54"/>
    </row>
    <row r="9" spans="1:24" x14ac:dyDescent="0.35">
      <c r="A9"/>
      <c r="B9" s="112" t="s">
        <v>16</v>
      </c>
      <c r="D9" s="138">
        <v>1924.6976251370188</v>
      </c>
      <c r="E9" s="262">
        <v>1.4793833843027009</v>
      </c>
      <c r="F9" s="114"/>
      <c r="G9" s="69"/>
      <c r="H9" s="124"/>
      <c r="I9" s="144">
        <v>0</v>
      </c>
      <c r="L9" t="str">
        <f t="shared" si="0"/>
        <v>P52</v>
      </c>
      <c r="M9" s="62"/>
      <c r="N9" s="58">
        <f t="shared" si="1"/>
        <v>1926.1770085213216</v>
      </c>
      <c r="O9" s="167">
        <f t="shared" si="2"/>
        <v>7.6804124322841279E-4</v>
      </c>
      <c r="P9" s="167">
        <f>STDEV(O6:O9)</f>
        <v>4.2673762934770378E-4</v>
      </c>
      <c r="Q9" s="167">
        <f>STDEV(O6:O9,O14:O17)</f>
        <v>3.2212900361646861E-4</v>
      </c>
      <c r="R9" s="197"/>
      <c r="S9" s="82"/>
      <c r="T9" s="174"/>
      <c r="U9" s="69">
        <f t="shared" si="3"/>
        <v>0</v>
      </c>
      <c r="V9" s="55"/>
    </row>
    <row r="10" spans="1:24" x14ac:dyDescent="0.35">
      <c r="B10" s="112" t="s">
        <v>7</v>
      </c>
      <c r="D10" s="136">
        <v>1818.8290723621817</v>
      </c>
      <c r="E10" s="260">
        <v>2.0865431562569827</v>
      </c>
      <c r="F10" s="111"/>
      <c r="G10" s="67"/>
      <c r="H10" s="122"/>
      <c r="I10" s="148">
        <v>2672.278200926205</v>
      </c>
      <c r="L10" t="str">
        <f t="shared" si="0"/>
        <v>P23</v>
      </c>
      <c r="M10" s="61" t="s">
        <v>277</v>
      </c>
      <c r="N10" s="56">
        <f t="shared" si="1"/>
        <v>1820.9156155184387</v>
      </c>
      <c r="O10" s="165">
        <f t="shared" si="2"/>
        <v>1.1458758102104124E-3</v>
      </c>
      <c r="P10" s="165" t="s">
        <v>275</v>
      </c>
      <c r="Q10" s="160" t="s">
        <v>314</v>
      </c>
      <c r="R10" s="195"/>
      <c r="S10" s="80"/>
      <c r="T10" s="162">
        <f>I10/I$38</f>
        <v>0.23688173884334959</v>
      </c>
      <c r="U10" s="67">
        <f t="shared" si="3"/>
        <v>1.4675464245307008</v>
      </c>
      <c r="V10" s="52">
        <f t="shared" ref="V10:V25" si="4">U10/U38</f>
        <v>0.15932143866298956</v>
      </c>
    </row>
    <row r="11" spans="1:24" x14ac:dyDescent="0.35">
      <c r="B11" s="112" t="s">
        <v>8</v>
      </c>
      <c r="D11" s="137">
        <v>1398.912834055184</v>
      </c>
      <c r="E11" s="261">
        <v>1.3294284556738136</v>
      </c>
      <c r="F11" s="113"/>
      <c r="G11" s="68"/>
      <c r="H11" s="123"/>
      <c r="I11" s="149">
        <v>2233.405388238195</v>
      </c>
      <c r="L11" t="str">
        <f t="shared" si="0"/>
        <v>P24</v>
      </c>
      <c r="M11" s="60"/>
      <c r="N11" s="57">
        <f t="shared" si="1"/>
        <v>1400.2422625108579</v>
      </c>
      <c r="O11" s="166">
        <f t="shared" si="2"/>
        <v>9.4942746070950329E-4</v>
      </c>
      <c r="P11" s="166">
        <f>AVERAGE(O10:O13)</f>
        <v>2.3795394656862395E-3</v>
      </c>
      <c r="Q11" s="35">
        <f>_xlfn.T.TEST(O6:O9,O10:O13,2,2)</f>
        <v>0.40601421492822465</v>
      </c>
      <c r="R11" s="196"/>
      <c r="S11" s="81"/>
      <c r="T11" s="163">
        <f>I11/I$39</f>
        <v>0.1738691753366815</v>
      </c>
      <c r="U11" s="68">
        <f t="shared" si="3"/>
        <v>1.5950135544640272</v>
      </c>
      <c r="V11" s="52">
        <f t="shared" si="4"/>
        <v>0.18351768995917744</v>
      </c>
    </row>
    <row r="12" spans="1:24" x14ac:dyDescent="0.35">
      <c r="B12" s="112" t="s">
        <v>17</v>
      </c>
      <c r="D12" s="137">
        <v>1382.7069056561832</v>
      </c>
      <c r="E12" s="261">
        <v>1.0703550712929697</v>
      </c>
      <c r="F12" s="113"/>
      <c r="G12" s="68"/>
      <c r="H12" s="123"/>
      <c r="I12" s="149">
        <v>11435.397589734805</v>
      </c>
      <c r="L12" t="str">
        <f t="shared" si="0"/>
        <v>P53</v>
      </c>
      <c r="M12" s="60"/>
      <c r="N12" s="57">
        <f t="shared" si="1"/>
        <v>1383.7772607274762</v>
      </c>
      <c r="O12" s="166">
        <f t="shared" si="2"/>
        <v>7.7350242822335805E-4</v>
      </c>
      <c r="P12" s="166" t="s">
        <v>309</v>
      </c>
      <c r="Q12" s="158"/>
      <c r="R12" s="196"/>
      <c r="S12" s="81"/>
      <c r="T12" s="163">
        <f>I12/I$40</f>
        <v>0.52472963091060465</v>
      </c>
      <c r="U12" s="68">
        <f t="shared" si="3"/>
        <v>8.2639004948838473</v>
      </c>
      <c r="V12" s="52">
        <f t="shared" si="4"/>
        <v>0.25495984086000389</v>
      </c>
    </row>
    <row r="13" spans="1:24" x14ac:dyDescent="0.35">
      <c r="B13" s="115" t="s">
        <v>18</v>
      </c>
      <c r="D13" s="138">
        <v>1355.7338838740416</v>
      </c>
      <c r="E13" s="262">
        <v>9.075095540170901</v>
      </c>
      <c r="F13" s="114"/>
      <c r="G13" s="69"/>
      <c r="H13" s="124"/>
      <c r="I13" s="150">
        <v>3450.8441215020221</v>
      </c>
      <c r="L13" t="str">
        <f t="shared" si="0"/>
        <v>P54</v>
      </c>
      <c r="M13" s="62"/>
      <c r="N13" s="58">
        <f t="shared" si="1"/>
        <v>1364.8089794142124</v>
      </c>
      <c r="O13" s="167">
        <f t="shared" si="2"/>
        <v>6.649352163601685E-3</v>
      </c>
      <c r="P13" s="167">
        <f>STDEV(O10:O13)</f>
        <v>2.850602380936533E-3</v>
      </c>
      <c r="Q13" s="159"/>
      <c r="R13" s="197"/>
      <c r="S13" s="82"/>
      <c r="T13" s="164">
        <f>I13/I$41</f>
        <v>0.31736971966601274</v>
      </c>
      <c r="U13" s="69">
        <f t="shared" si="3"/>
        <v>2.5284447666684855</v>
      </c>
      <c r="V13" s="53">
        <f t="shared" si="4"/>
        <v>0.14593671357145438</v>
      </c>
    </row>
    <row r="14" spans="1:24" x14ac:dyDescent="0.35">
      <c r="B14" s="116" t="s">
        <v>9</v>
      </c>
      <c r="D14" s="136">
        <v>1471.1682920268918</v>
      </c>
      <c r="E14" s="260">
        <v>2.0911104145795165</v>
      </c>
      <c r="F14" s="125">
        <v>0.24284644475430398</v>
      </c>
      <c r="G14" s="142">
        <v>0.26090170033191129</v>
      </c>
      <c r="H14" s="125">
        <v>0.54499040136698185</v>
      </c>
      <c r="I14" s="43">
        <v>0</v>
      </c>
      <c r="L14" t="str">
        <f t="shared" si="0"/>
        <v>P31</v>
      </c>
      <c r="M14" s="61" t="s">
        <v>278</v>
      </c>
      <c r="N14" s="56">
        <f t="shared" si="1"/>
        <v>1473.2594024414714</v>
      </c>
      <c r="O14" s="165">
        <f t="shared" si="2"/>
        <v>1.4193769346485408E-3</v>
      </c>
      <c r="P14" s="165" t="s">
        <v>275</v>
      </c>
      <c r="Q14" s="157"/>
      <c r="R14" s="198">
        <f t="shared" ref="R14:R21" si="5">H14/N14</f>
        <v>3.6992154977177064E-4</v>
      </c>
      <c r="S14" s="80"/>
      <c r="T14" s="172"/>
      <c r="U14" s="67">
        <f t="shared" si="3"/>
        <v>0</v>
      </c>
      <c r="V14" s="54"/>
    </row>
    <row r="15" spans="1:24" x14ac:dyDescent="0.35">
      <c r="B15" s="117" t="s">
        <v>10</v>
      </c>
      <c r="D15" s="137">
        <v>1884.0399971426664</v>
      </c>
      <c r="E15" s="261">
        <v>1.8918352026511382</v>
      </c>
      <c r="F15" s="10">
        <v>7.7498643644775253E-2</v>
      </c>
      <c r="G15" s="143">
        <v>0.22775777368558647</v>
      </c>
      <c r="H15" s="10">
        <v>0</v>
      </c>
      <c r="I15" s="44">
        <v>8.3486053460209833E-2</v>
      </c>
      <c r="L15" t="str">
        <f t="shared" si="0"/>
        <v>P32</v>
      </c>
      <c r="M15" s="60"/>
      <c r="N15" s="57">
        <f t="shared" si="1"/>
        <v>1885.9318323453176</v>
      </c>
      <c r="O15" s="166">
        <f t="shared" si="2"/>
        <v>1.0031302140430386E-3</v>
      </c>
      <c r="P15" s="166">
        <f>AVERAGE(O14:O17)</f>
        <v>1.250601202646022E-3</v>
      </c>
      <c r="Q15" s="158"/>
      <c r="R15" s="199">
        <f t="shared" si="5"/>
        <v>0</v>
      </c>
      <c r="S15" s="81"/>
      <c r="T15" s="173"/>
      <c r="U15" s="68">
        <f t="shared" si="3"/>
        <v>4.4267800154997004E-5</v>
      </c>
      <c r="V15" s="54"/>
    </row>
    <row r="16" spans="1:24" x14ac:dyDescent="0.35">
      <c r="B16" s="117" t="s">
        <v>19</v>
      </c>
      <c r="D16" s="137">
        <v>1783.2511262471678</v>
      </c>
      <c r="E16" s="261">
        <v>2.5459897530329383</v>
      </c>
      <c r="F16" s="10">
        <v>0.16227094620004481</v>
      </c>
      <c r="G16" s="143">
        <v>0.14957737565718532</v>
      </c>
      <c r="H16" s="10">
        <v>0</v>
      </c>
      <c r="I16" s="44">
        <v>0</v>
      </c>
      <c r="L16" t="str">
        <f t="shared" si="0"/>
        <v>P61</v>
      </c>
      <c r="M16" s="60"/>
      <c r="N16" s="57">
        <f t="shared" si="1"/>
        <v>1785.7971160002007</v>
      </c>
      <c r="O16" s="166">
        <f t="shared" si="2"/>
        <v>1.4256881312113465E-3</v>
      </c>
      <c r="P16" s="166" t="s">
        <v>309</v>
      </c>
      <c r="Q16" s="158"/>
      <c r="R16" s="199">
        <f t="shared" si="5"/>
        <v>0</v>
      </c>
      <c r="S16" s="81"/>
      <c r="T16" s="173"/>
      <c r="U16" s="68">
        <f t="shared" si="3"/>
        <v>0</v>
      </c>
      <c r="V16" s="54"/>
    </row>
    <row r="17" spans="2:22" x14ac:dyDescent="0.35">
      <c r="B17" s="117" t="s">
        <v>20</v>
      </c>
      <c r="D17" s="138">
        <v>1786.1526548821939</v>
      </c>
      <c r="E17" s="262">
        <v>2.063976679070576</v>
      </c>
      <c r="F17" s="126">
        <v>0</v>
      </c>
      <c r="G17" s="144">
        <v>0.1077916567177844</v>
      </c>
      <c r="H17" s="126">
        <v>4.7125098524014386E-3</v>
      </c>
      <c r="I17" s="45">
        <v>0</v>
      </c>
      <c r="L17" t="str">
        <f t="shared" si="0"/>
        <v>P62</v>
      </c>
      <c r="M17" s="62"/>
      <c r="N17" s="58">
        <f t="shared" si="1"/>
        <v>1788.2166315612644</v>
      </c>
      <c r="O17" s="167">
        <f t="shared" si="2"/>
        <v>1.1542095306811624E-3</v>
      </c>
      <c r="P17" s="167">
        <f>STDEV(O14:O17)</f>
        <v>2.0790536700763976E-4</v>
      </c>
      <c r="Q17" s="159"/>
      <c r="R17" s="200">
        <f t="shared" si="5"/>
        <v>2.6353126177374933E-6</v>
      </c>
      <c r="S17" s="82"/>
      <c r="T17" s="174"/>
      <c r="U17" s="69">
        <f t="shared" si="3"/>
        <v>0</v>
      </c>
      <c r="V17" s="55"/>
    </row>
    <row r="18" spans="2:22" x14ac:dyDescent="0.35">
      <c r="B18" s="117" t="s">
        <v>11</v>
      </c>
      <c r="D18" s="136">
        <v>1827.5289820518699</v>
      </c>
      <c r="E18" s="260">
        <v>1.5797310628255656</v>
      </c>
      <c r="F18" s="125">
        <v>0.53895859406491475</v>
      </c>
      <c r="G18" s="142">
        <v>0.46379166274725642</v>
      </c>
      <c r="H18" s="125">
        <v>0</v>
      </c>
      <c r="I18" s="139"/>
      <c r="L18" t="str">
        <f t="shared" si="0"/>
        <v>P33</v>
      </c>
      <c r="M18" s="61" t="s">
        <v>279</v>
      </c>
      <c r="N18" s="56">
        <f t="shared" si="1"/>
        <v>1829.1087131146955</v>
      </c>
      <c r="O18" s="165">
        <f t="shared" si="2"/>
        <v>8.6366165745037783E-4</v>
      </c>
      <c r="P18" s="165" t="s">
        <v>275</v>
      </c>
      <c r="Q18" s="160" t="s">
        <v>314</v>
      </c>
      <c r="R18" s="198">
        <f t="shared" si="5"/>
        <v>0</v>
      </c>
      <c r="S18" s="80"/>
      <c r="T18" s="172"/>
      <c r="U18" s="70"/>
      <c r="V18" s="54"/>
    </row>
    <row r="19" spans="2:22" x14ac:dyDescent="0.35">
      <c r="B19" s="117" t="s">
        <v>12</v>
      </c>
      <c r="D19" s="137">
        <v>2256.4723843515417</v>
      </c>
      <c r="E19" s="261">
        <v>2.9899724028228079</v>
      </c>
      <c r="F19" s="10">
        <v>1.1441549136952767</v>
      </c>
      <c r="G19" s="143">
        <v>0.53831540578295345</v>
      </c>
      <c r="H19" s="10">
        <v>1.8234492389294154E-2</v>
      </c>
      <c r="I19" s="140"/>
      <c r="L19" t="str">
        <f t="shared" si="0"/>
        <v>P34</v>
      </c>
      <c r="M19" s="60"/>
      <c r="N19" s="57">
        <f t="shared" si="1"/>
        <v>2259.4623567543645</v>
      </c>
      <c r="O19" s="166">
        <f t="shared" si="2"/>
        <v>1.3233114479135623E-3</v>
      </c>
      <c r="P19" s="166">
        <f>AVERAGE(O18:O21)</f>
        <v>9.8534923098170788E-4</v>
      </c>
      <c r="Q19" s="35">
        <f>_xlfn.T.TEST(O14:O17,O18:O21,2,2)</f>
        <v>0.14246146794737871</v>
      </c>
      <c r="R19" s="199">
        <f t="shared" si="5"/>
        <v>8.0702793453427294E-6</v>
      </c>
      <c r="S19" s="81"/>
      <c r="T19" s="173"/>
      <c r="U19" s="71"/>
      <c r="V19" s="54"/>
    </row>
    <row r="20" spans="2:22" x14ac:dyDescent="0.35">
      <c r="B20" s="117" t="s">
        <v>21</v>
      </c>
      <c r="D20" s="137">
        <v>1624.0292123605868</v>
      </c>
      <c r="E20" s="261">
        <v>1.563810488078323</v>
      </c>
      <c r="F20" s="10">
        <v>0.2589427127137684</v>
      </c>
      <c r="G20" s="143">
        <v>0.35034616847435379</v>
      </c>
      <c r="H20" s="10">
        <v>4.3718555953267256E-2</v>
      </c>
      <c r="I20" s="140"/>
      <c r="L20" t="str">
        <f t="shared" si="0"/>
        <v>P63</v>
      </c>
      <c r="M20" s="60"/>
      <c r="N20" s="57">
        <f t="shared" si="1"/>
        <v>1625.5930228486652</v>
      </c>
      <c r="O20" s="166">
        <f t="shared" si="2"/>
        <v>9.619938484590224E-4</v>
      </c>
      <c r="P20" s="166" t="s">
        <v>309</v>
      </c>
      <c r="Q20" s="158"/>
      <c r="R20" s="199">
        <f t="shared" si="5"/>
        <v>2.6893912153151041E-5</v>
      </c>
      <c r="S20" s="81"/>
      <c r="T20" s="173"/>
      <c r="U20" s="71"/>
      <c r="V20" s="54"/>
    </row>
    <row r="21" spans="2:22" x14ac:dyDescent="0.35">
      <c r="B21" s="117" t="s">
        <v>22</v>
      </c>
      <c r="D21" s="138">
        <v>1573.8107423702604</v>
      </c>
      <c r="E21" s="262">
        <v>1.2481238502709691</v>
      </c>
      <c r="F21" s="126">
        <v>2.0843570672075109</v>
      </c>
      <c r="G21" s="144">
        <v>1.2268973605457494</v>
      </c>
      <c r="H21" s="126">
        <v>0</v>
      </c>
      <c r="I21" s="141"/>
      <c r="L21" t="str">
        <f t="shared" si="0"/>
        <v>P64</v>
      </c>
      <c r="M21" s="62"/>
      <c r="N21" s="58">
        <f t="shared" si="1"/>
        <v>1575.0588662205314</v>
      </c>
      <c r="O21" s="167">
        <f t="shared" si="2"/>
        <v>7.9242997010386875E-4</v>
      </c>
      <c r="P21" s="167">
        <f>STDEV(O18:O21)</f>
        <v>2.3578920015971145E-4</v>
      </c>
      <c r="Q21" s="159"/>
      <c r="R21" s="200">
        <f t="shared" si="5"/>
        <v>0</v>
      </c>
      <c r="S21" s="82"/>
      <c r="T21" s="174"/>
      <c r="U21" s="72"/>
      <c r="V21" s="55"/>
    </row>
    <row r="22" spans="2:22" x14ac:dyDescent="0.35">
      <c r="B22" s="117" t="s">
        <v>13</v>
      </c>
      <c r="D22" s="136">
        <v>1855.8312392984178</v>
      </c>
      <c r="E22" s="260">
        <v>2.0722514901547822</v>
      </c>
      <c r="F22" s="111"/>
      <c r="G22" s="67"/>
      <c r="H22" s="122"/>
      <c r="I22" s="30">
        <v>36.653589224088392</v>
      </c>
      <c r="L22" t="str">
        <f t="shared" si="0"/>
        <v>P35</v>
      </c>
      <c r="M22" s="61" t="s">
        <v>280</v>
      </c>
      <c r="N22" s="56">
        <f t="shared" si="1"/>
        <v>1857.9034907885725</v>
      </c>
      <c r="O22" s="165">
        <f t="shared" si="2"/>
        <v>1.1153709008185518E-3</v>
      </c>
      <c r="P22" s="165" t="s">
        <v>275</v>
      </c>
      <c r="Q22" s="160" t="s">
        <v>314</v>
      </c>
      <c r="R22" s="195"/>
      <c r="S22" s="80"/>
      <c r="T22" s="162">
        <f>I22/I$50</f>
        <v>2.2263991868152315</v>
      </c>
      <c r="U22" s="67">
        <f>I22/N22</f>
        <v>1.9728467816447808E-2</v>
      </c>
      <c r="V22" s="52">
        <f t="shared" si="4"/>
        <v>1.1901306671898992</v>
      </c>
    </row>
    <row r="23" spans="2:22" x14ac:dyDescent="0.35">
      <c r="B23" s="117" t="s">
        <v>14</v>
      </c>
      <c r="D23" s="137">
        <v>2293.913769276262</v>
      </c>
      <c r="E23" s="261">
        <v>2.8309169672633505</v>
      </c>
      <c r="F23" s="113"/>
      <c r="G23" s="68"/>
      <c r="H23" s="123"/>
      <c r="I23" s="33">
        <v>39.489138210117275</v>
      </c>
      <c r="L23" t="str">
        <f t="shared" si="0"/>
        <v>P36</v>
      </c>
      <c r="M23" s="60"/>
      <c r="N23" s="57">
        <f t="shared" si="1"/>
        <v>2296.7446862435254</v>
      </c>
      <c r="O23" s="166">
        <f t="shared" si="2"/>
        <v>1.2325779979896236E-3</v>
      </c>
      <c r="P23" s="166">
        <f>AVERAGE(O22:O25)</f>
        <v>1.1778323977551307E-3</v>
      </c>
      <c r="Q23" s="35">
        <f>_xlfn.T.TEST(O14:O17,O22:O25,2,2)</f>
        <v>0.53656043964241174</v>
      </c>
      <c r="R23" s="196"/>
      <c r="S23" s="81"/>
      <c r="T23" s="163">
        <f>I23/I$51</f>
        <v>2.5711793726284005</v>
      </c>
      <c r="U23" s="68">
        <f>I23/N23</f>
        <v>1.7193525447839097E-2</v>
      </c>
      <c r="V23" s="52">
        <f t="shared" si="4"/>
        <v>1.3159500183969315</v>
      </c>
    </row>
    <row r="24" spans="2:22" x14ac:dyDescent="0.35">
      <c r="B24" s="117" t="s">
        <v>23</v>
      </c>
      <c r="D24" s="137">
        <v>1460.2689132474961</v>
      </c>
      <c r="E24" s="261">
        <v>1.6173059616823109</v>
      </c>
      <c r="F24" s="113"/>
      <c r="G24" s="68"/>
      <c r="H24" s="123"/>
      <c r="I24" s="33">
        <v>30.320169881458202</v>
      </c>
      <c r="L24" t="str">
        <f t="shared" si="0"/>
        <v>P65</v>
      </c>
      <c r="M24" s="60"/>
      <c r="N24" s="57">
        <f t="shared" si="1"/>
        <v>1461.8862192091785</v>
      </c>
      <c r="O24" s="166">
        <f t="shared" si="2"/>
        <v>1.106314527376288E-3</v>
      </c>
      <c r="P24" s="166" t="s">
        <v>309</v>
      </c>
      <c r="Q24" s="158"/>
      <c r="R24" s="196"/>
      <c r="S24" s="81"/>
      <c r="T24" s="163">
        <f>I24/I$52</f>
        <v>2.2410974713262362</v>
      </c>
      <c r="U24" s="68">
        <f>I24/N24</f>
        <v>2.0740444422453201E-2</v>
      </c>
      <c r="V24" s="52">
        <f t="shared" si="4"/>
        <v>1.3551010511913</v>
      </c>
    </row>
    <row r="25" spans="2:22" x14ac:dyDescent="0.35">
      <c r="B25" s="118" t="s">
        <v>24</v>
      </c>
      <c r="D25" s="138">
        <v>1433.6630834882428</v>
      </c>
      <c r="E25" s="262">
        <v>1.8044777018918532</v>
      </c>
      <c r="F25" s="114"/>
      <c r="G25" s="69"/>
      <c r="H25" s="124"/>
      <c r="I25" s="37">
        <v>46.592188153708214</v>
      </c>
      <c r="L25" t="str">
        <f t="shared" si="0"/>
        <v>P66</v>
      </c>
      <c r="M25" s="62"/>
      <c r="N25" s="58">
        <f t="shared" si="1"/>
        <v>1435.4675611901346</v>
      </c>
      <c r="O25" s="167">
        <f t="shared" si="2"/>
        <v>1.2570661648360589E-3</v>
      </c>
      <c r="P25" s="167">
        <f>STDEV(O22:O25)</f>
        <v>7.8083961165642917E-5</v>
      </c>
      <c r="Q25" s="159"/>
      <c r="R25" s="197"/>
      <c r="S25" s="82"/>
      <c r="T25" s="164">
        <f>I25/I$53</f>
        <v>0.55185434951383094</v>
      </c>
      <c r="U25" s="69">
        <f>I25/N25</f>
        <v>3.2457848169748262E-2</v>
      </c>
      <c r="V25" s="53">
        <f t="shared" si="4"/>
        <v>0.34779747023719304</v>
      </c>
    </row>
    <row r="26" spans="2:22" x14ac:dyDescent="0.35">
      <c r="B26" s="119" t="s">
        <v>25</v>
      </c>
      <c r="D26" s="136">
        <v>1475.1028743531731</v>
      </c>
      <c r="E26" s="260">
        <v>3.9773848339831193</v>
      </c>
      <c r="F26" s="125">
        <v>0</v>
      </c>
      <c r="G26" s="142">
        <v>6.5943720003194095E-2</v>
      </c>
      <c r="H26" s="125">
        <v>0</v>
      </c>
      <c r="I26" s="67"/>
      <c r="L26" t="str">
        <f t="shared" si="0"/>
        <v>P71</v>
      </c>
      <c r="M26" s="61" t="s">
        <v>281</v>
      </c>
      <c r="N26" s="56">
        <f t="shared" si="1"/>
        <v>1479.0802591871561</v>
      </c>
      <c r="O26" s="165">
        <f t="shared" si="2"/>
        <v>2.6890933127381015E-3</v>
      </c>
      <c r="P26" s="165" t="s">
        <v>310</v>
      </c>
      <c r="Q26" s="157"/>
      <c r="R26" s="198">
        <f t="shared" ref="R26:R31" si="6">H26/N26</f>
        <v>0</v>
      </c>
      <c r="S26" s="81"/>
      <c r="T26" s="172"/>
      <c r="U26" s="70"/>
      <c r="V26" s="50"/>
    </row>
    <row r="27" spans="2:22" x14ac:dyDescent="0.35">
      <c r="B27" s="120" t="s">
        <v>26</v>
      </c>
      <c r="D27" s="137">
        <v>1168.3750432991933</v>
      </c>
      <c r="E27" s="261">
        <v>2.9108550991167181</v>
      </c>
      <c r="F27" s="10">
        <v>0.10667304799930914</v>
      </c>
      <c r="G27" s="143">
        <v>2.5986917020360031E-2</v>
      </c>
      <c r="H27" s="10">
        <v>0</v>
      </c>
      <c r="I27" s="68"/>
      <c r="L27" t="str">
        <f t="shared" si="0"/>
        <v>P72</v>
      </c>
      <c r="M27" s="60"/>
      <c r="N27" s="57">
        <f t="shared" si="1"/>
        <v>1171.2858983983101</v>
      </c>
      <c r="O27" s="166">
        <f t="shared" si="2"/>
        <v>2.4851789841380352E-3</v>
      </c>
      <c r="P27" s="166">
        <f>AVERAGE(O26:O28)</f>
        <v>2.3042031158865268E-3</v>
      </c>
      <c r="Q27" s="158"/>
      <c r="R27" s="199">
        <f t="shared" si="6"/>
        <v>0</v>
      </c>
      <c r="S27" s="81"/>
      <c r="T27" s="173"/>
      <c r="U27" s="71"/>
      <c r="V27" s="50"/>
    </row>
    <row r="28" spans="2:22" x14ac:dyDescent="0.35">
      <c r="B28" s="120" t="s">
        <v>27</v>
      </c>
      <c r="D28" s="138">
        <v>1144.5722039468455</v>
      </c>
      <c r="E28" s="262">
        <v>1.993116978507951</v>
      </c>
      <c r="F28" s="126">
        <v>0</v>
      </c>
      <c r="G28" s="144">
        <v>0.11188737865959111</v>
      </c>
      <c r="H28" s="126">
        <v>0</v>
      </c>
      <c r="I28" s="69"/>
      <c r="L28" t="str">
        <f t="shared" si="0"/>
        <v>P73</v>
      </c>
      <c r="M28" s="62"/>
      <c r="N28" s="58">
        <f t="shared" si="1"/>
        <v>1146.5653209253535</v>
      </c>
      <c r="O28" s="167">
        <f t="shared" si="2"/>
        <v>1.7383370507834432E-3</v>
      </c>
      <c r="P28" s="167">
        <f>STDEV(O26:O28)</f>
        <v>5.0054826548349887E-4</v>
      </c>
      <c r="Q28" s="159"/>
      <c r="R28" s="200">
        <f t="shared" si="6"/>
        <v>0</v>
      </c>
      <c r="S28" s="82"/>
      <c r="T28" s="174"/>
      <c r="U28" s="72"/>
      <c r="V28" s="51"/>
    </row>
    <row r="29" spans="2:22" x14ac:dyDescent="0.35">
      <c r="B29" s="120" t="s">
        <v>28</v>
      </c>
      <c r="D29" s="136">
        <v>2445.8619782380492</v>
      </c>
      <c r="E29" s="260">
        <v>3.0952343038841312</v>
      </c>
      <c r="F29" s="129">
        <v>43.978930503199422</v>
      </c>
      <c r="G29" s="145">
        <v>13.194649304833368</v>
      </c>
      <c r="H29" s="125">
        <v>0.63191811178158974</v>
      </c>
      <c r="I29" s="67"/>
      <c r="L29" t="str">
        <f t="shared" si="0"/>
        <v>P74</v>
      </c>
      <c r="M29" s="61" t="s">
        <v>282</v>
      </c>
      <c r="N29" s="56">
        <f t="shared" si="1"/>
        <v>2448.9572125419336</v>
      </c>
      <c r="O29" s="165">
        <f t="shared" si="2"/>
        <v>1.2638988905287504E-3</v>
      </c>
      <c r="P29" s="165" t="s">
        <v>310</v>
      </c>
      <c r="Q29" s="160" t="s">
        <v>314</v>
      </c>
      <c r="R29" s="198">
        <f t="shared" si="6"/>
        <v>2.58035586961391E-4</v>
      </c>
      <c r="S29" s="83">
        <f>R29/R$57</f>
        <v>0.24060007809751455</v>
      </c>
      <c r="T29" s="172"/>
      <c r="U29" s="70"/>
      <c r="V29" s="50"/>
    </row>
    <row r="30" spans="2:22" x14ac:dyDescent="0.35">
      <c r="B30" s="120" t="s">
        <v>29</v>
      </c>
      <c r="D30" s="137">
        <v>2062.5000235560042</v>
      </c>
      <c r="E30" s="261">
        <v>3.078567920437973</v>
      </c>
      <c r="F30" s="130">
        <v>16.147118935868733</v>
      </c>
      <c r="G30" s="146">
        <v>6.563580271557754</v>
      </c>
      <c r="H30" s="10">
        <v>0.37969840971061952</v>
      </c>
      <c r="I30" s="68"/>
      <c r="L30" t="str">
        <f t="shared" si="0"/>
        <v>P75</v>
      </c>
      <c r="M30" s="60"/>
      <c r="N30" s="57">
        <f t="shared" si="1"/>
        <v>2065.5785914764419</v>
      </c>
      <c r="O30" s="166">
        <f t="shared" si="2"/>
        <v>1.4904143241712545E-3</v>
      </c>
      <c r="P30" s="166">
        <f>AVERAGE(O29:O31)</f>
        <v>1.3419190039300557E-3</v>
      </c>
      <c r="Q30" s="35">
        <f>_xlfn.T.TEST(O26:O28,O29:O31,2,2)</f>
        <v>3.2128389550200274E-2</v>
      </c>
      <c r="R30" s="199">
        <f t="shared" si="6"/>
        <v>1.8382181693663724E-4</v>
      </c>
      <c r="S30" s="84">
        <f>R30/R$58</f>
        <v>0.3911117742873077</v>
      </c>
      <c r="T30" s="173"/>
      <c r="U30" s="71"/>
      <c r="V30" s="50"/>
    </row>
    <row r="31" spans="2:22" x14ac:dyDescent="0.35">
      <c r="B31" s="121" t="s">
        <v>30</v>
      </c>
      <c r="D31" s="138">
        <v>2160.0824739829286</v>
      </c>
      <c r="E31" s="262">
        <v>2.7499198312607196</v>
      </c>
      <c r="F31" s="131">
        <v>17.8350841239291</v>
      </c>
      <c r="G31" s="147">
        <v>6.4100864744088444</v>
      </c>
      <c r="H31" s="126">
        <v>0.76892085591829706</v>
      </c>
      <c r="I31" s="69"/>
      <c r="L31" t="str">
        <f t="shared" si="0"/>
        <v>P76</v>
      </c>
      <c r="M31" s="62"/>
      <c r="N31" s="58">
        <f t="shared" si="1"/>
        <v>2162.8323938141893</v>
      </c>
      <c r="O31" s="167">
        <f t="shared" si="2"/>
        <v>1.2714437970901629E-3</v>
      </c>
      <c r="P31" s="167">
        <f>STDEV(O29:O31)</f>
        <v>1.2865603951586261E-4</v>
      </c>
      <c r="Q31" s="159"/>
      <c r="R31" s="200">
        <f t="shared" si="6"/>
        <v>3.5551569234742824E-4</v>
      </c>
      <c r="S31" s="85">
        <f>R31/R$59</f>
        <v>0.48776415705609438</v>
      </c>
      <c r="T31" s="174"/>
      <c r="U31" s="72"/>
      <c r="V31" s="51"/>
    </row>
    <row r="32" spans="2:22" x14ac:dyDescent="0.35">
      <c r="D32" s="14"/>
      <c r="E32" s="263"/>
      <c r="F32" s="14"/>
      <c r="G32" s="46"/>
      <c r="H32" s="14"/>
      <c r="I32" s="38"/>
      <c r="N32" s="14"/>
      <c r="O32" s="66"/>
      <c r="P32" s="66"/>
      <c r="Q32" s="66"/>
      <c r="R32" s="194"/>
      <c r="S32" s="79"/>
      <c r="T32" s="171"/>
      <c r="U32" s="73"/>
      <c r="V32" s="16"/>
    </row>
    <row r="33" spans="2:22" x14ac:dyDescent="0.35">
      <c r="B33" s="1" t="s">
        <v>284</v>
      </c>
      <c r="D33" s="28" t="s">
        <v>283</v>
      </c>
      <c r="E33" s="263"/>
      <c r="F33" s="14"/>
      <c r="G33" s="46"/>
      <c r="H33" s="14"/>
      <c r="I33" s="38"/>
      <c r="L33" t="str">
        <f t="shared" ref="L33:L59" si="7">B33</f>
        <v>Plasma</v>
      </c>
      <c r="M33" s="1" t="s">
        <v>284</v>
      </c>
      <c r="N33" s="14"/>
      <c r="O33" s="66"/>
      <c r="P33" s="66"/>
      <c r="Q33" s="66"/>
      <c r="R33" s="194"/>
      <c r="S33" s="79"/>
      <c r="T33" s="171"/>
      <c r="U33" s="73"/>
      <c r="V33" s="16"/>
    </row>
    <row r="34" spans="2:22" x14ac:dyDescent="0.35">
      <c r="B34" s="110" t="s">
        <v>31</v>
      </c>
      <c r="D34" s="136">
        <v>1763.9563676984058</v>
      </c>
      <c r="E34" s="260">
        <v>1.5320117418977082</v>
      </c>
      <c r="F34" s="111"/>
      <c r="G34" s="67"/>
      <c r="H34" s="122"/>
      <c r="I34" s="142">
        <v>0.60062555027703213</v>
      </c>
      <c r="L34" t="str">
        <f t="shared" si="7"/>
        <v>L21</v>
      </c>
      <c r="M34" s="59" t="s">
        <v>274</v>
      </c>
      <c r="N34" s="56">
        <f t="shared" ref="N34:N59" si="8">D34+E34</f>
        <v>1765.4883794403036</v>
      </c>
      <c r="O34" s="165">
        <f t="shared" ref="O34:O59" si="9">E34/N34</f>
        <v>8.6775521138427868E-4</v>
      </c>
      <c r="P34" s="63" t="s">
        <v>275</v>
      </c>
      <c r="Q34" s="63" t="s">
        <v>275</v>
      </c>
      <c r="R34" s="195"/>
      <c r="S34" s="80"/>
      <c r="T34" s="172"/>
      <c r="U34" s="67">
        <f t="shared" ref="U34:U45" si="10">I34/N34</f>
        <v>3.4020362709350876E-4</v>
      </c>
      <c r="V34" s="104"/>
    </row>
    <row r="35" spans="2:22" x14ac:dyDescent="0.35">
      <c r="B35" s="112" t="s">
        <v>32</v>
      </c>
      <c r="D35" s="137">
        <v>1864.3319369307853</v>
      </c>
      <c r="E35" s="261">
        <v>1.629011933422061</v>
      </c>
      <c r="F35" s="113"/>
      <c r="G35" s="68"/>
      <c r="H35" s="123"/>
      <c r="I35" s="143">
        <v>0.19842592687000629</v>
      </c>
      <c r="L35" t="str">
        <f t="shared" si="7"/>
        <v>L22</v>
      </c>
      <c r="M35" s="60"/>
      <c r="N35" s="57">
        <f t="shared" si="8"/>
        <v>1865.9609488642075</v>
      </c>
      <c r="O35" s="166">
        <f t="shared" si="9"/>
        <v>8.7301501910510236E-4</v>
      </c>
      <c r="P35" s="166">
        <f>AVERAGE(O34:O37)</f>
        <v>1.11306007312829E-3</v>
      </c>
      <c r="Q35" s="166">
        <f>AVERAGE(O34:O37,O42:O45)</f>
        <v>1.1700524460261852E-3</v>
      </c>
      <c r="R35" s="196"/>
      <c r="S35" s="81"/>
      <c r="T35" s="173"/>
      <c r="U35" s="68">
        <f t="shared" si="10"/>
        <v>1.0633980683828687E-4</v>
      </c>
      <c r="V35" s="54"/>
    </row>
    <row r="36" spans="2:22" x14ac:dyDescent="0.35">
      <c r="B36" s="112" t="s">
        <v>41</v>
      </c>
      <c r="D36" s="137">
        <v>737.14736325537649</v>
      </c>
      <c r="E36" s="261">
        <v>0.68977736243583054</v>
      </c>
      <c r="F36" s="113"/>
      <c r="G36" s="68"/>
      <c r="H36" s="123"/>
      <c r="I36" s="143">
        <v>0.16775236495279022</v>
      </c>
      <c r="L36" t="str">
        <f t="shared" si="7"/>
        <v>L51</v>
      </c>
      <c r="M36" s="60"/>
      <c r="N36" s="57">
        <f t="shared" si="8"/>
        <v>737.83714061781234</v>
      </c>
      <c r="O36" s="166">
        <f t="shared" si="9"/>
        <v>9.3486397534591446E-4</v>
      </c>
      <c r="P36" s="166" t="s">
        <v>309</v>
      </c>
      <c r="Q36" s="166" t="s">
        <v>309</v>
      </c>
      <c r="R36" s="196"/>
      <c r="S36" s="81"/>
      <c r="T36" s="173"/>
      <c r="U36" s="68">
        <f t="shared" si="10"/>
        <v>2.2735689994180333E-4</v>
      </c>
      <c r="V36" s="54"/>
    </row>
    <row r="37" spans="2:22" x14ac:dyDescent="0.35">
      <c r="B37" s="112" t="s">
        <v>42</v>
      </c>
      <c r="D37" s="138">
        <v>865.93339681531018</v>
      </c>
      <c r="E37" s="262">
        <v>1.5411605787043932</v>
      </c>
      <c r="F37" s="114"/>
      <c r="G37" s="69"/>
      <c r="H37" s="124"/>
      <c r="I37" s="144">
        <v>0.1224062296640569</v>
      </c>
      <c r="L37" t="str">
        <f t="shared" si="7"/>
        <v>L52</v>
      </c>
      <c r="M37" s="62"/>
      <c r="N37" s="58">
        <f t="shared" si="8"/>
        <v>867.4745573940146</v>
      </c>
      <c r="O37" s="167">
        <f t="shared" si="9"/>
        <v>1.7766060866778648E-3</v>
      </c>
      <c r="P37" s="167">
        <f>STDEV(O34:O37)</f>
        <v>4.4341224780807979E-4</v>
      </c>
      <c r="Q37" s="167">
        <f>STDEV(O34:O37,O42:O45)</f>
        <v>3.5326863303814719E-4</v>
      </c>
      <c r="R37" s="197"/>
      <c r="S37" s="82"/>
      <c r="T37" s="174"/>
      <c r="U37" s="69">
        <f t="shared" si="10"/>
        <v>1.411064204946577E-4</v>
      </c>
      <c r="V37" s="55"/>
    </row>
    <row r="38" spans="2:22" x14ac:dyDescent="0.35">
      <c r="B38" s="112" t="s">
        <v>33</v>
      </c>
      <c r="D38" s="136">
        <v>1222.5349431436614</v>
      </c>
      <c r="E38" s="260">
        <v>2.1727821747170646</v>
      </c>
      <c r="F38" s="111"/>
      <c r="G38" s="67"/>
      <c r="H38" s="122"/>
      <c r="I38" s="148">
        <v>11281.064610444237</v>
      </c>
      <c r="L38" t="str">
        <f t="shared" si="7"/>
        <v>L23</v>
      </c>
      <c r="M38" s="61" t="s">
        <v>277</v>
      </c>
      <c r="N38" s="56">
        <f t="shared" si="8"/>
        <v>1224.7077253183784</v>
      </c>
      <c r="O38" s="165">
        <f t="shared" si="9"/>
        <v>1.7741230252730073E-3</v>
      </c>
      <c r="P38" s="165" t="s">
        <v>275</v>
      </c>
      <c r="Q38" s="160" t="s">
        <v>314</v>
      </c>
      <c r="R38" s="195"/>
      <c r="S38" s="80"/>
      <c r="T38" s="162">
        <f>I38/I$38</f>
        <v>1</v>
      </c>
      <c r="U38" s="67">
        <f t="shared" si="10"/>
        <v>9.2112300569603907</v>
      </c>
      <c r="V38" s="52">
        <f t="shared" ref="V38:V53" si="11">U38/U38</f>
        <v>1</v>
      </c>
    </row>
    <row r="39" spans="2:22" x14ac:dyDescent="0.35">
      <c r="B39" s="112" t="s">
        <v>34</v>
      </c>
      <c r="D39" s="137">
        <v>1476.0405043918083</v>
      </c>
      <c r="E39" s="261">
        <v>1.9053413948746332</v>
      </c>
      <c r="F39" s="113"/>
      <c r="G39" s="68"/>
      <c r="H39" s="123"/>
      <c r="I39" s="149">
        <v>12845.32110946873</v>
      </c>
      <c r="L39" t="str">
        <f t="shared" si="7"/>
        <v>L24</v>
      </c>
      <c r="M39" s="60"/>
      <c r="N39" s="57">
        <f t="shared" si="8"/>
        <v>1477.9458457866829</v>
      </c>
      <c r="O39" s="166">
        <f t="shared" si="9"/>
        <v>1.2891821444651482E-3</v>
      </c>
      <c r="P39" s="166">
        <f>AVERAGE(O38:O41)</f>
        <v>1.2344842283516359E-3</v>
      </c>
      <c r="Q39" s="35">
        <f>_xlfn.T.TEST(O34:O37,O38:O41,2,2)</f>
        <v>0.69757556215289274</v>
      </c>
      <c r="R39" s="196"/>
      <c r="S39" s="81"/>
      <c r="T39" s="163">
        <f>I39/I$39</f>
        <v>1</v>
      </c>
      <c r="U39" s="68">
        <f t="shared" si="10"/>
        <v>8.6913340878409571</v>
      </c>
      <c r="V39" s="52">
        <f t="shared" si="11"/>
        <v>1</v>
      </c>
    </row>
    <row r="40" spans="2:22" x14ac:dyDescent="0.35">
      <c r="B40" s="112" t="s">
        <v>43</v>
      </c>
      <c r="D40" s="137">
        <v>671.7576768090272</v>
      </c>
      <c r="E40" s="261">
        <v>0.60311510682975822</v>
      </c>
      <c r="F40" s="113"/>
      <c r="G40" s="68"/>
      <c r="H40" s="123"/>
      <c r="I40" s="149">
        <v>21792.93280977874</v>
      </c>
      <c r="L40" t="str">
        <f t="shared" si="7"/>
        <v>L53</v>
      </c>
      <c r="M40" s="60"/>
      <c r="N40" s="57">
        <f t="shared" si="8"/>
        <v>672.36079191585691</v>
      </c>
      <c r="O40" s="166">
        <f t="shared" si="9"/>
        <v>8.9701111974601201E-4</v>
      </c>
      <c r="P40" s="166" t="s">
        <v>309</v>
      </c>
      <c r="Q40" s="158"/>
      <c r="R40" s="196"/>
      <c r="S40" s="81"/>
      <c r="T40" s="163">
        <f>I40/I$40</f>
        <v>1</v>
      </c>
      <c r="U40" s="68">
        <f t="shared" si="10"/>
        <v>32.412557471831335</v>
      </c>
      <c r="V40" s="52">
        <f t="shared" si="11"/>
        <v>1</v>
      </c>
    </row>
    <row r="41" spans="2:22" x14ac:dyDescent="0.35">
      <c r="B41" s="115" t="s">
        <v>44</v>
      </c>
      <c r="D41" s="138">
        <v>626.96913558589767</v>
      </c>
      <c r="E41" s="262">
        <v>0.61353776468386845</v>
      </c>
      <c r="F41" s="114"/>
      <c r="G41" s="69"/>
      <c r="H41" s="124"/>
      <c r="I41" s="150">
        <v>10873.262027434606</v>
      </c>
      <c r="L41" t="str">
        <f t="shared" si="7"/>
        <v>L54</v>
      </c>
      <c r="M41" s="62"/>
      <c r="N41" s="58">
        <f t="shared" si="8"/>
        <v>627.58267335058156</v>
      </c>
      <c r="O41" s="167">
        <f t="shared" si="9"/>
        <v>9.7762062392237623E-4</v>
      </c>
      <c r="P41" s="167">
        <f>STDEV(O38:O41)</f>
        <v>3.9752102815752207E-4</v>
      </c>
      <c r="Q41" s="159"/>
      <c r="R41" s="197"/>
      <c r="S41" s="82"/>
      <c r="T41" s="164">
        <f>I41/I$41</f>
        <v>1</v>
      </c>
      <c r="U41" s="69">
        <f t="shared" si="10"/>
        <v>17.325624956125203</v>
      </c>
      <c r="V41" s="53">
        <f t="shared" si="11"/>
        <v>1</v>
      </c>
    </row>
    <row r="42" spans="2:22" x14ac:dyDescent="0.35">
      <c r="B42" s="116" t="s">
        <v>35</v>
      </c>
      <c r="D42" s="136">
        <v>1162.3117207002958</v>
      </c>
      <c r="E42" s="260">
        <v>1.2731342632516713</v>
      </c>
      <c r="F42" s="125">
        <v>6.3317482246654205E-2</v>
      </c>
      <c r="G42" s="142">
        <v>8.3207085584506707E-2</v>
      </c>
      <c r="H42" s="125">
        <v>0</v>
      </c>
      <c r="I42" s="43">
        <v>3.0688345923453486E-2</v>
      </c>
      <c r="L42" t="str">
        <f t="shared" si="7"/>
        <v>L31</v>
      </c>
      <c r="M42" s="61" t="s">
        <v>278</v>
      </c>
      <c r="N42" s="56">
        <f t="shared" si="8"/>
        <v>1163.5848549635475</v>
      </c>
      <c r="O42" s="165">
        <f t="shared" si="9"/>
        <v>1.0941481902422628E-3</v>
      </c>
      <c r="P42" s="165" t="s">
        <v>275</v>
      </c>
      <c r="Q42" s="157"/>
      <c r="R42" s="198">
        <f t="shared" ref="R42:R49" si="12">H42/N42</f>
        <v>0</v>
      </c>
      <c r="S42" s="80"/>
      <c r="T42" s="172"/>
      <c r="U42" s="67">
        <f t="shared" si="10"/>
        <v>2.6373964728524148E-5</v>
      </c>
      <c r="V42" s="54"/>
    </row>
    <row r="43" spans="2:22" x14ac:dyDescent="0.35">
      <c r="B43" s="117" t="s">
        <v>36</v>
      </c>
      <c r="D43" s="137">
        <v>943.47535838741624</v>
      </c>
      <c r="E43" s="261">
        <v>0.83479707419437366</v>
      </c>
      <c r="F43" s="10">
        <v>6.6367766586057031E-2</v>
      </c>
      <c r="G43" s="143">
        <v>0.14848873453529476</v>
      </c>
      <c r="H43" s="10">
        <v>2.3691449299718271E-2</v>
      </c>
      <c r="I43" s="44">
        <v>0.31794337495860614</v>
      </c>
      <c r="L43" t="str">
        <f t="shared" si="7"/>
        <v>L32</v>
      </c>
      <c r="M43" s="60"/>
      <c r="N43" s="57">
        <f t="shared" si="8"/>
        <v>944.31015546161063</v>
      </c>
      <c r="O43" s="166">
        <f t="shared" si="9"/>
        <v>8.8402848297898127E-4</v>
      </c>
      <c r="P43" s="166">
        <f>AVERAGE(O42:O45)</f>
        <v>1.2270448189240805E-3</v>
      </c>
      <c r="Q43" s="158"/>
      <c r="R43" s="199">
        <f t="shared" si="12"/>
        <v>2.5088631275110129E-5</v>
      </c>
      <c r="S43" s="81"/>
      <c r="T43" s="173"/>
      <c r="U43" s="68">
        <f t="shared" si="10"/>
        <v>3.3669380035755806E-4</v>
      </c>
      <c r="V43" s="54"/>
    </row>
    <row r="44" spans="2:22" x14ac:dyDescent="0.35">
      <c r="B44" s="117" t="s">
        <v>45</v>
      </c>
      <c r="D44" s="137">
        <v>958.81559955937496</v>
      </c>
      <c r="E44" s="261">
        <v>1.3415299408983139</v>
      </c>
      <c r="F44" s="10">
        <v>6.7075030375086889E-3</v>
      </c>
      <c r="G44" s="143">
        <v>8.2123293463721075E-2</v>
      </c>
      <c r="H44" s="10">
        <v>7.8220728112782606E-2</v>
      </c>
      <c r="I44" s="44">
        <v>0.207374993540065</v>
      </c>
      <c r="L44" t="str">
        <f t="shared" si="7"/>
        <v>L61</v>
      </c>
      <c r="M44" s="60"/>
      <c r="N44" s="57">
        <f t="shared" si="8"/>
        <v>960.1571295002733</v>
      </c>
      <c r="O44" s="166">
        <f t="shared" si="9"/>
        <v>1.3971983331483788E-3</v>
      </c>
      <c r="P44" s="166" t="s">
        <v>309</v>
      </c>
      <c r="Q44" s="158"/>
      <c r="R44" s="199">
        <f t="shared" si="12"/>
        <v>8.1466590945894075E-5</v>
      </c>
      <c r="S44" s="81"/>
      <c r="T44" s="173"/>
      <c r="U44" s="68">
        <f t="shared" si="10"/>
        <v>2.1598026736310974E-4</v>
      </c>
      <c r="V44" s="54"/>
    </row>
    <row r="45" spans="2:22" x14ac:dyDescent="0.35">
      <c r="B45" s="117" t="s">
        <v>46</v>
      </c>
      <c r="D45" s="138">
        <v>864.58778379403282</v>
      </c>
      <c r="E45" s="262">
        <v>1.3272783040582476</v>
      </c>
      <c r="F45" s="126">
        <v>6.3048818574726103E-3</v>
      </c>
      <c r="G45" s="144">
        <v>9.2697114574519832E-2</v>
      </c>
      <c r="H45" s="126">
        <v>0</v>
      </c>
      <c r="I45" s="45">
        <v>2.240344368650158E-2</v>
      </c>
      <c r="L45" t="str">
        <f t="shared" si="7"/>
        <v>L62</v>
      </c>
      <c r="M45" s="62"/>
      <c r="N45" s="58">
        <f t="shared" si="8"/>
        <v>865.91506209809108</v>
      </c>
      <c r="O45" s="167">
        <f t="shared" si="9"/>
        <v>1.532804269326699E-3</v>
      </c>
      <c r="P45" s="167">
        <f>STDEV(O42:O45)</f>
        <v>2.9312271636840881E-4</v>
      </c>
      <c r="Q45" s="159"/>
      <c r="R45" s="200">
        <f t="shared" si="12"/>
        <v>0</v>
      </c>
      <c r="S45" s="82"/>
      <c r="T45" s="174"/>
      <c r="U45" s="69">
        <f t="shared" si="10"/>
        <v>2.5872564951368997E-5</v>
      </c>
      <c r="V45" s="55"/>
    </row>
    <row r="46" spans="2:22" x14ac:dyDescent="0.35">
      <c r="B46" s="117" t="s">
        <v>37</v>
      </c>
      <c r="D46" s="136">
        <v>1080.1304199170495</v>
      </c>
      <c r="E46" s="260">
        <v>1.5555345802059222</v>
      </c>
      <c r="F46" s="125">
        <v>0.21903368847919094</v>
      </c>
      <c r="G46" s="142">
        <v>0.11917517663691846</v>
      </c>
      <c r="H46" s="125">
        <v>1.1908055363105097E-2</v>
      </c>
      <c r="I46" s="139"/>
      <c r="L46" t="str">
        <f t="shared" si="7"/>
        <v>L33</v>
      </c>
      <c r="M46" s="61" t="s">
        <v>279</v>
      </c>
      <c r="N46" s="56">
        <f t="shared" si="8"/>
        <v>1081.6859544972554</v>
      </c>
      <c r="O46" s="165">
        <f t="shared" si="9"/>
        <v>1.4380648780161905E-3</v>
      </c>
      <c r="P46" s="165" t="s">
        <v>275</v>
      </c>
      <c r="Q46" s="160" t="s">
        <v>314</v>
      </c>
      <c r="R46" s="198">
        <f t="shared" si="12"/>
        <v>1.1008791704834244E-5</v>
      </c>
      <c r="S46" s="80"/>
      <c r="T46" s="172"/>
      <c r="U46" s="70"/>
      <c r="V46" s="54"/>
    </row>
    <row r="47" spans="2:22" x14ac:dyDescent="0.35">
      <c r="B47" s="117" t="s">
        <v>38</v>
      </c>
      <c r="D47" s="137">
        <v>1166.638257263435</v>
      </c>
      <c r="E47" s="261">
        <v>2.7517914979918969</v>
      </c>
      <c r="F47" s="10">
        <v>0.29043822577077699</v>
      </c>
      <c r="G47" s="143">
        <v>0.15735779901321437</v>
      </c>
      <c r="H47" s="10">
        <v>9.1750954197229395E-2</v>
      </c>
      <c r="I47" s="140"/>
      <c r="L47" t="str">
        <f t="shared" si="7"/>
        <v>L34</v>
      </c>
      <c r="M47" s="60"/>
      <c r="N47" s="57">
        <f t="shared" si="8"/>
        <v>1169.3900487614269</v>
      </c>
      <c r="O47" s="166">
        <f t="shared" si="9"/>
        <v>2.3531853216182991E-3</v>
      </c>
      <c r="P47" s="166">
        <f>AVERAGE(O46:O49)</f>
        <v>1.4040372605269129E-3</v>
      </c>
      <c r="Q47" s="35">
        <f>_xlfn.T.TEST(O42:O45,O46:O49,2,2)</f>
        <v>0.64943429729079349</v>
      </c>
      <c r="R47" s="199">
        <f t="shared" si="12"/>
        <v>7.8460522470161676E-5</v>
      </c>
      <c r="S47" s="81"/>
      <c r="T47" s="173"/>
      <c r="U47" s="71"/>
      <c r="V47" s="54"/>
    </row>
    <row r="48" spans="2:22" x14ac:dyDescent="0.35">
      <c r="B48" s="117" t="s">
        <v>47</v>
      </c>
      <c r="D48" s="137">
        <v>761.7200036620527</v>
      </c>
      <c r="E48" s="261">
        <v>0.68059721142781537</v>
      </c>
      <c r="F48" s="10">
        <v>0.10309833848083202</v>
      </c>
      <c r="G48" s="143">
        <v>8.9253635859714714E-2</v>
      </c>
      <c r="H48" s="10">
        <v>3.8816320653843441E-3</v>
      </c>
      <c r="I48" s="140"/>
      <c r="L48" t="str">
        <f t="shared" si="7"/>
        <v>L63</v>
      </c>
      <c r="M48" s="60"/>
      <c r="N48" s="57">
        <f t="shared" si="8"/>
        <v>762.40060087348047</v>
      </c>
      <c r="O48" s="166">
        <f t="shared" si="9"/>
        <v>8.9270287910064188E-4</v>
      </c>
      <c r="P48" s="166" t="s">
        <v>309</v>
      </c>
      <c r="Q48" s="158"/>
      <c r="R48" s="199">
        <f t="shared" si="12"/>
        <v>5.091328706899192E-6</v>
      </c>
      <c r="S48" s="81"/>
      <c r="T48" s="173"/>
      <c r="U48" s="71"/>
      <c r="V48" s="54"/>
    </row>
    <row r="49" spans="2:22" x14ac:dyDescent="0.35">
      <c r="B49" s="117" t="s">
        <v>48</v>
      </c>
      <c r="D49" s="138">
        <v>1206.9695123579625</v>
      </c>
      <c r="E49" s="262">
        <v>1.126181929582571</v>
      </c>
      <c r="F49" s="126">
        <v>1.158489678058882</v>
      </c>
      <c r="G49" s="144">
        <v>0.3740701929431775</v>
      </c>
      <c r="H49" s="126">
        <v>2.5824576633771534E-2</v>
      </c>
      <c r="I49" s="141"/>
      <c r="L49" t="str">
        <f t="shared" si="7"/>
        <v>L64</v>
      </c>
      <c r="M49" s="62"/>
      <c r="N49" s="58">
        <f t="shared" si="8"/>
        <v>1208.095694287545</v>
      </c>
      <c r="O49" s="167">
        <f t="shared" si="9"/>
        <v>9.321959633725197E-4</v>
      </c>
      <c r="P49" s="167">
        <f>STDEV(O46:O49)</f>
        <v>6.7973940593790835E-4</v>
      </c>
      <c r="Q49" s="159"/>
      <c r="R49" s="200">
        <f t="shared" si="12"/>
        <v>2.1376267423087838E-5</v>
      </c>
      <c r="S49" s="82"/>
      <c r="T49" s="174"/>
      <c r="U49" s="72"/>
      <c r="V49" s="55"/>
    </row>
    <row r="50" spans="2:22" x14ac:dyDescent="0.35">
      <c r="B50" s="117" t="s">
        <v>39</v>
      </c>
      <c r="D50" s="136">
        <v>992.16416394706596</v>
      </c>
      <c r="E50" s="260">
        <v>0.9856423235690428</v>
      </c>
      <c r="F50" s="111"/>
      <c r="G50" s="67"/>
      <c r="H50" s="122"/>
      <c r="I50" s="30">
        <v>16.463170414879542</v>
      </c>
      <c r="L50" t="str">
        <f t="shared" si="7"/>
        <v>L35</v>
      </c>
      <c r="M50" s="61" t="s">
        <v>280</v>
      </c>
      <c r="N50" s="56">
        <f t="shared" si="8"/>
        <v>993.14980627063505</v>
      </c>
      <c r="O50" s="165">
        <f t="shared" si="9"/>
        <v>9.9244073486780054E-4</v>
      </c>
      <c r="P50" s="165" t="s">
        <v>275</v>
      </c>
      <c r="Q50" s="160" t="s">
        <v>314</v>
      </c>
      <c r="R50" s="195"/>
      <c r="S50" s="80"/>
      <c r="T50" s="162">
        <f>I50/I$50</f>
        <v>1</v>
      </c>
      <c r="U50" s="67">
        <f>I50/N50</f>
        <v>1.6576724186958457E-2</v>
      </c>
      <c r="V50" s="52">
        <f t="shared" si="11"/>
        <v>1</v>
      </c>
    </row>
    <row r="51" spans="2:22" x14ac:dyDescent="0.35">
      <c r="B51" s="117" t="s">
        <v>40</v>
      </c>
      <c r="D51" s="137">
        <v>1174.2878251168186</v>
      </c>
      <c r="E51" s="261">
        <v>1.2043417426089433</v>
      </c>
      <c r="F51" s="113"/>
      <c r="G51" s="68"/>
      <c r="H51" s="123"/>
      <c r="I51" s="33">
        <v>15.358375471777885</v>
      </c>
      <c r="L51" t="str">
        <f t="shared" si="7"/>
        <v>L36</v>
      </c>
      <c r="M51" s="60"/>
      <c r="N51" s="57">
        <f t="shared" si="8"/>
        <v>1175.4921668594275</v>
      </c>
      <c r="O51" s="166">
        <f t="shared" si="9"/>
        <v>1.0245425503996285E-3</v>
      </c>
      <c r="P51" s="166">
        <f>AVERAGE(O50:O53)</f>
        <v>1.0071470988503688E-3</v>
      </c>
      <c r="Q51" s="35">
        <f>_xlfn.T.TEST(O42:O45,O50:O53,2,2)</f>
        <v>0.19658949482361388</v>
      </c>
      <c r="R51" s="196"/>
      <c r="S51" s="81"/>
      <c r="T51" s="163">
        <f>I51/I$51</f>
        <v>1</v>
      </c>
      <c r="U51" s="68">
        <f>I51/N51</f>
        <v>1.3065485168489883E-2</v>
      </c>
      <c r="V51" s="52">
        <f t="shared" si="11"/>
        <v>1</v>
      </c>
    </row>
    <row r="52" spans="2:22" x14ac:dyDescent="0.35">
      <c r="B52" s="117" t="s">
        <v>49</v>
      </c>
      <c r="D52" s="137">
        <v>883.13537997398566</v>
      </c>
      <c r="E52" s="261">
        <v>0.80812436637433271</v>
      </c>
      <c r="F52" s="113"/>
      <c r="G52" s="68"/>
      <c r="H52" s="123"/>
      <c r="I52" s="33">
        <v>13.529161613624657</v>
      </c>
      <c r="L52" t="str">
        <f t="shared" si="7"/>
        <v>L65</v>
      </c>
      <c r="M52" s="60"/>
      <c r="N52" s="57">
        <f t="shared" si="8"/>
        <v>883.94350434036005</v>
      </c>
      <c r="O52" s="166">
        <f t="shared" si="9"/>
        <v>9.1422626265848619E-4</v>
      </c>
      <c r="P52" s="166" t="s">
        <v>309</v>
      </c>
      <c r="Q52" s="158"/>
      <c r="R52" s="196"/>
      <c r="S52" s="81"/>
      <c r="T52" s="163">
        <f>I52/I$52</f>
        <v>1</v>
      </c>
      <c r="U52" s="68">
        <f>I52/N52</f>
        <v>1.5305459621789686E-2</v>
      </c>
      <c r="V52" s="52">
        <f t="shared" si="11"/>
        <v>1</v>
      </c>
    </row>
    <row r="53" spans="2:22" x14ac:dyDescent="0.35">
      <c r="B53" s="118" t="s">
        <v>50</v>
      </c>
      <c r="D53" s="138">
        <v>903.68793552031093</v>
      </c>
      <c r="E53" s="262">
        <v>0.99277747816363404</v>
      </c>
      <c r="F53" s="114"/>
      <c r="G53" s="69"/>
      <c r="H53" s="124"/>
      <c r="I53" s="37">
        <v>84.428415205487994</v>
      </c>
      <c r="L53" t="str">
        <f t="shared" si="7"/>
        <v>L66</v>
      </c>
      <c r="M53" s="62"/>
      <c r="N53" s="58">
        <f t="shared" si="8"/>
        <v>904.68071299847452</v>
      </c>
      <c r="O53" s="167">
        <f t="shared" si="9"/>
        <v>1.0973788474755602E-3</v>
      </c>
      <c r="P53" s="167">
        <f>STDEV(O50:O53)</f>
        <v>7.5927441536308932E-5</v>
      </c>
      <c r="Q53" s="159"/>
      <c r="R53" s="197"/>
      <c r="S53" s="82"/>
      <c r="T53" s="164">
        <f>I53/I$53</f>
        <v>1</v>
      </c>
      <c r="U53" s="69">
        <f>I53/N53</f>
        <v>9.3323991539134718E-2</v>
      </c>
      <c r="V53" s="53">
        <f t="shared" si="11"/>
        <v>1</v>
      </c>
    </row>
    <row r="54" spans="2:22" x14ac:dyDescent="0.35">
      <c r="B54" s="119" t="s">
        <v>51</v>
      </c>
      <c r="D54" s="136">
        <v>512.44782763654189</v>
      </c>
      <c r="E54" s="260">
        <v>2.4099823923410266</v>
      </c>
      <c r="F54" s="125">
        <v>1.4420565081913467E-2</v>
      </c>
      <c r="G54" s="142">
        <v>6.7344827962542417E-2</v>
      </c>
      <c r="H54" s="125">
        <v>0.1432589392745684</v>
      </c>
      <c r="I54" s="67"/>
      <c r="L54" t="str">
        <f t="shared" si="7"/>
        <v>L71</v>
      </c>
      <c r="M54" s="61" t="s">
        <v>281</v>
      </c>
      <c r="N54" s="56">
        <f t="shared" si="8"/>
        <v>514.85781002888291</v>
      </c>
      <c r="O54" s="165">
        <f t="shared" si="9"/>
        <v>4.680869835121719E-3</v>
      </c>
      <c r="P54" s="165" t="s">
        <v>310</v>
      </c>
      <c r="Q54" s="157"/>
      <c r="R54" s="198">
        <f t="shared" ref="R54:R59" si="13">H54/N54</f>
        <v>2.7824952148736316E-4</v>
      </c>
      <c r="S54" s="81"/>
      <c r="T54" s="172"/>
      <c r="U54" s="70"/>
      <c r="V54" s="50"/>
    </row>
    <row r="55" spans="2:22" x14ac:dyDescent="0.35">
      <c r="B55" s="120" t="s">
        <v>52</v>
      </c>
      <c r="D55" s="137">
        <v>444.91091044082151</v>
      </c>
      <c r="E55" s="261">
        <v>2.1303266026417869</v>
      </c>
      <c r="F55" s="10">
        <v>3.3765200847475772E-2</v>
      </c>
      <c r="G55" s="143">
        <v>3.0534741100631986E-2</v>
      </c>
      <c r="H55" s="10">
        <v>0.10985666496261381</v>
      </c>
      <c r="I55" s="68"/>
      <c r="L55" t="str">
        <f t="shared" si="7"/>
        <v>L72</v>
      </c>
      <c r="M55" s="60"/>
      <c r="N55" s="57">
        <f t="shared" si="8"/>
        <v>447.0412370434633</v>
      </c>
      <c r="O55" s="166">
        <f t="shared" si="9"/>
        <v>4.7653917046464045E-3</v>
      </c>
      <c r="P55" s="166">
        <f>AVERAGE(O54:O56)</f>
        <v>3.6658259807218368E-3</v>
      </c>
      <c r="Q55" s="158"/>
      <c r="R55" s="199">
        <f t="shared" si="13"/>
        <v>2.4574168076564503E-4</v>
      </c>
      <c r="S55" s="81"/>
      <c r="T55" s="173"/>
      <c r="U55" s="71"/>
      <c r="V55" s="50"/>
    </row>
    <row r="56" spans="2:22" x14ac:dyDescent="0.35">
      <c r="B56" s="120" t="s">
        <v>53</v>
      </c>
      <c r="D56" s="138">
        <v>751.42914105210571</v>
      </c>
      <c r="E56" s="262">
        <v>1.1674401611662253</v>
      </c>
      <c r="F56" s="126">
        <v>2.333425084032922E-2</v>
      </c>
      <c r="G56" s="144">
        <v>6.478567164922959E-2</v>
      </c>
      <c r="H56" s="126">
        <v>0.11912220341898264</v>
      </c>
      <c r="I56" s="69"/>
      <c r="L56" t="str">
        <f t="shared" si="7"/>
        <v>L73</v>
      </c>
      <c r="M56" s="62"/>
      <c r="N56" s="58">
        <f t="shared" si="8"/>
        <v>752.59658121327197</v>
      </c>
      <c r="O56" s="167">
        <f t="shared" si="9"/>
        <v>1.5512164023973878E-3</v>
      </c>
      <c r="P56" s="167">
        <f>STDEV(O54:O56)</f>
        <v>1.8317931755968291E-3</v>
      </c>
      <c r="Q56" s="159"/>
      <c r="R56" s="200">
        <f t="shared" si="13"/>
        <v>1.5828161646302456E-4</v>
      </c>
      <c r="S56" s="82"/>
      <c r="T56" s="174"/>
      <c r="U56" s="72"/>
      <c r="V56" s="51"/>
    </row>
    <row r="57" spans="2:22" x14ac:dyDescent="0.35">
      <c r="B57" s="120" t="s">
        <v>54</v>
      </c>
      <c r="D57" s="136">
        <v>1798.3940031857624</v>
      </c>
      <c r="E57" s="260">
        <v>4.7898703707654153</v>
      </c>
      <c r="F57" s="129">
        <v>29.652955562644575</v>
      </c>
      <c r="G57" s="145">
        <v>6.6266978287236666</v>
      </c>
      <c r="H57" s="125">
        <v>1.9338547721663428</v>
      </c>
      <c r="I57" s="67"/>
      <c r="L57" t="str">
        <f t="shared" si="7"/>
        <v>L74</v>
      </c>
      <c r="M57" s="61" t="s">
        <v>282</v>
      </c>
      <c r="N57" s="56">
        <f t="shared" si="8"/>
        <v>1803.1838735565277</v>
      </c>
      <c r="O57" s="165">
        <f t="shared" si="9"/>
        <v>2.6563405102542686E-3</v>
      </c>
      <c r="P57" s="165" t="s">
        <v>310</v>
      </c>
      <c r="Q57" s="160" t="s">
        <v>314</v>
      </c>
      <c r="R57" s="198">
        <f t="shared" si="13"/>
        <v>1.0724667631105667E-3</v>
      </c>
      <c r="S57" s="83">
        <f>R57/R$57</f>
        <v>1</v>
      </c>
      <c r="T57" s="172"/>
      <c r="U57" s="70"/>
      <c r="V57" s="50"/>
    </row>
    <row r="58" spans="2:22" x14ac:dyDescent="0.35">
      <c r="B58" s="120" t="s">
        <v>55</v>
      </c>
      <c r="D58" s="137">
        <v>2063.4910473122409</v>
      </c>
      <c r="E58" s="261">
        <v>2.9707973564487564</v>
      </c>
      <c r="F58" s="130">
        <v>10.353123806689364</v>
      </c>
      <c r="G58" s="146">
        <v>2.672874966255141</v>
      </c>
      <c r="H58" s="10">
        <v>0.97123327879715204</v>
      </c>
      <c r="I58" s="68"/>
      <c r="L58" t="str">
        <f t="shared" si="7"/>
        <v>L75</v>
      </c>
      <c r="M58" s="60"/>
      <c r="N58" s="57">
        <f t="shared" si="8"/>
        <v>2066.4618446686895</v>
      </c>
      <c r="O58" s="166">
        <f t="shared" si="9"/>
        <v>1.4376250711394367E-3</v>
      </c>
      <c r="P58" s="166">
        <f>AVERAGE(O57:O59)</f>
        <v>2.0157559953529951E-3</v>
      </c>
      <c r="Q58" s="35">
        <f>_xlfn.T.TEST(O54:O56,O57:O59,2,2)</f>
        <v>0.21300560354841172</v>
      </c>
      <c r="R58" s="199">
        <f t="shared" si="13"/>
        <v>4.6999816681970595E-4</v>
      </c>
      <c r="S58" s="84">
        <f>R58/R$58</f>
        <v>1</v>
      </c>
      <c r="T58" s="173"/>
      <c r="U58" s="71"/>
      <c r="V58" s="50"/>
    </row>
    <row r="59" spans="2:22" x14ac:dyDescent="0.35">
      <c r="B59" s="121" t="s">
        <v>56</v>
      </c>
      <c r="D59" s="138">
        <v>1135.1434938725122</v>
      </c>
      <c r="E59" s="262">
        <v>2.2216180080186363</v>
      </c>
      <c r="F59" s="131">
        <v>7.32455400810331</v>
      </c>
      <c r="G59" s="147">
        <v>1.8038940391662064</v>
      </c>
      <c r="H59" s="126">
        <v>0.82898905004107437</v>
      </c>
      <c r="I59" s="69"/>
      <c r="L59" t="str">
        <f t="shared" si="7"/>
        <v>L76</v>
      </c>
      <c r="M59" s="62"/>
      <c r="N59" s="58">
        <f t="shared" si="8"/>
        <v>1137.3651118805308</v>
      </c>
      <c r="O59" s="167">
        <f t="shared" si="9"/>
        <v>1.9533024046652801E-3</v>
      </c>
      <c r="P59" s="167">
        <f>STDEV(O57:O59)</f>
        <v>6.1175335604028843E-4</v>
      </c>
      <c r="Q59" s="159"/>
      <c r="R59" s="200">
        <f t="shared" si="13"/>
        <v>7.2886801378179746E-4</v>
      </c>
      <c r="S59" s="85">
        <f>R59/R$59</f>
        <v>1</v>
      </c>
      <c r="T59" s="174"/>
      <c r="U59" s="72"/>
      <c r="V59" s="51"/>
    </row>
    <row r="60" spans="2:22" x14ac:dyDescent="0.35">
      <c r="D60" s="14"/>
      <c r="E60" s="11"/>
      <c r="F60" s="14"/>
      <c r="G60" s="46"/>
      <c r="H60" s="14"/>
      <c r="I60" s="38"/>
      <c r="N60" s="14"/>
      <c r="O60" s="168"/>
      <c r="P60" s="66"/>
      <c r="Q60" s="66"/>
      <c r="R60" s="194"/>
      <c r="S60" s="79"/>
      <c r="T60" s="171"/>
      <c r="U60" s="73"/>
      <c r="V60" s="13"/>
    </row>
    <row r="61" spans="2:22" x14ac:dyDescent="0.35">
      <c r="B61" s="1" t="s">
        <v>286</v>
      </c>
      <c r="D61" s="28" t="s">
        <v>285</v>
      </c>
      <c r="E61" s="11"/>
      <c r="F61" s="14"/>
      <c r="G61" s="46"/>
      <c r="H61" s="14"/>
      <c r="I61" s="38"/>
      <c r="L61" t="str">
        <f t="shared" ref="L61:L87" si="14">B61</f>
        <v>SI content</v>
      </c>
      <c r="M61" s="1" t="s">
        <v>286</v>
      </c>
      <c r="N61" s="14"/>
      <c r="O61" s="66"/>
      <c r="P61" s="66"/>
      <c r="Q61" s="66"/>
      <c r="R61" s="194"/>
      <c r="S61" s="79"/>
      <c r="T61" s="171"/>
      <c r="U61" s="73"/>
      <c r="V61" s="16"/>
    </row>
    <row r="62" spans="2:22" x14ac:dyDescent="0.35">
      <c r="B62" s="110" t="s">
        <v>57</v>
      </c>
      <c r="D62" s="136">
        <v>23990.57497472061</v>
      </c>
      <c r="E62" s="260">
        <v>11.197722482886428</v>
      </c>
      <c r="F62" s="111"/>
      <c r="G62" s="67"/>
      <c r="H62" s="122"/>
      <c r="I62" s="142">
        <v>56.30682709782775</v>
      </c>
      <c r="L62" t="str">
        <f t="shared" si="14"/>
        <v>E21</v>
      </c>
      <c r="M62" s="59" t="s">
        <v>274</v>
      </c>
      <c r="N62" s="56">
        <f t="shared" ref="N62:N87" si="15">D62+E62</f>
        <v>24001.772697203498</v>
      </c>
      <c r="O62" s="63">
        <f t="shared" ref="O62:O87" si="16">E62/N62</f>
        <v>4.6653731056252778E-4</v>
      </c>
      <c r="P62" s="63" t="s">
        <v>275</v>
      </c>
      <c r="Q62" s="63" t="s">
        <v>275</v>
      </c>
      <c r="R62" s="195"/>
      <c r="S62" s="80"/>
      <c r="T62" s="172"/>
      <c r="U62" s="67">
        <f t="shared" ref="U62:U73" si="17">I62/N62</f>
        <v>2.3459445186891628E-3</v>
      </c>
      <c r="V62" s="104"/>
    </row>
    <row r="63" spans="2:22" x14ac:dyDescent="0.35">
      <c r="B63" s="112" t="s">
        <v>58</v>
      </c>
      <c r="D63" s="137">
        <v>18610.460732385185</v>
      </c>
      <c r="E63" s="261">
        <v>8.9416639253880597</v>
      </c>
      <c r="F63" s="113"/>
      <c r="G63" s="68"/>
      <c r="H63" s="123"/>
      <c r="I63" s="143">
        <v>20.19688563628759</v>
      </c>
      <c r="L63" t="str">
        <f t="shared" si="14"/>
        <v>E22</v>
      </c>
      <c r="M63" s="60"/>
      <c r="N63" s="57">
        <f t="shared" si="15"/>
        <v>18619.402396310572</v>
      </c>
      <c r="O63" s="64">
        <f t="shared" si="16"/>
        <v>4.8023366889368306E-4</v>
      </c>
      <c r="P63" s="177">
        <f>AVERAGE(O62:O65)</f>
        <v>5.0996740625832175E-4</v>
      </c>
      <c r="Q63" s="177">
        <f>AVERAGE(O62:O65,O70:O73)</f>
        <v>4.9876557618282289E-4</v>
      </c>
      <c r="R63" s="196"/>
      <c r="S63" s="81"/>
      <c r="T63" s="173"/>
      <c r="U63" s="68">
        <f t="shared" si="17"/>
        <v>1.084722549435292E-3</v>
      </c>
      <c r="V63" s="54"/>
    </row>
    <row r="64" spans="2:22" x14ac:dyDescent="0.35">
      <c r="B64" s="112" t="s">
        <v>67</v>
      </c>
      <c r="D64" s="137">
        <v>25858.947936302749</v>
      </c>
      <c r="E64" s="261">
        <v>13.384994705520295</v>
      </c>
      <c r="F64" s="113"/>
      <c r="G64" s="68"/>
      <c r="H64" s="123"/>
      <c r="I64" s="143">
        <v>0.14272056232252919</v>
      </c>
      <c r="L64" t="str">
        <f t="shared" si="14"/>
        <v>E51</v>
      </c>
      <c r="M64" s="60"/>
      <c r="N64" s="57">
        <f t="shared" si="15"/>
        <v>25872.33293100827</v>
      </c>
      <c r="O64" s="64">
        <f t="shared" si="16"/>
        <v>5.173478070652931E-4</v>
      </c>
      <c r="P64" s="177" t="s">
        <v>309</v>
      </c>
      <c r="Q64" s="177" t="s">
        <v>309</v>
      </c>
      <c r="R64" s="196"/>
      <c r="S64" s="81"/>
      <c r="T64" s="173"/>
      <c r="U64" s="68">
        <f t="shared" si="17"/>
        <v>5.5163391219149421E-6</v>
      </c>
      <c r="V64" s="54"/>
    </row>
    <row r="65" spans="2:22" x14ac:dyDescent="0.35">
      <c r="B65" s="112" t="s">
        <v>68</v>
      </c>
      <c r="D65" s="138">
        <v>25122.898190186326</v>
      </c>
      <c r="E65" s="262">
        <v>14.472862461543835</v>
      </c>
      <c r="F65" s="114"/>
      <c r="G65" s="69"/>
      <c r="H65" s="124"/>
      <c r="I65" s="144">
        <v>4.0314950672167305</v>
      </c>
      <c r="L65" t="str">
        <f t="shared" si="14"/>
        <v>E52</v>
      </c>
      <c r="M65" s="62"/>
      <c r="N65" s="58">
        <f t="shared" si="15"/>
        <v>25137.371052647872</v>
      </c>
      <c r="O65" s="65">
        <f t="shared" si="16"/>
        <v>5.757508385117831E-4</v>
      </c>
      <c r="P65" s="178">
        <f>STDEV(O62:O65)</f>
        <v>4.882690045774773E-5</v>
      </c>
      <c r="Q65" s="178">
        <f>STDEV(O62:O65,O70:O73)</f>
        <v>5.9976180257316658E-5</v>
      </c>
      <c r="R65" s="197"/>
      <c r="S65" s="82"/>
      <c r="T65" s="174"/>
      <c r="U65" s="69">
        <f t="shared" si="17"/>
        <v>1.6037854789083318E-4</v>
      </c>
      <c r="V65" s="55"/>
    </row>
    <row r="66" spans="2:22" x14ac:dyDescent="0.35">
      <c r="B66" s="112" t="s">
        <v>59</v>
      </c>
      <c r="D66" s="136">
        <v>17603.087921192175</v>
      </c>
      <c r="E66" s="260">
        <v>7.7846192407847896</v>
      </c>
      <c r="F66" s="111"/>
      <c r="G66" s="67"/>
      <c r="H66" s="122"/>
      <c r="I66" s="148">
        <v>9984.7087136471</v>
      </c>
      <c r="L66" t="str">
        <f t="shared" si="14"/>
        <v>E23</v>
      </c>
      <c r="M66" s="61" t="s">
        <v>277</v>
      </c>
      <c r="N66" s="56">
        <f t="shared" si="15"/>
        <v>17610.87254043296</v>
      </c>
      <c r="O66" s="63">
        <f t="shared" si="16"/>
        <v>4.420348408582262E-4</v>
      </c>
      <c r="P66" s="179" t="s">
        <v>275</v>
      </c>
      <c r="Q66" s="160" t="s">
        <v>314</v>
      </c>
      <c r="R66" s="195"/>
      <c r="S66" s="80"/>
      <c r="T66" s="162">
        <f>I66/I$38</f>
        <v>0.88508567749918354</v>
      </c>
      <c r="U66" s="67">
        <f t="shared" si="17"/>
        <v>0.56696274933130753</v>
      </c>
      <c r="V66" s="52">
        <f t="shared" ref="V66:V81" si="18">U66/U38</f>
        <v>6.1551252745325448E-2</v>
      </c>
    </row>
    <row r="67" spans="2:22" x14ac:dyDescent="0.35">
      <c r="B67" s="112" t="s">
        <v>60</v>
      </c>
      <c r="D67" s="137">
        <v>16408.082823780162</v>
      </c>
      <c r="E67" s="261">
        <v>7.2482573572293196</v>
      </c>
      <c r="F67" s="113"/>
      <c r="G67" s="68"/>
      <c r="H67" s="123"/>
      <c r="I67" s="149">
        <v>5780.0910414687605</v>
      </c>
      <c r="L67" t="str">
        <f t="shared" si="14"/>
        <v>E24</v>
      </c>
      <c r="M67" s="60"/>
      <c r="N67" s="57">
        <f t="shared" si="15"/>
        <v>16415.331081137392</v>
      </c>
      <c r="O67" s="64">
        <f t="shared" si="16"/>
        <v>4.4155413749517256E-4</v>
      </c>
      <c r="P67" s="177">
        <f>AVERAGE(O66:O69)</f>
        <v>5.1142403149539257E-4</v>
      </c>
      <c r="Q67" s="35">
        <f>_xlfn.T.TEST(O62:O65,O66:O69,2,2)</f>
        <v>0.97739146234462448</v>
      </c>
      <c r="R67" s="196"/>
      <c r="S67" s="81"/>
      <c r="T67" s="163">
        <f>I67/I$39</f>
        <v>0.4499763760057392</v>
      </c>
      <c r="U67" s="68">
        <f t="shared" si="17"/>
        <v>0.3521154104598338</v>
      </c>
      <c r="V67" s="52">
        <f t="shared" si="18"/>
        <v>4.0513390338134378E-2</v>
      </c>
    </row>
    <row r="68" spans="2:22" x14ac:dyDescent="0.35">
      <c r="B68" s="112" t="s">
        <v>69</v>
      </c>
      <c r="D68" s="137">
        <v>10054.581623654685</v>
      </c>
      <c r="E68" s="261">
        <v>5.4805393951282966</v>
      </c>
      <c r="F68" s="113"/>
      <c r="G68" s="68"/>
      <c r="H68" s="123"/>
      <c r="I68" s="149">
        <v>14122.206665848202</v>
      </c>
      <c r="L68" t="str">
        <f t="shared" si="14"/>
        <v>E53</v>
      </c>
      <c r="M68" s="60"/>
      <c r="N68" s="57">
        <f t="shared" si="15"/>
        <v>10060.062163049814</v>
      </c>
      <c r="O68" s="64">
        <f t="shared" si="16"/>
        <v>5.4478186181175774E-4</v>
      </c>
      <c r="P68" s="177" t="s">
        <v>309</v>
      </c>
      <c r="Q68" s="158"/>
      <c r="R68" s="196"/>
      <c r="S68" s="81"/>
      <c r="T68" s="163">
        <f>I68/I$40</f>
        <v>0.64801772157584059</v>
      </c>
      <c r="U68" s="68">
        <f t="shared" si="17"/>
        <v>1.4037892049731535</v>
      </c>
      <c r="V68" s="52">
        <f t="shared" si="18"/>
        <v>4.3310041368785523E-2</v>
      </c>
    </row>
    <row r="69" spans="2:22" x14ac:dyDescent="0.35">
      <c r="B69" s="115" t="s">
        <v>70</v>
      </c>
      <c r="D69" s="138">
        <v>6267.6374921937959</v>
      </c>
      <c r="E69" s="262">
        <v>3.871561118836448</v>
      </c>
      <c r="F69" s="114"/>
      <c r="G69" s="69"/>
      <c r="H69" s="124"/>
      <c r="I69" s="150">
        <v>4856.4297268078417</v>
      </c>
      <c r="L69" t="str">
        <f t="shared" si="14"/>
        <v>E54</v>
      </c>
      <c r="M69" s="62"/>
      <c r="N69" s="58">
        <f t="shared" si="15"/>
        <v>6271.5090533126322</v>
      </c>
      <c r="O69" s="65">
        <f t="shared" si="16"/>
        <v>6.1732528581641389E-4</v>
      </c>
      <c r="P69" s="178">
        <f>STDEV(O66:O69)</f>
        <v>8.5682519366679164E-5</v>
      </c>
      <c r="Q69" s="159"/>
      <c r="R69" s="197"/>
      <c r="S69" s="82"/>
      <c r="T69" s="164">
        <f>I69/I$41</f>
        <v>0.44663962981435185</v>
      </c>
      <c r="U69" s="69">
        <f t="shared" si="17"/>
        <v>0.77436382304872209</v>
      </c>
      <c r="V69" s="53">
        <f t="shared" si="18"/>
        <v>4.4694712312525149E-2</v>
      </c>
    </row>
    <row r="70" spans="2:22" x14ac:dyDescent="0.35">
      <c r="B70" s="116" t="s">
        <v>61</v>
      </c>
      <c r="D70" s="136">
        <v>26213.767701633187</v>
      </c>
      <c r="E70" s="260">
        <v>13.135548254766443</v>
      </c>
      <c r="F70" s="125">
        <v>1.1888146386760741</v>
      </c>
      <c r="G70" s="142">
        <v>1.831714155264087</v>
      </c>
      <c r="H70" s="125">
        <v>0.11872764050289862</v>
      </c>
      <c r="I70" s="43">
        <v>0.19487140044703946</v>
      </c>
      <c r="L70" t="str">
        <f t="shared" si="14"/>
        <v>E31</v>
      </c>
      <c r="M70" s="61" t="s">
        <v>278</v>
      </c>
      <c r="N70" s="56">
        <f t="shared" si="15"/>
        <v>26226.903249887953</v>
      </c>
      <c r="O70" s="63">
        <f t="shared" si="16"/>
        <v>5.0084251768544425E-4</v>
      </c>
      <c r="P70" s="179" t="s">
        <v>275</v>
      </c>
      <c r="Q70" s="157"/>
      <c r="R70" s="198">
        <f t="shared" ref="R70:R77" si="19">H70/N70</f>
        <v>4.5269408809599296E-6</v>
      </c>
      <c r="S70" s="80"/>
      <c r="T70" s="172"/>
      <c r="U70" s="67">
        <f t="shared" si="17"/>
        <v>7.4302100629387877E-6</v>
      </c>
      <c r="V70" s="54"/>
    </row>
    <row r="71" spans="2:22" x14ac:dyDescent="0.35">
      <c r="B71" s="117" t="s">
        <v>62</v>
      </c>
      <c r="D71" s="137">
        <v>27530.393976512798</v>
      </c>
      <c r="E71" s="261">
        <v>10.393649070703891</v>
      </c>
      <c r="F71" s="10">
        <v>1.3553842523336319</v>
      </c>
      <c r="G71" s="143">
        <v>2.1139335660111578</v>
      </c>
      <c r="H71" s="10">
        <v>0.12003689081622197</v>
      </c>
      <c r="I71" s="44">
        <v>0.1247430808386417</v>
      </c>
      <c r="L71" t="str">
        <f t="shared" si="14"/>
        <v>E32</v>
      </c>
      <c r="M71" s="60"/>
      <c r="N71" s="57">
        <f t="shared" si="15"/>
        <v>27540.787625583504</v>
      </c>
      <c r="O71" s="64">
        <f t="shared" si="16"/>
        <v>3.7739113390674792E-4</v>
      </c>
      <c r="P71" s="177">
        <f>AVERAGE(O70:O73)</f>
        <v>4.8756374610732408E-4</v>
      </c>
      <c r="Q71" s="158"/>
      <c r="R71" s="199">
        <f t="shared" si="19"/>
        <v>4.3585133601885784E-6</v>
      </c>
      <c r="S71" s="81"/>
      <c r="T71" s="173"/>
      <c r="U71" s="68">
        <f t="shared" si="17"/>
        <v>4.5293940948429496E-6</v>
      </c>
      <c r="V71" s="54"/>
    </row>
    <row r="72" spans="2:22" x14ac:dyDescent="0.35">
      <c r="B72" s="117" t="s">
        <v>71</v>
      </c>
      <c r="D72" s="137">
        <v>32020.621146988331</v>
      </c>
      <c r="E72" s="261">
        <v>17.08362056921386</v>
      </c>
      <c r="F72" s="10">
        <v>1.5071654208008207</v>
      </c>
      <c r="G72" s="143">
        <v>2.0751325905360627</v>
      </c>
      <c r="H72" s="10">
        <v>4.6176527429786594E-3</v>
      </c>
      <c r="I72" s="44">
        <v>0</v>
      </c>
      <c r="L72" t="str">
        <f t="shared" si="14"/>
        <v>E61</v>
      </c>
      <c r="M72" s="60"/>
      <c r="N72" s="57">
        <f t="shared" si="15"/>
        <v>32037.704767557545</v>
      </c>
      <c r="O72" s="64">
        <f t="shared" si="16"/>
        <v>5.332348460403227E-4</v>
      </c>
      <c r="P72" s="177" t="s">
        <v>309</v>
      </c>
      <c r="Q72" s="158"/>
      <c r="R72" s="199">
        <f t="shared" si="19"/>
        <v>1.4413182144229786E-7</v>
      </c>
      <c r="S72" s="81"/>
      <c r="T72" s="173"/>
      <c r="U72" s="68">
        <f t="shared" si="17"/>
        <v>0</v>
      </c>
      <c r="V72" s="54"/>
    </row>
    <row r="73" spans="2:22" x14ac:dyDescent="0.35">
      <c r="B73" s="117" t="s">
        <v>72</v>
      </c>
      <c r="D73" s="138">
        <v>28593.663373215648</v>
      </c>
      <c r="E73" s="262">
        <v>15.414184387757782</v>
      </c>
      <c r="F73" s="126">
        <v>1.2392592577576258</v>
      </c>
      <c r="G73" s="144">
        <v>2.1538116101199098</v>
      </c>
      <c r="H73" s="126">
        <v>4.9208212921915899E-2</v>
      </c>
      <c r="I73" s="45">
        <v>7.4806105275855598E-3</v>
      </c>
      <c r="L73" t="str">
        <f t="shared" si="14"/>
        <v>E62</v>
      </c>
      <c r="M73" s="62"/>
      <c r="N73" s="58">
        <f t="shared" si="15"/>
        <v>28609.077557603407</v>
      </c>
      <c r="O73" s="65">
        <f t="shared" si="16"/>
        <v>5.3878648679678135E-4</v>
      </c>
      <c r="P73" s="178">
        <f>STDEV(O70:O73)</f>
        <v>7.5330270114458333E-5</v>
      </c>
      <c r="Q73" s="159"/>
      <c r="R73" s="200">
        <f t="shared" si="19"/>
        <v>1.7200209556857201E-6</v>
      </c>
      <c r="S73" s="82"/>
      <c r="T73" s="174"/>
      <c r="U73" s="69">
        <f t="shared" si="17"/>
        <v>2.614768166685418E-7</v>
      </c>
      <c r="V73" s="55"/>
    </row>
    <row r="74" spans="2:22" x14ac:dyDescent="0.35">
      <c r="B74" s="117" t="s">
        <v>63</v>
      </c>
      <c r="D74" s="136">
        <v>20919.267278134572</v>
      </c>
      <c r="E74" s="260">
        <v>11.117407525736114</v>
      </c>
      <c r="F74" s="125">
        <v>14.188383911030789</v>
      </c>
      <c r="G74" s="142">
        <v>4.54340888455397</v>
      </c>
      <c r="H74" s="125">
        <v>0</v>
      </c>
      <c r="I74" s="139"/>
      <c r="L74" t="str">
        <f t="shared" si="14"/>
        <v>E33</v>
      </c>
      <c r="M74" s="61" t="s">
        <v>279</v>
      </c>
      <c r="N74" s="56">
        <f t="shared" si="15"/>
        <v>20930.384685660309</v>
      </c>
      <c r="O74" s="63">
        <f t="shared" si="16"/>
        <v>5.3116116558301013E-4</v>
      </c>
      <c r="P74" s="179" t="s">
        <v>275</v>
      </c>
      <c r="Q74" s="160" t="s">
        <v>314</v>
      </c>
      <c r="R74" s="198">
        <f t="shared" si="19"/>
        <v>0</v>
      </c>
      <c r="S74" s="80"/>
      <c r="T74" s="172"/>
      <c r="U74" s="70"/>
      <c r="V74" s="54"/>
    </row>
    <row r="75" spans="2:22" x14ac:dyDescent="0.35">
      <c r="B75" s="117" t="s">
        <v>64</v>
      </c>
      <c r="D75" s="137">
        <v>18877.785788256057</v>
      </c>
      <c r="E75" s="261">
        <v>15.44383834021934</v>
      </c>
      <c r="F75" s="10">
        <v>11.202970746617316</v>
      </c>
      <c r="G75" s="143">
        <v>3.4662973885210757</v>
      </c>
      <c r="H75" s="10">
        <v>4.3087170467335179E-2</v>
      </c>
      <c r="I75" s="140"/>
      <c r="L75" t="str">
        <f t="shared" si="14"/>
        <v>E34</v>
      </c>
      <c r="M75" s="60"/>
      <c r="N75" s="57">
        <f t="shared" si="15"/>
        <v>18893.229626596276</v>
      </c>
      <c r="O75" s="64">
        <f t="shared" si="16"/>
        <v>8.1742712312556781E-4</v>
      </c>
      <c r="P75" s="177">
        <f>AVERAGE(O74:O77)</f>
        <v>6.3161937945222044E-4</v>
      </c>
      <c r="Q75" s="35">
        <f>_xlfn.T.TEST(O70:O73,O74:O77,2,2)</f>
        <v>0.10443637237650102</v>
      </c>
      <c r="R75" s="199">
        <f t="shared" si="19"/>
        <v>2.2805614137394876E-6</v>
      </c>
      <c r="S75" s="81"/>
      <c r="T75" s="173"/>
      <c r="U75" s="71"/>
      <c r="V75" s="54"/>
    </row>
    <row r="76" spans="2:22" x14ac:dyDescent="0.35">
      <c r="B76" s="117" t="s">
        <v>73</v>
      </c>
      <c r="D76" s="137">
        <v>19553.156089285338</v>
      </c>
      <c r="E76" s="261">
        <v>10.784188432951321</v>
      </c>
      <c r="F76" s="10">
        <v>16.652729344069233</v>
      </c>
      <c r="G76" s="143">
        <v>4.9231318857565549</v>
      </c>
      <c r="H76" s="10">
        <v>7.0845049095085891E-2</v>
      </c>
      <c r="I76" s="140"/>
      <c r="L76" t="str">
        <f t="shared" si="14"/>
        <v>E63</v>
      </c>
      <c r="M76" s="60"/>
      <c r="N76" s="57">
        <f t="shared" si="15"/>
        <v>19563.940277718288</v>
      </c>
      <c r="O76" s="64">
        <f t="shared" si="16"/>
        <v>5.5122783446817311E-4</v>
      </c>
      <c r="P76" s="177" t="s">
        <v>309</v>
      </c>
      <c r="Q76" s="158"/>
      <c r="R76" s="199">
        <f t="shared" si="19"/>
        <v>3.6212055490566261E-6</v>
      </c>
      <c r="S76" s="81"/>
      <c r="T76" s="173"/>
      <c r="U76" s="71"/>
      <c r="V76" s="54"/>
    </row>
    <row r="77" spans="2:22" x14ac:dyDescent="0.35">
      <c r="B77" s="117" t="s">
        <v>74</v>
      </c>
      <c r="D77" s="138">
        <v>21153.924338888493</v>
      </c>
      <c r="E77" s="262">
        <v>13.264660178597287</v>
      </c>
      <c r="F77" s="126">
        <v>6.7471359740123651</v>
      </c>
      <c r="G77" s="144">
        <v>2.979875838754833</v>
      </c>
      <c r="H77" s="126">
        <v>7.4110137683625163E-2</v>
      </c>
      <c r="I77" s="141"/>
      <c r="L77" t="str">
        <f t="shared" si="14"/>
        <v>E64</v>
      </c>
      <c r="M77" s="62"/>
      <c r="N77" s="58">
        <f t="shared" si="15"/>
        <v>21167.18899906709</v>
      </c>
      <c r="O77" s="65">
        <f t="shared" si="16"/>
        <v>6.2666139463213115E-4</v>
      </c>
      <c r="P77" s="178">
        <f>STDEV(O74:O77)</f>
        <v>1.3051660489655546E-4</v>
      </c>
      <c r="Q77" s="159"/>
      <c r="R77" s="200">
        <f t="shared" si="19"/>
        <v>3.5011799482156772E-6</v>
      </c>
      <c r="S77" s="82"/>
      <c r="T77" s="174"/>
      <c r="U77" s="72"/>
      <c r="V77" s="55"/>
    </row>
    <row r="78" spans="2:22" x14ac:dyDescent="0.35">
      <c r="B78" s="117" t="s">
        <v>65</v>
      </c>
      <c r="D78" s="136">
        <v>16789.976860468305</v>
      </c>
      <c r="E78" s="260">
        <v>10.277277666955493</v>
      </c>
      <c r="F78" s="111"/>
      <c r="G78" s="67"/>
      <c r="H78" s="122"/>
      <c r="I78" s="30">
        <v>4.7383442692683406</v>
      </c>
      <c r="L78" t="str">
        <f t="shared" si="14"/>
        <v>E35</v>
      </c>
      <c r="M78" s="61" t="s">
        <v>280</v>
      </c>
      <c r="N78" s="56">
        <f t="shared" si="15"/>
        <v>16800.25413813526</v>
      </c>
      <c r="O78" s="63">
        <f t="shared" si="16"/>
        <v>6.11733464413903E-4</v>
      </c>
      <c r="P78" s="179" t="s">
        <v>275</v>
      </c>
      <c r="Q78" s="160" t="s">
        <v>314</v>
      </c>
      <c r="R78" s="195"/>
      <c r="S78" s="80"/>
      <c r="T78" s="162">
        <f>I78/I$50</f>
        <v>0.2878148102619279</v>
      </c>
      <c r="U78" s="67">
        <f>I78/N78</f>
        <v>2.8204003524641159E-4</v>
      </c>
      <c r="V78" s="52">
        <f t="shared" si="18"/>
        <v>1.7014220184003743E-2</v>
      </c>
    </row>
    <row r="79" spans="2:22" x14ac:dyDescent="0.35">
      <c r="B79" s="117" t="s">
        <v>66</v>
      </c>
      <c r="D79" s="137">
        <v>15212.007302325357</v>
      </c>
      <c r="E79" s="261">
        <v>10.161080939903783</v>
      </c>
      <c r="F79" s="113"/>
      <c r="G79" s="68"/>
      <c r="H79" s="123"/>
      <c r="I79" s="33">
        <v>5.7903839542745601</v>
      </c>
      <c r="L79" t="str">
        <f t="shared" si="14"/>
        <v>E36</v>
      </c>
      <c r="M79" s="60"/>
      <c r="N79" s="57">
        <f t="shared" si="15"/>
        <v>15222.168383265262</v>
      </c>
      <c r="O79" s="64">
        <f t="shared" si="16"/>
        <v>6.6751862704885942E-4</v>
      </c>
      <c r="P79" s="177">
        <f>AVERAGE(O78:O81)</f>
        <v>7.4596763793396449E-4</v>
      </c>
      <c r="Q79" s="35">
        <f>_xlfn.T.TEST(O70:O73,O78:O81,2,2)</f>
        <v>1.5883488598167156E-2</v>
      </c>
      <c r="R79" s="196"/>
      <c r="S79" s="81"/>
      <c r="T79" s="163">
        <f>I79/I$51</f>
        <v>0.37701799678714754</v>
      </c>
      <c r="U79" s="68">
        <f>I79/N79</f>
        <v>3.8039153217095623E-4</v>
      </c>
      <c r="V79" s="52">
        <f t="shared" si="18"/>
        <v>2.9114229381113913E-2</v>
      </c>
    </row>
    <row r="80" spans="2:22" x14ac:dyDescent="0.35">
      <c r="B80" s="117" t="s">
        <v>75</v>
      </c>
      <c r="D80" s="137">
        <v>10715.392864411137</v>
      </c>
      <c r="E80" s="261">
        <v>9.8451064419251413</v>
      </c>
      <c r="F80" s="113"/>
      <c r="G80" s="68"/>
      <c r="H80" s="123"/>
      <c r="I80" s="33">
        <v>4.3874993371331925</v>
      </c>
      <c r="L80" t="str">
        <f t="shared" si="14"/>
        <v>E65</v>
      </c>
      <c r="M80" s="60"/>
      <c r="N80" s="57">
        <f t="shared" si="15"/>
        <v>10725.237970853063</v>
      </c>
      <c r="O80" s="64">
        <f t="shared" si="16"/>
        <v>9.1793827499960662E-4</v>
      </c>
      <c r="P80" s="177" t="s">
        <v>309</v>
      </c>
      <c r="Q80" s="158"/>
      <c r="R80" s="196"/>
      <c r="S80" s="81"/>
      <c r="T80" s="163">
        <f>I80/I$52</f>
        <v>0.32429942537715895</v>
      </c>
      <c r="U80" s="68">
        <f>I80/N80</f>
        <v>4.0908177040515774E-4</v>
      </c>
      <c r="V80" s="52">
        <f t="shared" si="18"/>
        <v>2.672783310752502E-2</v>
      </c>
    </row>
    <row r="81" spans="2:22" x14ac:dyDescent="0.35">
      <c r="B81" s="118" t="s">
        <v>76</v>
      </c>
      <c r="D81" s="138">
        <v>8929.4422776894808</v>
      </c>
      <c r="E81" s="262">
        <v>7.0301457817877999</v>
      </c>
      <c r="F81" s="114"/>
      <c r="G81" s="69"/>
      <c r="H81" s="124"/>
      <c r="I81" s="37">
        <v>31.019486285445538</v>
      </c>
      <c r="L81" t="str">
        <f t="shared" si="14"/>
        <v>E66</v>
      </c>
      <c r="M81" s="62"/>
      <c r="N81" s="58">
        <f t="shared" si="15"/>
        <v>8936.4724234712685</v>
      </c>
      <c r="O81" s="65">
        <f t="shared" si="16"/>
        <v>7.8668018527348871E-4</v>
      </c>
      <c r="P81" s="178">
        <f>STDEV(O78:O81)</f>
        <v>1.3589759891563099E-4</v>
      </c>
      <c r="Q81" s="159"/>
      <c r="R81" s="197"/>
      <c r="S81" s="82"/>
      <c r="T81" s="164">
        <f>I81/I$53</f>
        <v>0.36740576273933445</v>
      </c>
      <c r="U81" s="69">
        <f>I81/N81</f>
        <v>3.4711108383185031E-3</v>
      </c>
      <c r="V81" s="53">
        <f t="shared" si="18"/>
        <v>3.7194196059037177E-2</v>
      </c>
    </row>
    <row r="82" spans="2:22" x14ac:dyDescent="0.35">
      <c r="B82" s="119" t="s">
        <v>77</v>
      </c>
      <c r="D82" s="136">
        <v>26188.519300633496</v>
      </c>
      <c r="E82" s="260">
        <v>265.92215899599177</v>
      </c>
      <c r="F82" s="125">
        <v>2.4969684513261861</v>
      </c>
      <c r="G82" s="142">
        <v>1.7502566747213719</v>
      </c>
      <c r="H82" s="125">
        <v>2.0319383432526299E-2</v>
      </c>
      <c r="I82" s="67"/>
      <c r="L82" t="str">
        <f t="shared" si="14"/>
        <v>E71</v>
      </c>
      <c r="M82" s="61" t="s">
        <v>281</v>
      </c>
      <c r="N82" s="56">
        <f t="shared" si="15"/>
        <v>26454.441459629488</v>
      </c>
      <c r="O82" s="63">
        <f t="shared" si="16"/>
        <v>1.0052079889942087E-2</v>
      </c>
      <c r="P82" s="179" t="s">
        <v>310</v>
      </c>
      <c r="Q82" s="157"/>
      <c r="R82" s="198">
        <f t="shared" ref="R82:R87" si="20">H82/N82</f>
        <v>7.680896783829087E-7</v>
      </c>
      <c r="S82" s="81"/>
      <c r="T82" s="172"/>
      <c r="U82" s="70"/>
      <c r="V82" s="50"/>
    </row>
    <row r="83" spans="2:22" x14ac:dyDescent="0.35">
      <c r="B83" s="120" t="s">
        <v>78</v>
      </c>
      <c r="D83" s="137">
        <v>16462.036382336621</v>
      </c>
      <c r="E83" s="261">
        <v>37.166148220654591</v>
      </c>
      <c r="F83" s="10">
        <v>0.79813209956373798</v>
      </c>
      <c r="G83" s="143">
        <v>1.4438288655998264</v>
      </c>
      <c r="H83" s="10">
        <v>1.5111985693982814E-2</v>
      </c>
      <c r="I83" s="68"/>
      <c r="L83" t="str">
        <f t="shared" si="14"/>
        <v>E72</v>
      </c>
      <c r="M83" s="60"/>
      <c r="N83" s="57">
        <f t="shared" si="15"/>
        <v>16499.202530557275</v>
      </c>
      <c r="O83" s="64">
        <f t="shared" si="16"/>
        <v>2.252602703180423E-3</v>
      </c>
      <c r="P83" s="64">
        <f>AVERAGE(O82:O84)</f>
        <v>4.4533738221149326E-3</v>
      </c>
      <c r="Q83" s="158"/>
      <c r="R83" s="199">
        <f t="shared" si="20"/>
        <v>9.1592218872365054E-7</v>
      </c>
      <c r="S83" s="81"/>
      <c r="T83" s="173"/>
      <c r="U83" s="71"/>
      <c r="V83" s="50"/>
    </row>
    <row r="84" spans="2:22" x14ac:dyDescent="0.35">
      <c r="B84" s="120" t="s">
        <v>79</v>
      </c>
      <c r="D84" s="138">
        <v>20027.943779041936</v>
      </c>
      <c r="E84" s="262">
        <v>21.160604139300816</v>
      </c>
      <c r="F84" s="126">
        <v>0.96890385767560649</v>
      </c>
      <c r="G84" s="144">
        <v>1.512302765190884</v>
      </c>
      <c r="H84" s="126">
        <v>3.1396076635340393E-2</v>
      </c>
      <c r="I84" s="69"/>
      <c r="L84" t="str">
        <f t="shared" si="14"/>
        <v>E73</v>
      </c>
      <c r="M84" s="62"/>
      <c r="N84" s="58">
        <f t="shared" si="15"/>
        <v>20049.104383181239</v>
      </c>
      <c r="O84" s="65">
        <f t="shared" si="16"/>
        <v>1.0554388732222867E-3</v>
      </c>
      <c r="P84" s="65">
        <f>STDEV(O82:O84)</f>
        <v>4.8854306396041965E-3</v>
      </c>
      <c r="Q84" s="159"/>
      <c r="R84" s="200">
        <f t="shared" si="20"/>
        <v>1.5659590590828529E-6</v>
      </c>
      <c r="S84" s="82"/>
      <c r="T84" s="174"/>
      <c r="U84" s="72"/>
      <c r="V84" s="51"/>
    </row>
    <row r="85" spans="2:22" x14ac:dyDescent="0.35">
      <c r="B85" s="120" t="s">
        <v>80</v>
      </c>
      <c r="D85" s="136">
        <v>19682.05642539807</v>
      </c>
      <c r="E85" s="260">
        <v>68.430121266971071</v>
      </c>
      <c r="F85" s="129">
        <v>144.89720603960612</v>
      </c>
      <c r="G85" s="145">
        <v>17.168727537580008</v>
      </c>
      <c r="H85" s="125">
        <v>3.1160872915678941</v>
      </c>
      <c r="I85" s="67"/>
      <c r="L85" t="str">
        <f t="shared" si="14"/>
        <v>E74</v>
      </c>
      <c r="M85" s="61" t="s">
        <v>282</v>
      </c>
      <c r="N85" s="56">
        <f t="shared" si="15"/>
        <v>19750.486546665041</v>
      </c>
      <c r="O85" s="63">
        <f t="shared" si="16"/>
        <v>3.4647309120861029E-3</v>
      </c>
      <c r="P85" s="63" t="s">
        <v>310</v>
      </c>
      <c r="Q85" s="160" t="s">
        <v>314</v>
      </c>
      <c r="R85" s="198">
        <f t="shared" si="20"/>
        <v>1.5777268495160488E-4</v>
      </c>
      <c r="S85" s="83">
        <f>R85/R$57</f>
        <v>0.14711195757153661</v>
      </c>
      <c r="T85" s="172"/>
      <c r="U85" s="70"/>
      <c r="V85" s="50"/>
    </row>
    <row r="86" spans="2:22" x14ac:dyDescent="0.35">
      <c r="B86" s="120" t="s">
        <v>81</v>
      </c>
      <c r="D86" s="137">
        <v>12218.566549206611</v>
      </c>
      <c r="E86" s="261">
        <v>67.708856733924208</v>
      </c>
      <c r="F86" s="130">
        <v>35.240075438762467</v>
      </c>
      <c r="G86" s="146">
        <v>6.5363047773746779</v>
      </c>
      <c r="H86" s="10">
        <v>0.9841936210585811</v>
      </c>
      <c r="I86" s="68"/>
      <c r="L86" t="str">
        <f t="shared" si="14"/>
        <v>E75</v>
      </c>
      <c r="M86" s="60"/>
      <c r="N86" s="57">
        <f t="shared" si="15"/>
        <v>12286.275405940534</v>
      </c>
      <c r="O86" s="64">
        <f t="shared" si="16"/>
        <v>5.5109343146570126E-3</v>
      </c>
      <c r="P86" s="64">
        <f>AVERAGE(O85:O87)</f>
        <v>3.7659886496029006E-3</v>
      </c>
      <c r="Q86" s="35">
        <f>_xlfn.T.TEST(O82:O84,O85:O87,2,2)</f>
        <v>0.82837457390445102</v>
      </c>
      <c r="R86" s="199">
        <f t="shared" si="20"/>
        <v>8.0105124501988112E-5</v>
      </c>
      <c r="S86" s="84">
        <f>R86/R$58</f>
        <v>0.17043709988068295</v>
      </c>
      <c r="T86" s="173"/>
      <c r="U86" s="71"/>
      <c r="V86" s="50"/>
    </row>
    <row r="87" spans="2:22" x14ac:dyDescent="0.35">
      <c r="B87" s="121" t="s">
        <v>82</v>
      </c>
      <c r="D87" s="138">
        <v>4750.5386494056665</v>
      </c>
      <c r="E87" s="262">
        <v>11.057859009677932</v>
      </c>
      <c r="F87" s="131">
        <v>49.681466831949415</v>
      </c>
      <c r="G87" s="147">
        <v>5.7067895769623513</v>
      </c>
      <c r="H87" s="126">
        <v>0.72946788450025224</v>
      </c>
      <c r="I87" s="69"/>
      <c r="L87" t="str">
        <f t="shared" si="14"/>
        <v>E76</v>
      </c>
      <c r="M87" s="62"/>
      <c r="N87" s="58">
        <f t="shared" si="15"/>
        <v>4761.596508415344</v>
      </c>
      <c r="O87" s="65">
        <f t="shared" si="16"/>
        <v>2.3223007220655872E-3</v>
      </c>
      <c r="P87" s="65">
        <f>STDEV(O85:O87)</f>
        <v>1.6155225827146243E-3</v>
      </c>
      <c r="Q87" s="159"/>
      <c r="R87" s="200">
        <f t="shared" si="20"/>
        <v>1.5319817275803125E-4</v>
      </c>
      <c r="S87" s="85">
        <f>R87/R$59</f>
        <v>0.21018643960399455</v>
      </c>
      <c r="T87" s="174"/>
      <c r="U87" s="72"/>
      <c r="V87" s="51"/>
    </row>
    <row r="88" spans="2:22" x14ac:dyDescent="0.35">
      <c r="D88" s="14"/>
      <c r="E88" s="11"/>
      <c r="F88" s="14"/>
      <c r="G88" s="46"/>
      <c r="H88" s="14"/>
      <c r="I88" s="38"/>
      <c r="N88" s="14"/>
      <c r="O88" s="66"/>
      <c r="P88" s="66"/>
      <c r="Q88" s="66"/>
      <c r="R88" s="194"/>
      <c r="S88" s="79"/>
      <c r="T88" s="171"/>
      <c r="U88" s="73"/>
      <c r="V88" s="16"/>
    </row>
    <row r="89" spans="2:22" x14ac:dyDescent="0.35">
      <c r="B89" s="1" t="s">
        <v>287</v>
      </c>
      <c r="D89" s="28" t="s">
        <v>285</v>
      </c>
      <c r="E89" s="11"/>
      <c r="F89" s="14"/>
      <c r="G89" s="46"/>
      <c r="H89" s="14"/>
      <c r="I89" s="38"/>
      <c r="L89" t="str">
        <f t="shared" ref="L89:L115" si="21">B89</f>
        <v>Colon content</v>
      </c>
      <c r="M89" s="1" t="s">
        <v>287</v>
      </c>
      <c r="N89" s="14"/>
      <c r="O89" s="66"/>
      <c r="P89" s="66"/>
      <c r="Q89" s="66"/>
      <c r="R89" s="194"/>
      <c r="S89" s="79"/>
      <c r="T89" s="171"/>
      <c r="U89" s="73"/>
      <c r="V89" s="16"/>
    </row>
    <row r="90" spans="2:22" x14ac:dyDescent="0.35">
      <c r="B90" s="110" t="s">
        <v>83</v>
      </c>
      <c r="D90" s="136">
        <v>2417.9356863295898</v>
      </c>
      <c r="E90" s="260">
        <v>4.9230210223533266</v>
      </c>
      <c r="F90" s="111"/>
      <c r="G90" s="67"/>
      <c r="H90" s="122"/>
      <c r="I90" s="142">
        <v>7.777820816476976</v>
      </c>
      <c r="L90" t="str">
        <f t="shared" si="21"/>
        <v>T21</v>
      </c>
      <c r="M90" s="59" t="s">
        <v>274</v>
      </c>
      <c r="N90" s="56">
        <f t="shared" ref="N90:N115" si="22">D90+E90</f>
        <v>2422.8587073519429</v>
      </c>
      <c r="O90" s="63">
        <f t="shared" ref="O90:O115" si="23">E90/N90</f>
        <v>2.0319059495359222E-3</v>
      </c>
      <c r="P90" s="63" t="s">
        <v>275</v>
      </c>
      <c r="Q90" s="63" t="s">
        <v>275</v>
      </c>
      <c r="R90" s="195"/>
      <c r="S90" s="80"/>
      <c r="T90" s="172"/>
      <c r="U90" s="67">
        <f t="shared" ref="U90:U101" si="24">I90/N90</f>
        <v>3.2101834056092048E-3</v>
      </c>
      <c r="V90" s="104"/>
    </row>
    <row r="91" spans="2:22" x14ac:dyDescent="0.35">
      <c r="B91" s="112" t="s">
        <v>84</v>
      </c>
      <c r="D91" s="137">
        <v>1608.7424567129369</v>
      </c>
      <c r="E91" s="261">
        <v>4.3754305424875826</v>
      </c>
      <c r="F91" s="113"/>
      <c r="G91" s="68"/>
      <c r="H91" s="123"/>
      <c r="I91" s="143">
        <v>1.5060665752070843</v>
      </c>
      <c r="L91" t="str">
        <f t="shared" si="21"/>
        <v>T22</v>
      </c>
      <c r="M91" s="60"/>
      <c r="N91" s="57">
        <f t="shared" si="22"/>
        <v>1613.1178872554244</v>
      </c>
      <c r="O91" s="64">
        <f t="shared" si="23"/>
        <v>2.7124059419686838E-3</v>
      </c>
      <c r="P91" s="64">
        <f>AVERAGE(O90:O93)</f>
        <v>2.5675847178728626E-3</v>
      </c>
      <c r="Q91" s="64">
        <f>AVERAGE(O90:O93,O98:O101)</f>
        <v>2.8377477270216944E-3</v>
      </c>
      <c r="R91" s="196"/>
      <c r="S91" s="81"/>
      <c r="T91" s="173"/>
      <c r="U91" s="68">
        <f t="shared" si="24"/>
        <v>9.3363701878572663E-4</v>
      </c>
      <c r="V91" s="54"/>
    </row>
    <row r="92" spans="2:22" x14ac:dyDescent="0.35">
      <c r="B92" s="112" t="s">
        <v>93</v>
      </c>
      <c r="D92" s="137">
        <v>4757.2298159185875</v>
      </c>
      <c r="E92" s="261">
        <v>12.080206894831468</v>
      </c>
      <c r="F92" s="113"/>
      <c r="G92" s="68"/>
      <c r="H92" s="123"/>
      <c r="I92" s="143">
        <v>0.16865278120028018</v>
      </c>
      <c r="L92" t="str">
        <f t="shared" si="21"/>
        <v>T51</v>
      </c>
      <c r="M92" s="60"/>
      <c r="N92" s="57">
        <f t="shared" si="22"/>
        <v>4769.310022813419</v>
      </c>
      <c r="O92" s="64">
        <f t="shared" si="23"/>
        <v>2.5329045159671435E-3</v>
      </c>
      <c r="P92" s="64" t="s">
        <v>309</v>
      </c>
      <c r="Q92" s="64" t="s">
        <v>309</v>
      </c>
      <c r="R92" s="196"/>
      <c r="S92" s="81"/>
      <c r="T92" s="173"/>
      <c r="U92" s="68">
        <f t="shared" si="24"/>
        <v>3.5362092292920767E-5</v>
      </c>
      <c r="V92" s="54"/>
    </row>
    <row r="93" spans="2:22" x14ac:dyDescent="0.35">
      <c r="B93" s="112" t="s">
        <v>94</v>
      </c>
      <c r="D93" s="138">
        <v>4567.4699505254212</v>
      </c>
      <c r="E93" s="262">
        <v>13.712038723784262</v>
      </c>
      <c r="F93" s="114"/>
      <c r="G93" s="69"/>
      <c r="H93" s="124"/>
      <c r="I93" s="144">
        <v>9.7129825896953115</v>
      </c>
      <c r="L93" t="str">
        <f t="shared" si="21"/>
        <v>T52</v>
      </c>
      <c r="M93" s="62"/>
      <c r="N93" s="58">
        <f t="shared" si="22"/>
        <v>4581.1819892492058</v>
      </c>
      <c r="O93" s="65">
        <f t="shared" si="23"/>
        <v>2.993122464019702E-3</v>
      </c>
      <c r="P93" s="65">
        <f>STDEV(O90:O93)</f>
        <v>4.0423178977559677E-4</v>
      </c>
      <c r="Q93" s="65">
        <f>STDEV(O90:O93,O98:O101)</f>
        <v>8.5586007440606026E-4</v>
      </c>
      <c r="R93" s="197"/>
      <c r="S93" s="82"/>
      <c r="T93" s="174"/>
      <c r="U93" s="69">
        <f t="shared" si="24"/>
        <v>2.1201913856487369E-3</v>
      </c>
      <c r="V93" s="55"/>
    </row>
    <row r="94" spans="2:22" x14ac:dyDescent="0.35">
      <c r="B94" s="112" t="s">
        <v>85</v>
      </c>
      <c r="D94" s="136">
        <v>895.24741995107831</v>
      </c>
      <c r="E94" s="260">
        <v>5.6258934250202861</v>
      </c>
      <c r="F94" s="111"/>
      <c r="G94" s="67"/>
      <c r="H94" s="122"/>
      <c r="I94" s="148">
        <v>310.39387208563306</v>
      </c>
      <c r="L94" t="str">
        <f t="shared" si="21"/>
        <v>T23</v>
      </c>
      <c r="M94" s="61" t="s">
        <v>277</v>
      </c>
      <c r="N94" s="56">
        <f t="shared" si="22"/>
        <v>900.87331337609862</v>
      </c>
      <c r="O94" s="63">
        <f t="shared" si="23"/>
        <v>6.244932935061398E-3</v>
      </c>
      <c r="P94" s="63" t="s">
        <v>275</v>
      </c>
      <c r="Q94" s="160" t="s">
        <v>314</v>
      </c>
      <c r="R94" s="195"/>
      <c r="S94" s="80"/>
      <c r="T94" s="162">
        <f>I94/I$38</f>
        <v>2.7514590404726889E-2</v>
      </c>
      <c r="U94" s="67">
        <f t="shared" si="24"/>
        <v>0.34454774880877076</v>
      </c>
      <c r="V94" s="52">
        <f>U94/U38</f>
        <v>3.7405183311909146E-2</v>
      </c>
    </row>
    <row r="95" spans="2:22" x14ac:dyDescent="0.35">
      <c r="B95" s="112" t="s">
        <v>86</v>
      </c>
      <c r="D95" s="137">
        <v>1912.6879378131223</v>
      </c>
      <c r="E95" s="261">
        <v>4.5430772331840803</v>
      </c>
      <c r="F95" s="113"/>
      <c r="G95" s="68"/>
      <c r="H95" s="123"/>
      <c r="I95" s="149">
        <v>392.95512656321682</v>
      </c>
      <c r="L95" t="str">
        <f t="shared" si="21"/>
        <v>T24</v>
      </c>
      <c r="M95" s="60"/>
      <c r="N95" s="57">
        <f t="shared" si="22"/>
        <v>1917.2310150463063</v>
      </c>
      <c r="O95" s="64">
        <f t="shared" si="23"/>
        <v>2.3696034528600364E-3</v>
      </c>
      <c r="P95" s="64">
        <f>AVERAGE(O94:O97)</f>
        <v>4.3313557366429552E-3</v>
      </c>
      <c r="Q95" s="35">
        <f>_xlfn.T.TEST(O90:O93,O94:O97,2,2)</f>
        <v>0.2045269777381416</v>
      </c>
      <c r="R95" s="196"/>
      <c r="S95" s="81"/>
      <c r="T95" s="163">
        <f>I95/I$39</f>
        <v>3.0591304274484504E-2</v>
      </c>
      <c r="U95" s="68">
        <f t="shared" si="24"/>
        <v>0.20495971715423447</v>
      </c>
      <c r="V95" s="52">
        <f>U95/U39</f>
        <v>2.3582077858561434E-2</v>
      </c>
    </row>
    <row r="96" spans="2:22" x14ac:dyDescent="0.35">
      <c r="B96" s="112" t="s">
        <v>95</v>
      </c>
      <c r="D96" s="137">
        <v>5796.4194611163839</v>
      </c>
      <c r="E96" s="261">
        <v>12.035090442171558</v>
      </c>
      <c r="F96" s="113"/>
      <c r="G96" s="68"/>
      <c r="H96" s="123"/>
      <c r="I96" s="149">
        <v>2092.414334306513</v>
      </c>
      <c r="L96" t="str">
        <f t="shared" si="21"/>
        <v>T53</v>
      </c>
      <c r="M96" s="60"/>
      <c r="N96" s="57">
        <f t="shared" si="22"/>
        <v>5808.4545515585551</v>
      </c>
      <c r="O96" s="64">
        <f t="shared" si="23"/>
        <v>2.0719952846910438E-3</v>
      </c>
      <c r="P96" s="64" t="s">
        <v>309</v>
      </c>
      <c r="Q96" s="158"/>
      <c r="R96" s="196"/>
      <c r="S96" s="81"/>
      <c r="T96" s="163">
        <f>I96/I$40</f>
        <v>9.6013434840106632E-2</v>
      </c>
      <c r="U96" s="68">
        <f t="shared" si="24"/>
        <v>0.36023598286485092</v>
      </c>
      <c r="V96" s="52">
        <f>U96/U40</f>
        <v>1.1114086976256654E-2</v>
      </c>
    </row>
    <row r="97" spans="2:22" x14ac:dyDescent="0.35">
      <c r="B97" s="115" t="s">
        <v>96</v>
      </c>
      <c r="D97" s="138">
        <v>1855.8540755485756</v>
      </c>
      <c r="E97" s="262">
        <v>12.403156636263363</v>
      </c>
      <c r="F97" s="114"/>
      <c r="G97" s="69"/>
      <c r="H97" s="124"/>
      <c r="I97" s="150">
        <v>219.53129322564675</v>
      </c>
      <c r="L97" t="str">
        <f t="shared" si="21"/>
        <v>T54</v>
      </c>
      <c r="M97" s="62"/>
      <c r="N97" s="58">
        <f t="shared" si="22"/>
        <v>1868.257232184839</v>
      </c>
      <c r="O97" s="65">
        <f t="shared" si="23"/>
        <v>6.6388912739593431E-3</v>
      </c>
      <c r="P97" s="65">
        <f>STDEV(O94:O97)</f>
        <v>2.4453820168538667E-3</v>
      </c>
      <c r="Q97" s="159"/>
      <c r="R97" s="197"/>
      <c r="S97" s="82"/>
      <c r="T97" s="164">
        <f>I97/I$41</f>
        <v>2.0190012221883526E-2</v>
      </c>
      <c r="U97" s="69">
        <f t="shared" si="24"/>
        <v>0.11750592447535461</v>
      </c>
      <c r="V97" s="53">
        <f>U97/U41</f>
        <v>6.7822040920845535E-3</v>
      </c>
    </row>
    <row r="98" spans="2:22" x14ac:dyDescent="0.35">
      <c r="B98" s="116" t="s">
        <v>87</v>
      </c>
      <c r="D98" s="136">
        <v>2897.1643961365658</v>
      </c>
      <c r="E98" s="260">
        <v>5.609140377230303</v>
      </c>
      <c r="F98" s="125">
        <v>0.24194030931427757</v>
      </c>
      <c r="G98" s="142">
        <v>0.3069530161517941</v>
      </c>
      <c r="H98" s="125">
        <v>0</v>
      </c>
      <c r="I98" s="43">
        <v>3.2010230692448752E-2</v>
      </c>
      <c r="L98" t="str">
        <f t="shared" si="21"/>
        <v>T31</v>
      </c>
      <c r="M98" s="61" t="s">
        <v>278</v>
      </c>
      <c r="N98" s="56">
        <f t="shared" si="22"/>
        <v>2902.773536513796</v>
      </c>
      <c r="O98" s="63">
        <f t="shared" si="23"/>
        <v>1.9323382643093917E-3</v>
      </c>
      <c r="P98" s="63" t="s">
        <v>275</v>
      </c>
      <c r="Q98" s="157"/>
      <c r="R98" s="198">
        <f t="shared" ref="R98:R105" si="25">H98/N98</f>
        <v>0</v>
      </c>
      <c r="S98" s="80"/>
      <c r="T98" s="172"/>
      <c r="U98" s="67">
        <f t="shared" si="24"/>
        <v>1.1027464006335382E-5</v>
      </c>
      <c r="V98" s="54"/>
    </row>
    <row r="99" spans="2:22" x14ac:dyDescent="0.35">
      <c r="B99" s="117" t="s">
        <v>88</v>
      </c>
      <c r="D99" s="137">
        <v>3291.3176633824683</v>
      </c>
      <c r="E99" s="261">
        <v>7.5592707858937658</v>
      </c>
      <c r="F99" s="10">
        <v>0.23122478238302341</v>
      </c>
      <c r="G99" s="143">
        <v>0.24386311177567191</v>
      </c>
      <c r="H99" s="10">
        <v>8.4918975470297618E-3</v>
      </c>
      <c r="I99" s="44">
        <v>0</v>
      </c>
      <c r="L99" t="str">
        <f t="shared" si="21"/>
        <v>T32</v>
      </c>
      <c r="M99" s="60"/>
      <c r="N99" s="57">
        <f t="shared" si="22"/>
        <v>3298.8769341683619</v>
      </c>
      <c r="O99" s="64">
        <f t="shared" si="23"/>
        <v>2.2914679561392725E-3</v>
      </c>
      <c r="P99" s="64">
        <f>AVERAGE(O98:O101)</f>
        <v>3.1079107361705266E-3</v>
      </c>
      <c r="Q99" s="158"/>
      <c r="R99" s="199">
        <f t="shared" si="25"/>
        <v>2.5741783390202599E-6</v>
      </c>
      <c r="S99" s="81"/>
      <c r="T99" s="173"/>
      <c r="U99" s="68">
        <f t="shared" si="24"/>
        <v>0</v>
      </c>
      <c r="V99" s="54"/>
    </row>
    <row r="100" spans="2:22" x14ac:dyDescent="0.35">
      <c r="B100" s="117" t="s">
        <v>97</v>
      </c>
      <c r="D100" s="137">
        <v>4584.4106527827962</v>
      </c>
      <c r="E100" s="261">
        <v>19.362427581510858</v>
      </c>
      <c r="F100" s="10">
        <v>0.29209689723417032</v>
      </c>
      <c r="G100" s="143">
        <v>0.33183101855793551</v>
      </c>
      <c r="H100" s="10">
        <v>4.7450142329015831E-3</v>
      </c>
      <c r="I100" s="44">
        <v>0</v>
      </c>
      <c r="L100" t="str">
        <f t="shared" si="21"/>
        <v>T61</v>
      </c>
      <c r="M100" s="60"/>
      <c r="N100" s="57">
        <f t="shared" si="22"/>
        <v>4603.7730803643071</v>
      </c>
      <c r="O100" s="64">
        <f t="shared" si="23"/>
        <v>4.2057736651039852E-3</v>
      </c>
      <c r="P100" s="64" t="s">
        <v>309</v>
      </c>
      <c r="Q100" s="158"/>
      <c r="R100" s="199">
        <f t="shared" si="25"/>
        <v>1.0306794340363317E-6</v>
      </c>
      <c r="S100" s="81"/>
      <c r="T100" s="173"/>
      <c r="U100" s="68">
        <f t="shared" si="24"/>
        <v>0</v>
      </c>
      <c r="V100" s="54"/>
    </row>
    <row r="101" spans="2:22" x14ac:dyDescent="0.35">
      <c r="B101" s="117" t="s">
        <v>98</v>
      </c>
      <c r="D101" s="138">
        <v>4414.8223147608469</v>
      </c>
      <c r="E101" s="262">
        <v>17.739391461785434</v>
      </c>
      <c r="F101" s="126">
        <v>0.35377040745940452</v>
      </c>
      <c r="G101" s="144">
        <v>0.42986694778426709</v>
      </c>
      <c r="H101" s="126">
        <v>3.5878683459372278E-2</v>
      </c>
      <c r="I101" s="45">
        <v>0</v>
      </c>
      <c r="L101" t="str">
        <f t="shared" si="21"/>
        <v>T62</v>
      </c>
      <c r="M101" s="62"/>
      <c r="N101" s="58">
        <f t="shared" si="22"/>
        <v>4432.561706222632</v>
      </c>
      <c r="O101" s="65">
        <f t="shared" si="23"/>
        <v>4.0020630591294576E-3</v>
      </c>
      <c r="P101" s="65">
        <f>STDEV(O98:O101)</f>
        <v>1.1623769952188584E-3</v>
      </c>
      <c r="Q101" s="159"/>
      <c r="R101" s="200">
        <f t="shared" si="25"/>
        <v>8.0943449493335074E-6</v>
      </c>
      <c r="S101" s="82"/>
      <c r="T101" s="174"/>
      <c r="U101" s="69">
        <f t="shared" si="24"/>
        <v>0</v>
      </c>
      <c r="V101" s="55"/>
    </row>
    <row r="102" spans="2:22" x14ac:dyDescent="0.35">
      <c r="B102" s="117" t="s">
        <v>89</v>
      </c>
      <c r="D102" s="136">
        <v>1587.1223362024866</v>
      </c>
      <c r="E102" s="260">
        <v>5.3047716306489061</v>
      </c>
      <c r="F102" s="125">
        <v>0.87177752606523096</v>
      </c>
      <c r="G102" s="142">
        <v>0.29683682721487864</v>
      </c>
      <c r="H102" s="125">
        <v>0</v>
      </c>
      <c r="I102" s="139"/>
      <c r="L102" t="str">
        <f t="shared" si="21"/>
        <v>T33</v>
      </c>
      <c r="M102" s="61" t="s">
        <v>279</v>
      </c>
      <c r="N102" s="56">
        <f t="shared" si="22"/>
        <v>1592.4271078331356</v>
      </c>
      <c r="O102" s="63">
        <f t="shared" si="23"/>
        <v>3.3312492638154544E-3</v>
      </c>
      <c r="P102" s="63" t="s">
        <v>275</v>
      </c>
      <c r="Q102" s="160" t="s">
        <v>314</v>
      </c>
      <c r="R102" s="198">
        <f t="shared" si="25"/>
        <v>0</v>
      </c>
      <c r="S102" s="80"/>
      <c r="T102" s="172"/>
      <c r="U102" s="70"/>
      <c r="V102" s="54"/>
    </row>
    <row r="103" spans="2:22" x14ac:dyDescent="0.35">
      <c r="B103" s="117" t="s">
        <v>90</v>
      </c>
      <c r="D103" s="137">
        <v>2112.4923278504202</v>
      </c>
      <c r="E103" s="261">
        <v>6.1376028890788934</v>
      </c>
      <c r="F103" s="10">
        <v>0.92282762430741183</v>
      </c>
      <c r="G103" s="143">
        <v>0.35070246289378415</v>
      </c>
      <c r="H103" s="10">
        <v>0</v>
      </c>
      <c r="I103" s="140"/>
      <c r="L103" t="str">
        <f t="shared" si="21"/>
        <v>T34</v>
      </c>
      <c r="M103" s="60"/>
      <c r="N103" s="57">
        <f t="shared" si="22"/>
        <v>2118.6299307394993</v>
      </c>
      <c r="O103" s="64">
        <f t="shared" si="23"/>
        <v>2.8969678942167062E-3</v>
      </c>
      <c r="P103" s="64">
        <f>AVERAGE(O102:O105)</f>
        <v>3.7228220682384537E-3</v>
      </c>
      <c r="Q103" s="35">
        <f>_xlfn.T.TEST(O98:O101,O102:O105,2,2)</f>
        <v>0.429110551087107</v>
      </c>
      <c r="R103" s="199">
        <f t="shared" si="25"/>
        <v>0</v>
      </c>
      <c r="S103" s="81"/>
      <c r="T103" s="173"/>
      <c r="U103" s="71"/>
      <c r="V103" s="54"/>
    </row>
    <row r="104" spans="2:22" x14ac:dyDescent="0.35">
      <c r="B104" s="117" t="s">
        <v>99</v>
      </c>
      <c r="D104" s="137">
        <v>2458.4945899152058</v>
      </c>
      <c r="E104" s="261">
        <v>12.14678104575645</v>
      </c>
      <c r="F104" s="10">
        <v>1.1804249198262597</v>
      </c>
      <c r="G104" s="143">
        <v>0.50223807075844262</v>
      </c>
      <c r="H104" s="10">
        <v>0</v>
      </c>
      <c r="I104" s="140"/>
      <c r="L104" t="str">
        <f t="shared" si="21"/>
        <v>T63</v>
      </c>
      <c r="M104" s="60"/>
      <c r="N104" s="57">
        <f t="shared" si="22"/>
        <v>2470.6413709609624</v>
      </c>
      <c r="O104" s="64">
        <f t="shared" si="23"/>
        <v>4.916448493304363E-3</v>
      </c>
      <c r="P104" s="64" t="s">
        <v>309</v>
      </c>
      <c r="Q104" s="158"/>
      <c r="R104" s="199">
        <f t="shared" si="25"/>
        <v>0</v>
      </c>
      <c r="S104" s="81"/>
      <c r="T104" s="173"/>
      <c r="U104" s="71"/>
      <c r="V104" s="54"/>
    </row>
    <row r="105" spans="2:22" x14ac:dyDescent="0.35">
      <c r="B105" s="117" t="s">
        <v>100</v>
      </c>
      <c r="D105" s="138">
        <v>3172.1523391178107</v>
      </c>
      <c r="E105" s="262">
        <v>11.929553247016051</v>
      </c>
      <c r="F105" s="126">
        <v>1.0369146409135948</v>
      </c>
      <c r="G105" s="144">
        <v>0.53049059202929405</v>
      </c>
      <c r="H105" s="126">
        <v>5.4183718133249847E-2</v>
      </c>
      <c r="I105" s="141"/>
      <c r="L105" t="str">
        <f t="shared" si="21"/>
        <v>T64</v>
      </c>
      <c r="M105" s="62"/>
      <c r="N105" s="58">
        <f t="shared" si="22"/>
        <v>3184.0818923648267</v>
      </c>
      <c r="O105" s="65">
        <f t="shared" si="23"/>
        <v>3.7466226216172904E-3</v>
      </c>
      <c r="P105" s="65">
        <f>STDEV(O102:O105)</f>
        <v>8.6807735578299646E-4</v>
      </c>
      <c r="Q105" s="159"/>
      <c r="R105" s="200">
        <f t="shared" si="25"/>
        <v>1.7017061735496835E-5</v>
      </c>
      <c r="S105" s="82"/>
      <c r="T105" s="174"/>
      <c r="U105" s="72"/>
      <c r="V105" s="55"/>
    </row>
    <row r="106" spans="2:22" x14ac:dyDescent="0.35">
      <c r="B106" s="117" t="s">
        <v>91</v>
      </c>
      <c r="D106" s="136">
        <v>1593.149005142626</v>
      </c>
      <c r="E106" s="260">
        <v>5.887321652244851</v>
      </c>
      <c r="F106" s="111"/>
      <c r="G106" s="67"/>
      <c r="H106" s="122"/>
      <c r="I106" s="30">
        <v>1.4250542033553975</v>
      </c>
      <c r="L106" t="str">
        <f t="shared" si="21"/>
        <v>T35</v>
      </c>
      <c r="M106" s="61" t="s">
        <v>280</v>
      </c>
      <c r="N106" s="56">
        <f t="shared" si="22"/>
        <v>1599.036326794871</v>
      </c>
      <c r="O106" s="63">
        <f t="shared" si="23"/>
        <v>3.6817935612791703E-3</v>
      </c>
      <c r="P106" s="63" t="s">
        <v>275</v>
      </c>
      <c r="Q106" s="160" t="s">
        <v>314</v>
      </c>
      <c r="R106" s="195"/>
      <c r="S106" s="80"/>
      <c r="T106" s="162">
        <f>I106/I$50</f>
        <v>8.6560131945631946E-2</v>
      </c>
      <c r="U106" s="67">
        <f>I106/N106</f>
        <v>8.9119564044663974E-4</v>
      </c>
      <c r="V106" s="52">
        <f>U106/U50</f>
        <v>5.3761866964510241E-2</v>
      </c>
    </row>
    <row r="107" spans="2:22" x14ac:dyDescent="0.35">
      <c r="B107" s="117" t="s">
        <v>92</v>
      </c>
      <c r="D107" s="137">
        <v>1851.4242598352407</v>
      </c>
      <c r="E107" s="261">
        <v>4.8145254884020847</v>
      </c>
      <c r="F107" s="113"/>
      <c r="G107" s="68"/>
      <c r="H107" s="123"/>
      <c r="I107" s="33">
        <v>1.9151599228143326</v>
      </c>
      <c r="L107" t="str">
        <f t="shared" si="21"/>
        <v>T36</v>
      </c>
      <c r="M107" s="60"/>
      <c r="N107" s="57">
        <f t="shared" si="22"/>
        <v>1856.2387853236428</v>
      </c>
      <c r="O107" s="64">
        <f t="shared" si="23"/>
        <v>2.5936994348292604E-3</v>
      </c>
      <c r="P107" s="64">
        <f>AVERAGE(O106:O109)</f>
        <v>4.2014862972606414E-3</v>
      </c>
      <c r="Q107" s="35">
        <f>_xlfn.T.TEST(O98:O101,O106:O109,2,2)</f>
        <v>0.30259126092992189</v>
      </c>
      <c r="R107" s="196"/>
      <c r="S107" s="81"/>
      <c r="T107" s="163">
        <f>I107/I$51</f>
        <v>0.12469807932053596</v>
      </c>
      <c r="U107" s="68">
        <f>I107/N107</f>
        <v>1.0317422187040536E-3</v>
      </c>
      <c r="V107" s="52">
        <f>U107/U51</f>
        <v>7.8967003934328678E-2</v>
      </c>
    </row>
    <row r="108" spans="2:22" x14ac:dyDescent="0.35">
      <c r="B108" s="117" t="s">
        <v>101</v>
      </c>
      <c r="D108" s="137">
        <v>2758.6283887329018</v>
      </c>
      <c r="E108" s="261">
        <v>17.473110846149336</v>
      </c>
      <c r="F108" s="113"/>
      <c r="G108" s="68"/>
      <c r="H108" s="123"/>
      <c r="I108" s="33">
        <v>2.5413384551635758</v>
      </c>
      <c r="L108" t="str">
        <f t="shared" si="21"/>
        <v>T65</v>
      </c>
      <c r="M108" s="60"/>
      <c r="N108" s="57">
        <f t="shared" si="22"/>
        <v>2776.1014995790511</v>
      </c>
      <c r="O108" s="64">
        <f t="shared" si="23"/>
        <v>6.2941181541088598E-3</v>
      </c>
      <c r="P108" s="64" t="s">
        <v>309</v>
      </c>
      <c r="Q108" s="158"/>
      <c r="R108" s="196"/>
      <c r="S108" s="81"/>
      <c r="T108" s="163">
        <f>I108/I$52</f>
        <v>0.1878415328119297</v>
      </c>
      <c r="U108" s="68">
        <f>I108/N108</f>
        <v>9.1543427196337274E-4</v>
      </c>
      <c r="V108" s="52">
        <f>U108/U52</f>
        <v>5.9810962531312073E-2</v>
      </c>
    </row>
    <row r="109" spans="2:22" x14ac:dyDescent="0.35">
      <c r="B109" s="118" t="s">
        <v>102</v>
      </c>
      <c r="D109" s="138">
        <v>3068.2454107239114</v>
      </c>
      <c r="E109" s="262">
        <v>13.053411082611181</v>
      </c>
      <c r="F109" s="114"/>
      <c r="G109" s="69"/>
      <c r="H109" s="124"/>
      <c r="I109" s="37">
        <v>4.9442898396786923</v>
      </c>
      <c r="L109" t="str">
        <f t="shared" si="21"/>
        <v>T66</v>
      </c>
      <c r="M109" s="62"/>
      <c r="N109" s="58">
        <f t="shared" si="22"/>
        <v>3081.2988218065225</v>
      </c>
      <c r="O109" s="65">
        <f t="shared" si="23"/>
        <v>4.2363340388252733E-3</v>
      </c>
      <c r="P109" s="65">
        <f>STDEV(O106:O109)</f>
        <v>1.5529951264386965E-3</v>
      </c>
      <c r="Q109" s="159"/>
      <c r="R109" s="197"/>
      <c r="S109" s="82"/>
      <c r="T109" s="164">
        <f>I109/I$53</f>
        <v>5.8561916952307128E-2</v>
      </c>
      <c r="U109" s="69">
        <f>I109/N109</f>
        <v>1.6046122513946649E-3</v>
      </c>
      <c r="V109" s="53">
        <f>U109/U53</f>
        <v>1.7193995080265964E-2</v>
      </c>
    </row>
    <row r="110" spans="2:22" x14ac:dyDescent="0.35">
      <c r="B110" s="119" t="s">
        <v>103</v>
      </c>
      <c r="D110" s="136">
        <v>2074.423311735613</v>
      </c>
      <c r="E110" s="260">
        <v>772.46192944395057</v>
      </c>
      <c r="F110" s="125">
        <v>0.27190589901518597</v>
      </c>
      <c r="G110" s="142">
        <v>0.32014410708735519</v>
      </c>
      <c r="H110" s="125">
        <v>0.35809449505210394</v>
      </c>
      <c r="I110" s="67"/>
      <c r="L110" t="str">
        <f t="shared" si="21"/>
        <v>T71</v>
      </c>
      <c r="M110" s="61" t="s">
        <v>281</v>
      </c>
      <c r="N110" s="56">
        <f t="shared" si="22"/>
        <v>2846.8852411795633</v>
      </c>
      <c r="O110" s="182">
        <f t="shared" si="23"/>
        <v>0.27133581581387972</v>
      </c>
      <c r="P110" s="63" t="s">
        <v>310</v>
      </c>
      <c r="Q110" s="157"/>
      <c r="R110" s="198">
        <f t="shared" ref="R110:R115" si="26">H110/N110</f>
        <v>1.2578466102965673E-4</v>
      </c>
      <c r="S110" s="81"/>
      <c r="T110" s="172"/>
      <c r="U110" s="70"/>
      <c r="V110" s="50"/>
    </row>
    <row r="111" spans="2:22" x14ac:dyDescent="0.35">
      <c r="B111" s="120" t="s">
        <v>104</v>
      </c>
      <c r="D111" s="137">
        <v>1340.8293264225258</v>
      </c>
      <c r="E111" s="261">
        <v>506.08088184992772</v>
      </c>
      <c r="F111" s="10">
        <v>6.1323572523797949E-2</v>
      </c>
      <c r="G111" s="143">
        <v>0.20595078867019803</v>
      </c>
      <c r="H111" s="10">
        <v>6.4825304357614882E-2</v>
      </c>
      <c r="I111" s="68"/>
      <c r="L111" t="str">
        <f t="shared" si="21"/>
        <v>T72</v>
      </c>
      <c r="M111" s="60"/>
      <c r="N111" s="57">
        <f t="shared" si="22"/>
        <v>1846.9102082724535</v>
      </c>
      <c r="O111" s="180">
        <f t="shared" si="23"/>
        <v>0.27401488149405012</v>
      </c>
      <c r="P111" s="180">
        <f>AVERAGE(O110:O112)</f>
        <v>0.26156022365823445</v>
      </c>
      <c r="Q111" s="158"/>
      <c r="R111" s="199">
        <f t="shared" si="26"/>
        <v>3.5099326468204755E-5</v>
      </c>
      <c r="S111" s="81"/>
      <c r="T111" s="173"/>
      <c r="U111" s="71"/>
      <c r="V111" s="50"/>
    </row>
    <row r="112" spans="2:22" x14ac:dyDescent="0.35">
      <c r="B112" s="120" t="s">
        <v>105</v>
      </c>
      <c r="D112" s="138">
        <v>974.05296004515378</v>
      </c>
      <c r="E112" s="262">
        <v>306.46674800819164</v>
      </c>
      <c r="F112" s="126">
        <v>0</v>
      </c>
      <c r="G112" s="144">
        <v>0.13438241099274148</v>
      </c>
      <c r="H112" s="126">
        <v>6.1274906360466057E-2</v>
      </c>
      <c r="I112" s="69"/>
      <c r="L112" t="str">
        <f t="shared" si="21"/>
        <v>T73</v>
      </c>
      <c r="M112" s="62"/>
      <c r="N112" s="58">
        <f t="shared" si="22"/>
        <v>1280.5197080533453</v>
      </c>
      <c r="O112" s="181">
        <f t="shared" si="23"/>
        <v>0.23932997366677353</v>
      </c>
      <c r="P112" s="181">
        <f>STDEV(O110:O112)</f>
        <v>1.9298506658335077E-2</v>
      </c>
      <c r="Q112" s="159"/>
      <c r="R112" s="200">
        <f t="shared" si="26"/>
        <v>4.7851591799095839E-5</v>
      </c>
      <c r="S112" s="82"/>
      <c r="T112" s="174"/>
      <c r="U112" s="72"/>
      <c r="V112" s="51"/>
    </row>
    <row r="113" spans="2:22" x14ac:dyDescent="0.35">
      <c r="B113" s="120" t="s">
        <v>106</v>
      </c>
      <c r="D113" s="136">
        <v>1799.1998873898106</v>
      </c>
      <c r="E113" s="260">
        <v>528.05373085913425</v>
      </c>
      <c r="F113" s="129">
        <v>3.5346064594542796</v>
      </c>
      <c r="G113" s="145">
        <v>3.5234743322101973</v>
      </c>
      <c r="H113" s="125">
        <v>9.5038600617445752</v>
      </c>
      <c r="I113" s="67"/>
      <c r="L113" t="str">
        <f t="shared" si="21"/>
        <v>T74</v>
      </c>
      <c r="M113" s="61" t="s">
        <v>282</v>
      </c>
      <c r="N113" s="56">
        <f t="shared" si="22"/>
        <v>2327.2536182489448</v>
      </c>
      <c r="O113" s="182">
        <f t="shared" si="23"/>
        <v>0.22689995053330225</v>
      </c>
      <c r="P113" s="63" t="s">
        <v>310</v>
      </c>
      <c r="Q113" s="160" t="s">
        <v>314</v>
      </c>
      <c r="R113" s="198">
        <f t="shared" si="26"/>
        <v>4.0837234013606991E-3</v>
      </c>
      <c r="S113" s="83">
        <f>R113/R$57</f>
        <v>3.8077855107754837</v>
      </c>
      <c r="T113" s="172"/>
      <c r="U113" s="70"/>
      <c r="V113" s="50"/>
    </row>
    <row r="114" spans="2:22" x14ac:dyDescent="0.35">
      <c r="B114" s="120" t="s">
        <v>107</v>
      </c>
      <c r="D114" s="137">
        <v>1010.173178390012</v>
      </c>
      <c r="E114" s="261">
        <v>458.44792145031954</v>
      </c>
      <c r="F114" s="130">
        <v>0.1986675204062843</v>
      </c>
      <c r="G114" s="146">
        <v>0.38927125566188159</v>
      </c>
      <c r="H114" s="10">
        <v>0.63977186226171245</v>
      </c>
      <c r="I114" s="68"/>
      <c r="L114" t="str">
        <f t="shared" si="21"/>
        <v>T75</v>
      </c>
      <c r="M114" s="60"/>
      <c r="N114" s="57">
        <f t="shared" si="22"/>
        <v>1468.6210998403317</v>
      </c>
      <c r="O114" s="180">
        <f t="shared" si="23"/>
        <v>0.31216215094564687</v>
      </c>
      <c r="P114" s="180">
        <f>AVERAGE(O113:O115)</f>
        <v>0.26999169058992439</v>
      </c>
      <c r="Q114" s="35">
        <f>_xlfn.T.TEST(O110:O112,O113:O115,2,2)</f>
        <v>0.77060726542692515</v>
      </c>
      <c r="R114" s="199">
        <f t="shared" si="26"/>
        <v>4.3562758449491732E-4</v>
      </c>
      <c r="S114" s="84">
        <f>R114/R$58</f>
        <v>0.92687081620475043</v>
      </c>
      <c r="T114" s="173"/>
      <c r="U114" s="71"/>
      <c r="V114" s="50"/>
    </row>
    <row r="115" spans="2:22" x14ac:dyDescent="0.35">
      <c r="B115" s="121" t="s">
        <v>108</v>
      </c>
      <c r="D115" s="138">
        <v>721.05181718176209</v>
      </c>
      <c r="E115" s="262">
        <v>267.92725911504272</v>
      </c>
      <c r="F115" s="131">
        <v>0.1735701918005034</v>
      </c>
      <c r="G115" s="147">
        <v>0.28703353774639162</v>
      </c>
      <c r="H115" s="126">
        <v>0.7566244530066446</v>
      </c>
      <c r="I115" s="69"/>
      <c r="L115" t="str">
        <f t="shared" si="21"/>
        <v>T76</v>
      </c>
      <c r="M115" s="62"/>
      <c r="N115" s="58">
        <f t="shared" si="22"/>
        <v>988.97907629680481</v>
      </c>
      <c r="O115" s="181">
        <f t="shared" si="23"/>
        <v>0.2709129702908239</v>
      </c>
      <c r="P115" s="181">
        <f>STDEV(O113:O115)</f>
        <v>4.2638565548152728E-2</v>
      </c>
      <c r="Q115" s="159"/>
      <c r="R115" s="200">
        <f t="shared" si="26"/>
        <v>7.6505607766728153E-4</v>
      </c>
      <c r="S115" s="85">
        <f>R115/R$59</f>
        <v>1.0496496803278814</v>
      </c>
      <c r="T115" s="174"/>
      <c r="U115" s="72"/>
      <c r="V115" s="51"/>
    </row>
    <row r="116" spans="2:22" x14ac:dyDescent="0.35">
      <c r="D116" s="14"/>
      <c r="E116" s="263"/>
      <c r="F116" s="14"/>
      <c r="G116" s="46"/>
      <c r="H116" s="14"/>
      <c r="I116" s="38"/>
      <c r="N116" s="14"/>
      <c r="O116" s="66"/>
      <c r="P116" s="66"/>
      <c r="Q116" s="66"/>
      <c r="R116" s="194"/>
      <c r="S116" s="79"/>
      <c r="T116" s="171"/>
      <c r="U116" s="73"/>
      <c r="V116" s="16"/>
    </row>
    <row r="117" spans="2:22" x14ac:dyDescent="0.35">
      <c r="B117" s="39" t="s">
        <v>289</v>
      </c>
      <c r="D117" s="28" t="s">
        <v>288</v>
      </c>
      <c r="E117" s="263"/>
      <c r="F117" s="14"/>
      <c r="G117" s="46"/>
      <c r="H117" s="14"/>
      <c r="I117" s="38"/>
      <c r="L117" t="str">
        <f>B117</f>
        <v>Mice chow</v>
      </c>
      <c r="N117" s="14"/>
      <c r="O117" s="66"/>
      <c r="P117" s="66"/>
      <c r="Q117" s="66"/>
      <c r="R117" s="194"/>
      <c r="S117" s="79"/>
      <c r="T117" s="171"/>
      <c r="U117" s="73"/>
      <c r="V117" s="16"/>
    </row>
    <row r="118" spans="2:22" x14ac:dyDescent="0.35">
      <c r="B118" s="17" t="s">
        <v>109</v>
      </c>
      <c r="D118" s="12">
        <v>2031.0865565471872</v>
      </c>
      <c r="E118" s="260">
        <v>263.16542677683896</v>
      </c>
      <c r="F118" s="12">
        <v>0.10128310588557481</v>
      </c>
      <c r="G118" s="43">
        <v>0.22482833087347329</v>
      </c>
      <c r="H118" s="125">
        <v>6.5945450845054501E-2</v>
      </c>
      <c r="I118" s="30">
        <v>2.3313272103014201E-2</v>
      </c>
      <c r="L118" t="str">
        <f>B118</f>
        <v>W34.1</v>
      </c>
      <c r="M118" s="39" t="s">
        <v>289</v>
      </c>
      <c r="N118" s="47">
        <f>D118+E118</f>
        <v>2294.2519833240262</v>
      </c>
      <c r="O118" s="182">
        <f>E118/N118</f>
        <v>0.1147064179042582</v>
      </c>
      <c r="P118" s="182" t="s">
        <v>275</v>
      </c>
      <c r="Q118" s="63"/>
      <c r="R118" s="198">
        <f>H118/N118</f>
        <v>2.8743769788316562E-5</v>
      </c>
      <c r="S118" s="83"/>
      <c r="T118" s="162"/>
      <c r="U118" s="74">
        <f>I118/N118</f>
        <v>1.016160050093398E-5</v>
      </c>
      <c r="V118" s="13"/>
    </row>
    <row r="119" spans="2:22" x14ac:dyDescent="0.35">
      <c r="B119" s="17" t="s">
        <v>110</v>
      </c>
      <c r="D119" s="14">
        <v>2119.4951780312472</v>
      </c>
      <c r="E119" s="261">
        <v>302.45824324147867</v>
      </c>
      <c r="F119" s="14">
        <v>9.4780149266195518E-2</v>
      </c>
      <c r="G119" s="44">
        <v>0.20937796785178325</v>
      </c>
      <c r="H119" s="10">
        <v>0.13610545131681184</v>
      </c>
      <c r="I119" s="33">
        <v>1.8148583663506E-2</v>
      </c>
      <c r="L119" t="str">
        <f>B119</f>
        <v>W34.2</v>
      </c>
      <c r="M119" t="s">
        <v>275</v>
      </c>
      <c r="N119" s="48">
        <f>D119+E119</f>
        <v>2421.9534212727258</v>
      </c>
      <c r="O119" s="180">
        <f>E119/N119</f>
        <v>0.12488194057940974</v>
      </c>
      <c r="P119" s="180">
        <f>AVERAGE(O118:O121)</f>
        <v>0.1264516086658356</v>
      </c>
      <c r="Q119" s="64"/>
      <c r="R119" s="199">
        <f>H119/N119</f>
        <v>5.6196560231653435E-5</v>
      </c>
      <c r="S119" s="84"/>
      <c r="T119" s="163"/>
      <c r="U119" s="75">
        <f>I119/N119</f>
        <v>7.493366100314596E-6</v>
      </c>
      <c r="V119" s="13"/>
    </row>
    <row r="120" spans="2:22" x14ac:dyDescent="0.35">
      <c r="B120" s="17" t="s">
        <v>111</v>
      </c>
      <c r="D120" s="14">
        <v>2357.10329460205</v>
      </c>
      <c r="E120" s="261">
        <v>346.45677131198528</v>
      </c>
      <c r="F120" s="14">
        <v>0.15648284778410718</v>
      </c>
      <c r="G120" s="44">
        <v>0.26575705100250546</v>
      </c>
      <c r="H120" s="10">
        <v>0.11665609695959019</v>
      </c>
      <c r="I120" s="33">
        <v>2.8084238097659864E-2</v>
      </c>
      <c r="L120" t="str">
        <f>B120</f>
        <v>W34.3</v>
      </c>
      <c r="M120" t="s">
        <v>276</v>
      </c>
      <c r="N120" s="48">
        <f>D120+E120</f>
        <v>2703.5600659140355</v>
      </c>
      <c r="O120" s="180">
        <f>E120/N120</f>
        <v>0.12814835360236509</v>
      </c>
      <c r="P120" s="180" t="s">
        <v>309</v>
      </c>
      <c r="Q120" s="64"/>
      <c r="R120" s="199">
        <f>H120/N120</f>
        <v>4.3149067938370515E-5</v>
      </c>
      <c r="S120" s="84"/>
      <c r="T120" s="163"/>
      <c r="U120" s="75">
        <f>I120/N120</f>
        <v>1.0387872809537515E-5</v>
      </c>
      <c r="V120" s="13"/>
    </row>
    <row r="121" spans="2:22" x14ac:dyDescent="0.35">
      <c r="B121" s="17" t="s">
        <v>112</v>
      </c>
      <c r="D121" s="15">
        <v>2786.8342769256546</v>
      </c>
      <c r="E121" s="262">
        <v>446.41364338030661</v>
      </c>
      <c r="F121" s="15">
        <v>0.16566803343597897</v>
      </c>
      <c r="G121" s="45">
        <v>0.33623255770851529</v>
      </c>
      <c r="H121" s="126">
        <v>4.0464624556632231E-2</v>
      </c>
      <c r="I121" s="37">
        <v>9.9202545549238158E-2</v>
      </c>
      <c r="L121" t="str">
        <f>B121</f>
        <v>W64</v>
      </c>
      <c r="N121" s="49">
        <f>D121+E121</f>
        <v>3233.2479203059611</v>
      </c>
      <c r="O121" s="181">
        <f>E121/N121</f>
        <v>0.1380697225773094</v>
      </c>
      <c r="P121" s="181">
        <f>STDEV(O118:O121)</f>
        <v>9.6310760590740223E-3</v>
      </c>
      <c r="Q121" s="65"/>
      <c r="R121" s="200">
        <f>H121/N121</f>
        <v>1.2515162942655841E-5</v>
      </c>
      <c r="S121" s="85"/>
      <c r="T121" s="164"/>
      <c r="U121" s="76">
        <f>I121/N121</f>
        <v>3.0682010162663512E-5</v>
      </c>
      <c r="V121" s="13"/>
    </row>
    <row r="122" spans="2:22" x14ac:dyDescent="0.35">
      <c r="B122" s="17"/>
      <c r="D122" s="14"/>
      <c r="E122" s="263"/>
      <c r="F122" s="14"/>
      <c r="G122" s="46"/>
      <c r="H122" s="14"/>
      <c r="I122" s="38"/>
      <c r="M122" s="31"/>
      <c r="N122" s="14"/>
      <c r="O122" s="66"/>
      <c r="P122" s="66"/>
      <c r="Q122" s="66"/>
      <c r="R122" s="194"/>
      <c r="S122" s="79"/>
      <c r="T122" s="171"/>
      <c r="U122" s="73"/>
      <c r="V122" s="16"/>
    </row>
    <row r="123" spans="2:22" x14ac:dyDescent="0.35">
      <c r="B123" s="1" t="s">
        <v>291</v>
      </c>
      <c r="D123" s="28" t="s">
        <v>290</v>
      </c>
      <c r="E123" s="263"/>
      <c r="F123" s="14"/>
      <c r="G123" s="46"/>
      <c r="H123" s="14"/>
      <c r="I123" s="38"/>
      <c r="L123" t="str">
        <f t="shared" ref="L123:L149" si="27">B123</f>
        <v>Brain</v>
      </c>
      <c r="M123" s="1" t="s">
        <v>291</v>
      </c>
      <c r="N123" s="14"/>
      <c r="O123" s="66"/>
      <c r="P123" s="66"/>
      <c r="Q123" s="66"/>
      <c r="R123" s="194"/>
      <c r="S123" s="79"/>
      <c r="T123" s="171"/>
      <c r="U123" s="73"/>
      <c r="V123" s="16"/>
    </row>
    <row r="124" spans="2:22" x14ac:dyDescent="0.35">
      <c r="B124" s="110" t="s">
        <v>113</v>
      </c>
      <c r="D124" s="136">
        <v>1154.0303671630652</v>
      </c>
      <c r="E124" s="260">
        <v>0.89267658648776427</v>
      </c>
      <c r="F124" s="111"/>
      <c r="G124" s="67"/>
      <c r="H124" s="122"/>
      <c r="I124" s="142">
        <v>0.68169808101492257</v>
      </c>
      <c r="L124" t="str">
        <f t="shared" si="27"/>
        <v>B21</v>
      </c>
      <c r="M124" s="59" t="s">
        <v>274</v>
      </c>
      <c r="N124" s="56">
        <f t="shared" ref="N124:N149" si="28">D124+E124</f>
        <v>1154.923043749553</v>
      </c>
      <c r="O124" s="63">
        <f t="shared" ref="O124:O149" si="29">E124/N124</f>
        <v>7.7293166096124985E-4</v>
      </c>
      <c r="P124" s="63" t="s">
        <v>275</v>
      </c>
      <c r="Q124" s="63" t="s">
        <v>275</v>
      </c>
      <c r="R124" s="195"/>
      <c r="S124" s="80"/>
      <c r="T124" s="172"/>
      <c r="U124" s="67">
        <f t="shared" ref="U124:U135" si="30">I124/N124</f>
        <v>5.9025411667407157E-4</v>
      </c>
      <c r="V124" s="104"/>
    </row>
    <row r="125" spans="2:22" x14ac:dyDescent="0.35">
      <c r="B125" s="112" t="s">
        <v>114</v>
      </c>
      <c r="D125" s="137">
        <v>615.85856355398994</v>
      </c>
      <c r="E125" s="261">
        <v>0.86441098944445471</v>
      </c>
      <c r="F125" s="113"/>
      <c r="G125" s="68"/>
      <c r="H125" s="123"/>
      <c r="I125" s="143">
        <v>1.1131619486828443E-2</v>
      </c>
      <c r="L125" t="str">
        <f t="shared" si="27"/>
        <v>B22</v>
      </c>
      <c r="M125" s="60"/>
      <c r="N125" s="57">
        <f t="shared" si="28"/>
        <v>616.72297454343436</v>
      </c>
      <c r="O125" s="64">
        <f t="shared" si="29"/>
        <v>1.4016195684689483E-3</v>
      </c>
      <c r="P125" s="64">
        <f>AVERAGE(O124:O127)</f>
        <v>1.0660265317125868E-3</v>
      </c>
      <c r="Q125" s="64">
        <f>AVERAGE(O124:O127,O132:O135)</f>
        <v>1.1253676164187116E-3</v>
      </c>
      <c r="R125" s="196"/>
      <c r="S125" s="81"/>
      <c r="T125" s="173"/>
      <c r="U125" s="68">
        <f t="shared" si="30"/>
        <v>1.8049626730817484E-5</v>
      </c>
      <c r="V125" s="54"/>
    </row>
    <row r="126" spans="2:22" x14ac:dyDescent="0.35">
      <c r="B126" s="112" t="s">
        <v>123</v>
      </c>
      <c r="D126" s="137">
        <v>1860.6212695877653</v>
      </c>
      <c r="E126" s="261">
        <v>1.7542289032197795</v>
      </c>
      <c r="F126" s="113"/>
      <c r="G126" s="68"/>
      <c r="H126" s="123"/>
      <c r="I126" s="143">
        <v>0</v>
      </c>
      <c r="L126" t="str">
        <f t="shared" si="27"/>
        <v>B51</v>
      </c>
      <c r="M126" s="60"/>
      <c r="N126" s="57">
        <f t="shared" si="28"/>
        <v>1862.3754984909851</v>
      </c>
      <c r="O126" s="64">
        <f t="shared" si="29"/>
        <v>9.4193083223075426E-4</v>
      </c>
      <c r="P126" s="64" t="s">
        <v>309</v>
      </c>
      <c r="Q126" s="64" t="s">
        <v>309</v>
      </c>
      <c r="R126" s="196"/>
      <c r="S126" s="81"/>
      <c r="T126" s="173"/>
      <c r="U126" s="68">
        <f t="shared" si="30"/>
        <v>0</v>
      </c>
      <c r="V126" s="54"/>
    </row>
    <row r="127" spans="2:22" x14ac:dyDescent="0.35">
      <c r="B127" s="112" t="s">
        <v>124</v>
      </c>
      <c r="D127" s="138">
        <v>1736.3874248096486</v>
      </c>
      <c r="E127" s="262">
        <v>1.9950095161347916</v>
      </c>
      <c r="F127" s="114"/>
      <c r="G127" s="69"/>
      <c r="H127" s="124"/>
      <c r="I127" s="144">
        <v>3.8698801673048143E-2</v>
      </c>
      <c r="L127" t="str">
        <f t="shared" si="27"/>
        <v>B52</v>
      </c>
      <c r="M127" s="62"/>
      <c r="N127" s="58">
        <f t="shared" si="28"/>
        <v>1738.3824343257834</v>
      </c>
      <c r="O127" s="65">
        <f t="shared" si="29"/>
        <v>1.1476240651893948E-3</v>
      </c>
      <c r="P127" s="65">
        <f>STDEV(O124:O127)</f>
        <v>2.7116120032155759E-4</v>
      </c>
      <c r="Q127" s="65">
        <f>STDEV(O124:O127,O132:O135)</f>
        <v>2.1539082024829472E-4</v>
      </c>
      <c r="R127" s="197"/>
      <c r="S127" s="82"/>
      <c r="T127" s="174"/>
      <c r="U127" s="69">
        <f t="shared" si="30"/>
        <v>2.226138558979235E-5</v>
      </c>
      <c r="V127" s="55"/>
    </row>
    <row r="128" spans="2:22" x14ac:dyDescent="0.35">
      <c r="B128" s="112" t="s">
        <v>115</v>
      </c>
      <c r="D128" s="136">
        <v>1266.9772558409354</v>
      </c>
      <c r="E128" s="260">
        <v>1.1654484903535869</v>
      </c>
      <c r="F128" s="111"/>
      <c r="G128" s="67"/>
      <c r="H128" s="122"/>
      <c r="I128" s="148">
        <v>229.36965948755264</v>
      </c>
      <c r="L128" t="str">
        <f t="shared" si="27"/>
        <v>B23</v>
      </c>
      <c r="M128" s="61" t="s">
        <v>277</v>
      </c>
      <c r="N128" s="56">
        <f t="shared" si="28"/>
        <v>1268.142704331289</v>
      </c>
      <c r="O128" s="63">
        <f t="shared" si="29"/>
        <v>9.190199859787434E-4</v>
      </c>
      <c r="P128" s="63" t="s">
        <v>275</v>
      </c>
      <c r="Q128" s="160" t="s">
        <v>314</v>
      </c>
      <c r="R128" s="195"/>
      <c r="S128" s="80"/>
      <c r="T128" s="162">
        <f>I128/I$38</f>
        <v>2.0332270703883531E-2</v>
      </c>
      <c r="U128" s="67">
        <f t="shared" si="30"/>
        <v>0.18087054296346147</v>
      </c>
      <c r="V128" s="52">
        <f t="shared" ref="V128:V143" si="31">U128/U38</f>
        <v>1.9635872933907249E-2</v>
      </c>
    </row>
    <row r="129" spans="2:22" x14ac:dyDescent="0.35">
      <c r="B129" s="112" t="s">
        <v>116</v>
      </c>
      <c r="D129" s="137">
        <v>1471.8418115954566</v>
      </c>
      <c r="E129" s="261">
        <v>1.3088129780112328</v>
      </c>
      <c r="F129" s="113"/>
      <c r="G129" s="68"/>
      <c r="H129" s="123"/>
      <c r="I129" s="149">
        <v>241.19323751799965</v>
      </c>
      <c r="L129" t="str">
        <f t="shared" si="27"/>
        <v>B24</v>
      </c>
      <c r="M129" s="60"/>
      <c r="N129" s="57">
        <f t="shared" si="28"/>
        <v>1473.1506245734679</v>
      </c>
      <c r="O129" s="64">
        <f t="shared" si="29"/>
        <v>8.8844477691490844E-4</v>
      </c>
      <c r="P129" s="64">
        <f>AVERAGE(O128:O131)</f>
        <v>1.0772633585878347E-3</v>
      </c>
      <c r="Q129" s="35">
        <f>_xlfn.T.TEST(O124:O127,O128:O131,2,2)</f>
        <v>0.95079789754442046</v>
      </c>
      <c r="R129" s="196"/>
      <c r="S129" s="81"/>
      <c r="T129" s="163">
        <f>I129/I$39</f>
        <v>1.877673866324819E-2</v>
      </c>
      <c r="U129" s="68">
        <f t="shared" si="30"/>
        <v>0.16372612107321619</v>
      </c>
      <c r="V129" s="52">
        <f t="shared" si="31"/>
        <v>1.8837858425240668E-2</v>
      </c>
    </row>
    <row r="130" spans="2:22" x14ac:dyDescent="0.35">
      <c r="B130" s="112" t="s">
        <v>125</v>
      </c>
      <c r="D130" s="137">
        <v>1117.4541046490137</v>
      </c>
      <c r="E130" s="261">
        <v>1.5238157376202637</v>
      </c>
      <c r="F130" s="113"/>
      <c r="G130" s="68"/>
      <c r="H130" s="123"/>
      <c r="I130" s="149">
        <v>1349.8113238864282</v>
      </c>
      <c r="L130" t="str">
        <f t="shared" si="27"/>
        <v>B53</v>
      </c>
      <c r="M130" s="60"/>
      <c r="N130" s="57">
        <f t="shared" si="28"/>
        <v>1118.977920386634</v>
      </c>
      <c r="O130" s="64">
        <f t="shared" si="29"/>
        <v>1.3617924981877644E-3</v>
      </c>
      <c r="P130" s="64" t="s">
        <v>309</v>
      </c>
      <c r="Q130" s="158"/>
      <c r="R130" s="196"/>
      <c r="S130" s="81"/>
      <c r="T130" s="163">
        <f>I130/I$40</f>
        <v>6.1938029895671147E-2</v>
      </c>
      <c r="U130" s="68">
        <f t="shared" si="30"/>
        <v>1.2062895069636725</v>
      </c>
      <c r="V130" s="52">
        <f t="shared" si="31"/>
        <v>3.7216733298877085E-2</v>
      </c>
    </row>
    <row r="131" spans="2:22" x14ac:dyDescent="0.35">
      <c r="B131" s="115" t="s">
        <v>126</v>
      </c>
      <c r="D131" s="138">
        <v>978.6845632398215</v>
      </c>
      <c r="E131" s="262">
        <v>1.1167738145393142</v>
      </c>
      <c r="F131" s="114"/>
      <c r="G131" s="69"/>
      <c r="H131" s="124"/>
      <c r="I131" s="150">
        <v>225.61116607310217</v>
      </c>
      <c r="L131" t="str">
        <f t="shared" si="27"/>
        <v>B54</v>
      </c>
      <c r="M131" s="62"/>
      <c r="N131" s="58">
        <f t="shared" si="28"/>
        <v>979.80133705436083</v>
      </c>
      <c r="O131" s="65">
        <f t="shared" si="29"/>
        <v>1.1397961732699227E-3</v>
      </c>
      <c r="P131" s="65">
        <f>STDEV(O128:O131)</f>
        <v>2.2027301692310224E-4</v>
      </c>
      <c r="Q131" s="159"/>
      <c r="R131" s="197"/>
      <c r="S131" s="82"/>
      <c r="T131" s="164">
        <f>I131/I$41</f>
        <v>2.0749170350521935E-2</v>
      </c>
      <c r="U131" s="69">
        <f t="shared" si="30"/>
        <v>0.23026215370492489</v>
      </c>
      <c r="V131" s="53">
        <f t="shared" si="31"/>
        <v>1.3290265389446707E-2</v>
      </c>
    </row>
    <row r="132" spans="2:22" x14ac:dyDescent="0.35">
      <c r="B132" s="116" t="s">
        <v>117</v>
      </c>
      <c r="D132" s="136">
        <v>723.66297361079285</v>
      </c>
      <c r="E132" s="260">
        <v>1.0302377000854195</v>
      </c>
      <c r="F132" s="125">
        <v>0.17783017102789186</v>
      </c>
      <c r="G132" s="142">
        <v>0.12374666619370683</v>
      </c>
      <c r="H132" s="125">
        <v>1.1878978604295246E-2</v>
      </c>
      <c r="I132" s="43">
        <v>3.0913419025500995E-2</v>
      </c>
      <c r="L132" t="str">
        <f t="shared" si="27"/>
        <v>B31</v>
      </c>
      <c r="M132" s="61" t="s">
        <v>278</v>
      </c>
      <c r="N132" s="56">
        <f t="shared" si="28"/>
        <v>724.69321131087827</v>
      </c>
      <c r="O132" s="63">
        <f t="shared" si="29"/>
        <v>1.4216190851599809E-3</v>
      </c>
      <c r="P132" s="63" t="s">
        <v>275</v>
      </c>
      <c r="Q132" s="157"/>
      <c r="R132" s="198">
        <f t="shared" ref="R132:R139" si="32">H132/N132</f>
        <v>1.6391734348949782E-5</v>
      </c>
      <c r="S132" s="80"/>
      <c r="T132" s="172"/>
      <c r="U132" s="67">
        <f t="shared" si="30"/>
        <v>4.2657249361536772E-5</v>
      </c>
      <c r="V132" s="54"/>
    </row>
    <row r="133" spans="2:22" x14ac:dyDescent="0.35">
      <c r="B133" s="117" t="s">
        <v>118</v>
      </c>
      <c r="D133" s="137">
        <v>938.33891228284983</v>
      </c>
      <c r="E133" s="261">
        <v>1.0152089560589526</v>
      </c>
      <c r="F133" s="10">
        <v>0.13500282845012751</v>
      </c>
      <c r="G133" s="143">
        <v>0.13101486034591717</v>
      </c>
      <c r="H133" s="10">
        <v>0</v>
      </c>
      <c r="I133" s="44">
        <v>5.5893573962469349E-2</v>
      </c>
      <c r="L133" t="str">
        <f t="shared" si="27"/>
        <v>B32</v>
      </c>
      <c r="M133" s="60"/>
      <c r="N133" s="57">
        <f t="shared" si="28"/>
        <v>939.35412123890876</v>
      </c>
      <c r="O133" s="64">
        <f t="shared" si="29"/>
        <v>1.080752117976551E-3</v>
      </c>
      <c r="P133" s="64">
        <f>AVERAGE(O132:O135)</f>
        <v>1.1847087011248362E-3</v>
      </c>
      <c r="Q133" s="158"/>
      <c r="R133" s="199">
        <f t="shared" si="32"/>
        <v>0</v>
      </c>
      <c r="S133" s="81"/>
      <c r="T133" s="173"/>
      <c r="U133" s="68">
        <f t="shared" si="30"/>
        <v>5.9502133113283878E-5</v>
      </c>
      <c r="V133" s="54"/>
    </row>
    <row r="134" spans="2:22" x14ac:dyDescent="0.35">
      <c r="B134" s="117" t="s">
        <v>127</v>
      </c>
      <c r="D134" s="137">
        <v>2000.4130777982475</v>
      </c>
      <c r="E134" s="261">
        <v>2.2181896069012512</v>
      </c>
      <c r="F134" s="10">
        <v>6.2923608222131888E-2</v>
      </c>
      <c r="G134" s="143">
        <v>0.14279341367714662</v>
      </c>
      <c r="H134" s="10">
        <v>1.3667012019310216E-2</v>
      </c>
      <c r="I134" s="44">
        <v>2.2587215641650376E-2</v>
      </c>
      <c r="L134" t="str">
        <f t="shared" si="27"/>
        <v>B61</v>
      </c>
      <c r="M134" s="60"/>
      <c r="N134" s="57">
        <f t="shared" si="28"/>
        <v>2002.6312674051487</v>
      </c>
      <c r="O134" s="64">
        <f t="shared" si="29"/>
        <v>1.1076375581488879E-3</v>
      </c>
      <c r="P134" s="64" t="s">
        <v>309</v>
      </c>
      <c r="Q134" s="158"/>
      <c r="R134" s="199">
        <f t="shared" si="32"/>
        <v>6.8245274313622647E-6</v>
      </c>
      <c r="S134" s="81"/>
      <c r="T134" s="173"/>
      <c r="U134" s="68">
        <f t="shared" si="30"/>
        <v>1.1278769092084089E-5</v>
      </c>
      <c r="V134" s="54"/>
    </row>
    <row r="135" spans="2:22" x14ac:dyDescent="0.35">
      <c r="B135" s="117" t="s">
        <v>128</v>
      </c>
      <c r="D135" s="138">
        <v>1683.6359628478654</v>
      </c>
      <c r="E135" s="262">
        <v>1.9026799167962025</v>
      </c>
      <c r="F135" s="126">
        <v>9.0093318242722945E-2</v>
      </c>
      <c r="G135" s="144">
        <v>0.12293804923499495</v>
      </c>
      <c r="H135" s="126">
        <v>2.2401149018202646E-2</v>
      </c>
      <c r="I135" s="45">
        <v>1.5980430677093458E-2</v>
      </c>
      <c r="L135" t="str">
        <f t="shared" si="27"/>
        <v>B62</v>
      </c>
      <c r="M135" s="62"/>
      <c r="N135" s="58">
        <f t="shared" si="28"/>
        <v>1685.5386427646615</v>
      </c>
      <c r="O135" s="65">
        <f t="shared" si="29"/>
        <v>1.1288260432139252E-3</v>
      </c>
      <c r="P135" s="65">
        <f>STDEV(O132:O135)</f>
        <v>1.5916064607638102E-4</v>
      </c>
      <c r="Q135" s="159"/>
      <c r="R135" s="200">
        <f t="shared" si="32"/>
        <v>1.3290201986386819E-5</v>
      </c>
      <c r="S135" s="82"/>
      <c r="T135" s="174"/>
      <c r="U135" s="69">
        <f t="shared" si="30"/>
        <v>9.4809043659076049E-6</v>
      </c>
      <c r="V135" s="55"/>
    </row>
    <row r="136" spans="2:22" x14ac:dyDescent="0.35">
      <c r="B136" s="117" t="s">
        <v>119</v>
      </c>
      <c r="D136" s="136">
        <v>1065.7166601306797</v>
      </c>
      <c r="E136" s="260">
        <v>1.0995358460425293</v>
      </c>
      <c r="F136" s="125">
        <v>9.0966790771682168E-2</v>
      </c>
      <c r="G136" s="142">
        <v>9.7430096771150915E-2</v>
      </c>
      <c r="H136" s="125">
        <v>5.4534317284021371E-3</v>
      </c>
      <c r="I136" s="139"/>
      <c r="L136" t="str">
        <f t="shared" si="27"/>
        <v>B33</v>
      </c>
      <c r="M136" s="61" t="s">
        <v>279</v>
      </c>
      <c r="N136" s="56">
        <f t="shared" si="28"/>
        <v>1066.8161959767222</v>
      </c>
      <c r="O136" s="63">
        <f t="shared" si="29"/>
        <v>1.0306703724495395E-3</v>
      </c>
      <c r="P136" s="63" t="s">
        <v>275</v>
      </c>
      <c r="Q136" s="160" t="s">
        <v>314</v>
      </c>
      <c r="R136" s="198">
        <f t="shared" si="32"/>
        <v>5.1118756435913077E-6</v>
      </c>
      <c r="S136" s="80"/>
      <c r="T136" s="172"/>
      <c r="U136" s="70"/>
      <c r="V136" s="54"/>
    </row>
    <row r="137" spans="2:22" x14ac:dyDescent="0.35">
      <c r="B137" s="117" t="s">
        <v>120</v>
      </c>
      <c r="D137" s="137">
        <v>965.0956547729304</v>
      </c>
      <c r="E137" s="261">
        <v>1.3572179730777902</v>
      </c>
      <c r="F137" s="10">
        <v>0.1224788582510315</v>
      </c>
      <c r="G137" s="143">
        <v>0.15484432295902889</v>
      </c>
      <c r="H137" s="10">
        <v>1.604500350657893E-2</v>
      </c>
      <c r="I137" s="140"/>
      <c r="L137" t="str">
        <f t="shared" si="27"/>
        <v>B34</v>
      </c>
      <c r="M137" s="60"/>
      <c r="N137" s="57">
        <f t="shared" si="28"/>
        <v>966.45287274600821</v>
      </c>
      <c r="O137" s="64">
        <f t="shared" si="29"/>
        <v>1.4043291828824418E-3</v>
      </c>
      <c r="P137" s="64">
        <f>AVERAGE(O136:O139)</f>
        <v>1.2129878552233425E-3</v>
      </c>
      <c r="Q137" s="35">
        <f>_xlfn.T.TEST(O132:O135,O136:O139,2,2)</f>
        <v>0.81310218192394479</v>
      </c>
      <c r="R137" s="199">
        <f t="shared" si="32"/>
        <v>1.6601951278793177E-5</v>
      </c>
      <c r="S137" s="81"/>
      <c r="T137" s="173"/>
      <c r="U137" s="71"/>
      <c r="V137" s="54"/>
    </row>
    <row r="138" spans="2:22" x14ac:dyDescent="0.35">
      <c r="B138" s="117" t="s">
        <v>129</v>
      </c>
      <c r="D138" s="137">
        <v>1431.8766224440985</v>
      </c>
      <c r="E138" s="261">
        <v>1.8405666666403591</v>
      </c>
      <c r="F138" s="10">
        <v>0.10438166505217271</v>
      </c>
      <c r="G138" s="143">
        <v>0.1243470484555122</v>
      </c>
      <c r="H138" s="10">
        <v>1.9659420145854121E-2</v>
      </c>
      <c r="I138" s="140"/>
      <c r="L138" t="str">
        <f t="shared" si="27"/>
        <v>B63</v>
      </c>
      <c r="M138" s="60"/>
      <c r="N138" s="57">
        <f t="shared" si="28"/>
        <v>1433.7171891107389</v>
      </c>
      <c r="O138" s="64">
        <f t="shared" si="29"/>
        <v>1.283772476622093E-3</v>
      </c>
      <c r="P138" s="64" t="s">
        <v>309</v>
      </c>
      <c r="Q138" s="158"/>
      <c r="R138" s="199">
        <f t="shared" si="32"/>
        <v>1.3712202305426672E-5</v>
      </c>
      <c r="S138" s="81"/>
      <c r="T138" s="173"/>
      <c r="U138" s="71"/>
      <c r="V138" s="54"/>
    </row>
    <row r="139" spans="2:22" x14ac:dyDescent="0.35">
      <c r="B139" s="117" t="s">
        <v>130</v>
      </c>
      <c r="D139" s="138">
        <v>1742.2732507433618</v>
      </c>
      <c r="E139" s="262">
        <v>1.9765479210079795</v>
      </c>
      <c r="F139" s="126">
        <v>0.19630167823544703</v>
      </c>
      <c r="G139" s="144">
        <v>0.13770168572236516</v>
      </c>
      <c r="H139" s="126">
        <v>4.4719131713568047E-2</v>
      </c>
      <c r="I139" s="141"/>
      <c r="L139" t="str">
        <f t="shared" si="27"/>
        <v>B64</v>
      </c>
      <c r="M139" s="62"/>
      <c r="N139" s="58">
        <f t="shared" si="28"/>
        <v>1744.2497986643698</v>
      </c>
      <c r="O139" s="65">
        <f t="shared" si="29"/>
        <v>1.1331793889392953E-3</v>
      </c>
      <c r="P139" s="65">
        <f>STDEV(O136:O139)</f>
        <v>1.6455092637488562E-4</v>
      </c>
      <c r="Q139" s="159"/>
      <c r="R139" s="200">
        <f t="shared" si="32"/>
        <v>2.5638031747408529E-5</v>
      </c>
      <c r="S139" s="82"/>
      <c r="T139" s="174"/>
      <c r="U139" s="72"/>
      <c r="V139" s="55"/>
    </row>
    <row r="140" spans="2:22" x14ac:dyDescent="0.35">
      <c r="B140" s="117" t="s">
        <v>121</v>
      </c>
      <c r="D140" s="136">
        <v>1132.6158479210233</v>
      </c>
      <c r="E140" s="260">
        <v>1.300446926651504</v>
      </c>
      <c r="F140" s="111"/>
      <c r="G140" s="67"/>
      <c r="H140" s="122"/>
      <c r="I140" s="30">
        <v>19.301997334888313</v>
      </c>
      <c r="L140" t="str">
        <f t="shared" si="27"/>
        <v>B35</v>
      </c>
      <c r="M140" s="61" t="s">
        <v>280</v>
      </c>
      <c r="N140" s="56">
        <f t="shared" si="28"/>
        <v>1133.9162948476749</v>
      </c>
      <c r="O140" s="63">
        <f t="shared" si="29"/>
        <v>1.1468632495718744E-3</v>
      </c>
      <c r="P140" s="63" t="s">
        <v>275</v>
      </c>
      <c r="Q140" s="160" t="s">
        <v>314</v>
      </c>
      <c r="R140" s="195"/>
      <c r="S140" s="80"/>
      <c r="T140" s="162">
        <f>I140/I$50</f>
        <v>1.1724350078671977</v>
      </c>
      <c r="U140" s="67">
        <f>I140/N140</f>
        <v>1.7022418164897486E-2</v>
      </c>
      <c r="V140" s="52">
        <f t="shared" si="31"/>
        <v>1.0268867342493202</v>
      </c>
    </row>
    <row r="141" spans="2:22" x14ac:dyDescent="0.35">
      <c r="B141" s="117" t="s">
        <v>122</v>
      </c>
      <c r="D141" s="137">
        <v>1866.3127520779419</v>
      </c>
      <c r="E141" s="261">
        <v>1.8000092557860943</v>
      </c>
      <c r="F141" s="113"/>
      <c r="G141" s="68"/>
      <c r="H141" s="123"/>
      <c r="I141" s="33">
        <v>17.63770558803721</v>
      </c>
      <c r="L141" t="str">
        <f t="shared" si="27"/>
        <v>B36</v>
      </c>
      <c r="M141" s="60"/>
      <c r="N141" s="57">
        <f t="shared" si="28"/>
        <v>1868.112761333728</v>
      </c>
      <c r="O141" s="64">
        <f t="shared" si="29"/>
        <v>9.6354422122837404E-4</v>
      </c>
      <c r="P141" s="64">
        <f>AVERAGE(O140:O143)</f>
        <v>1.3064008286977093E-3</v>
      </c>
      <c r="Q141" s="35">
        <f>_xlfn.T.TEST(O132:O135,O140:O143,2,2)</f>
        <v>0.67643574736437573</v>
      </c>
      <c r="R141" s="196"/>
      <c r="S141" s="81"/>
      <c r="T141" s="163">
        <f>I141/I$51</f>
        <v>1.148409584102678</v>
      </c>
      <c r="U141" s="68">
        <f>I141/N141</f>
        <v>9.441456614987671E-3</v>
      </c>
      <c r="V141" s="52">
        <f t="shared" si="31"/>
        <v>0.72262579561589446</v>
      </c>
    </row>
    <row r="142" spans="2:22" x14ac:dyDescent="0.35">
      <c r="B142" s="117" t="s">
        <v>131</v>
      </c>
      <c r="D142" s="137">
        <v>1160.922261715895</v>
      </c>
      <c r="E142" s="261">
        <v>2.4382101857022551</v>
      </c>
      <c r="F142" s="113"/>
      <c r="G142" s="68"/>
      <c r="H142" s="123"/>
      <c r="I142" s="33">
        <v>33.469236742786528</v>
      </c>
      <c r="L142" t="str">
        <f t="shared" si="27"/>
        <v>B65</v>
      </c>
      <c r="M142" s="60"/>
      <c r="N142" s="57">
        <f t="shared" si="28"/>
        <v>1163.3604719015973</v>
      </c>
      <c r="O142" s="64">
        <f t="shared" si="29"/>
        <v>2.0958337889173968E-3</v>
      </c>
      <c r="P142" s="64" t="s">
        <v>309</v>
      </c>
      <c r="Q142" s="158"/>
      <c r="R142" s="196"/>
      <c r="S142" s="81"/>
      <c r="T142" s="163">
        <f>I142/I$52</f>
        <v>2.473858890788994</v>
      </c>
      <c r="U142" s="68">
        <f>I142/N142</f>
        <v>2.8769446402178878E-2</v>
      </c>
      <c r="V142" s="52">
        <f t="shared" si="31"/>
        <v>1.8796852308323446</v>
      </c>
    </row>
    <row r="143" spans="2:22" x14ac:dyDescent="0.35">
      <c r="B143" s="118" t="s">
        <v>132</v>
      </c>
      <c r="D143" s="138">
        <v>1575.1062844885935</v>
      </c>
      <c r="E143" s="262">
        <v>1.6072419405625238</v>
      </c>
      <c r="F143" s="114"/>
      <c r="G143" s="69"/>
      <c r="H143" s="124"/>
      <c r="I143" s="37">
        <v>24.961455116499373</v>
      </c>
      <c r="L143" t="str">
        <f t="shared" si="27"/>
        <v>B66</v>
      </c>
      <c r="M143" s="62"/>
      <c r="N143" s="58">
        <f t="shared" si="28"/>
        <v>1576.713526429156</v>
      </c>
      <c r="O143" s="65">
        <f t="shared" si="29"/>
        <v>1.0193620550731919E-3</v>
      </c>
      <c r="P143" s="65">
        <f>STDEV(O140:O143)</f>
        <v>5.3185165497025562E-4</v>
      </c>
      <c r="Q143" s="159"/>
      <c r="R143" s="197"/>
      <c r="S143" s="82"/>
      <c r="T143" s="164">
        <f>I143/I$53</f>
        <v>0.29565229971149376</v>
      </c>
      <c r="U143" s="69">
        <f>I143/N143</f>
        <v>1.5831319195333184E-2</v>
      </c>
      <c r="V143" s="53">
        <f t="shared" si="31"/>
        <v>0.16963825629655413</v>
      </c>
    </row>
    <row r="144" spans="2:22" x14ac:dyDescent="0.35">
      <c r="B144" s="119" t="s">
        <v>133</v>
      </c>
      <c r="D144" s="136">
        <v>1900.4153180158846</v>
      </c>
      <c r="E144" s="260">
        <v>2.2651666189506034</v>
      </c>
      <c r="F144" s="125">
        <v>8.7817510232904308E-2</v>
      </c>
      <c r="G144" s="142">
        <v>0.1496596880614158</v>
      </c>
      <c r="H144" s="125">
        <v>0</v>
      </c>
      <c r="I144" s="67"/>
      <c r="L144" t="str">
        <f t="shared" si="27"/>
        <v>B71</v>
      </c>
      <c r="M144" s="61" t="s">
        <v>281</v>
      </c>
      <c r="N144" s="56">
        <f t="shared" si="28"/>
        <v>1902.6804846348352</v>
      </c>
      <c r="O144" s="63">
        <f t="shared" si="29"/>
        <v>1.1905134031925161E-3</v>
      </c>
      <c r="P144" s="63" t="s">
        <v>310</v>
      </c>
      <c r="Q144" s="157"/>
      <c r="R144" s="198">
        <f t="shared" ref="R144:R149" si="33">H144/N144</f>
        <v>0</v>
      </c>
      <c r="S144" s="81"/>
      <c r="T144" s="172"/>
      <c r="U144" s="70"/>
      <c r="V144" s="50"/>
    </row>
    <row r="145" spans="1:22" x14ac:dyDescent="0.35">
      <c r="B145" s="120" t="s">
        <v>134</v>
      </c>
      <c r="D145" s="137">
        <v>1218.2839400752671</v>
      </c>
      <c r="E145" s="261">
        <v>2.046664361371124</v>
      </c>
      <c r="F145" s="10">
        <v>8.0999335916394175E-2</v>
      </c>
      <c r="G145" s="143">
        <v>0.11013055285610995</v>
      </c>
      <c r="H145" s="10">
        <v>2.2867672598176573E-3</v>
      </c>
      <c r="I145" s="68"/>
      <c r="L145" t="str">
        <f t="shared" si="27"/>
        <v>B72</v>
      </c>
      <c r="M145" s="60"/>
      <c r="N145" s="57">
        <f t="shared" si="28"/>
        <v>1220.3306044366382</v>
      </c>
      <c r="O145" s="64">
        <f t="shared" si="29"/>
        <v>1.6771392554855741E-3</v>
      </c>
      <c r="P145" s="64">
        <f>AVERAGE(O144:O146)</f>
        <v>1.2213894451046381E-3</v>
      </c>
      <c r="Q145" s="158"/>
      <c r="R145" s="199">
        <f t="shared" si="33"/>
        <v>1.8738915925765348E-6</v>
      </c>
      <c r="S145" s="81"/>
      <c r="T145" s="173"/>
      <c r="U145" s="71"/>
      <c r="V145" s="50"/>
    </row>
    <row r="146" spans="1:22" x14ac:dyDescent="0.35">
      <c r="B146" s="120" t="s">
        <v>135</v>
      </c>
      <c r="D146" s="138">
        <v>1820.8320924059228</v>
      </c>
      <c r="E146" s="262">
        <v>1.4514774306507228</v>
      </c>
      <c r="F146" s="126">
        <v>8.7749266531718481E-2</v>
      </c>
      <c r="G146" s="144">
        <v>0.15526194753850361</v>
      </c>
      <c r="H146" s="126">
        <v>0</v>
      </c>
      <c r="I146" s="69"/>
      <c r="L146" t="str">
        <f t="shared" si="27"/>
        <v>B73</v>
      </c>
      <c r="M146" s="62"/>
      <c r="N146" s="58">
        <f t="shared" si="28"/>
        <v>1822.2835698365736</v>
      </c>
      <c r="O146" s="65">
        <f t="shared" si="29"/>
        <v>7.9651567663582368E-4</v>
      </c>
      <c r="P146" s="65">
        <f>STDEV(O144:O146)</f>
        <v>4.4112296401304589E-4</v>
      </c>
      <c r="Q146" s="159"/>
      <c r="R146" s="200">
        <f t="shared" si="33"/>
        <v>0</v>
      </c>
      <c r="S146" s="82"/>
      <c r="T146" s="174"/>
      <c r="U146" s="72"/>
      <c r="V146" s="51"/>
    </row>
    <row r="147" spans="1:22" x14ac:dyDescent="0.35">
      <c r="B147" s="120" t="s">
        <v>136</v>
      </c>
      <c r="D147" s="136">
        <v>1547.7890816604813</v>
      </c>
      <c r="E147" s="260">
        <v>1.7605613495742687</v>
      </c>
      <c r="F147" s="129">
        <v>2.7308823870391827</v>
      </c>
      <c r="G147" s="145">
        <v>0.76744537519259803</v>
      </c>
      <c r="H147" s="125">
        <v>1.5921648297556667E-2</v>
      </c>
      <c r="I147" s="67"/>
      <c r="L147" t="str">
        <f t="shared" si="27"/>
        <v>B74</v>
      </c>
      <c r="M147" s="61" t="s">
        <v>282</v>
      </c>
      <c r="N147" s="56">
        <f t="shared" si="28"/>
        <v>1549.5496430100557</v>
      </c>
      <c r="O147" s="63">
        <f t="shared" si="29"/>
        <v>1.1361761512553514E-3</v>
      </c>
      <c r="P147" s="63" t="s">
        <v>310</v>
      </c>
      <c r="Q147" s="160" t="s">
        <v>314</v>
      </c>
      <c r="R147" s="198">
        <f t="shared" si="33"/>
        <v>1.0275016595549849E-5</v>
      </c>
      <c r="S147" s="83">
        <f>R147/R$57</f>
        <v>9.5807319620314791E-3</v>
      </c>
      <c r="T147" s="172"/>
      <c r="U147" s="70"/>
      <c r="V147" s="50"/>
    </row>
    <row r="148" spans="1:22" x14ac:dyDescent="0.35">
      <c r="B148" s="120" t="s">
        <v>137</v>
      </c>
      <c r="D148" s="137">
        <v>1461.22576100113</v>
      </c>
      <c r="E148" s="261">
        <v>2.6246131001606794</v>
      </c>
      <c r="F148" s="130">
        <v>0.42496490354766969</v>
      </c>
      <c r="G148" s="146">
        <v>0.23619684676386618</v>
      </c>
      <c r="H148" s="10">
        <v>2.9809336193936376E-2</v>
      </c>
      <c r="I148" s="68"/>
      <c r="L148" t="str">
        <f t="shared" si="27"/>
        <v>B75</v>
      </c>
      <c r="M148" s="60"/>
      <c r="N148" s="57">
        <f t="shared" si="28"/>
        <v>1463.8503741012908</v>
      </c>
      <c r="O148" s="64">
        <f t="shared" si="29"/>
        <v>1.7929517569526337E-3</v>
      </c>
      <c r="P148" s="64">
        <f>AVERAGE(O147:O149)</f>
        <v>1.4153272752617395E-3</v>
      </c>
      <c r="Q148" s="35">
        <f>_xlfn.T.TEST(O144:O146,O147:O149,2,2)</f>
        <v>0.57866482589178814</v>
      </c>
      <c r="R148" s="199">
        <f t="shared" si="33"/>
        <v>2.0363649674398844E-5</v>
      </c>
      <c r="S148" s="84">
        <f>R148/R$58</f>
        <v>4.3327083193093516E-2</v>
      </c>
      <c r="T148" s="173"/>
      <c r="U148" s="71"/>
      <c r="V148" s="50"/>
    </row>
    <row r="149" spans="1:22" x14ac:dyDescent="0.35">
      <c r="B149" s="121" t="s">
        <v>138</v>
      </c>
      <c r="D149" s="138">
        <v>1040.471889802473</v>
      </c>
      <c r="E149" s="262">
        <v>1.3719561500463064</v>
      </c>
      <c r="F149" s="131">
        <v>0.77635674357091711</v>
      </c>
      <c r="G149" s="147">
        <v>0.26858952515047579</v>
      </c>
      <c r="H149" s="126">
        <v>1.3921919358193324E-2</v>
      </c>
      <c r="I149" s="69"/>
      <c r="L149" t="str">
        <f t="shared" si="27"/>
        <v>B76</v>
      </c>
      <c r="M149" s="62"/>
      <c r="N149" s="58">
        <f t="shared" si="28"/>
        <v>1041.8438459525194</v>
      </c>
      <c r="O149" s="65">
        <f t="shared" si="29"/>
        <v>1.3168539175772332E-3</v>
      </c>
      <c r="P149" s="65">
        <f>STDEV(O147:O149)</f>
        <v>3.3928056338376289E-4</v>
      </c>
      <c r="Q149" s="159"/>
      <c r="R149" s="200">
        <f t="shared" si="33"/>
        <v>1.3362769682115872E-5</v>
      </c>
      <c r="S149" s="85">
        <f>R149/R$59</f>
        <v>1.8333593228741011E-2</v>
      </c>
      <c r="T149" s="174"/>
      <c r="U149" s="72"/>
      <c r="V149" s="51"/>
    </row>
    <row r="150" spans="1:22" x14ac:dyDescent="0.35">
      <c r="D150" s="14"/>
      <c r="E150" s="263"/>
      <c r="F150" s="14"/>
      <c r="G150" s="46"/>
      <c r="H150" s="14"/>
      <c r="I150" s="38"/>
      <c r="N150" s="14"/>
      <c r="O150" s="66"/>
      <c r="P150" s="66"/>
      <c r="Q150" s="66"/>
      <c r="R150" s="194"/>
      <c r="S150" s="79"/>
      <c r="T150" s="171"/>
      <c r="U150" s="73"/>
      <c r="V150" s="16"/>
    </row>
    <row r="151" spans="1:22" x14ac:dyDescent="0.35">
      <c r="B151" s="1" t="s">
        <v>292</v>
      </c>
      <c r="D151" s="28" t="s">
        <v>290</v>
      </c>
      <c r="E151" s="263"/>
      <c r="F151" s="14"/>
      <c r="G151" s="46"/>
      <c r="H151" s="14"/>
      <c r="I151" s="38"/>
      <c r="L151" t="str">
        <f t="shared" ref="L151:L156" si="34">B151</f>
        <v>Salivary gland</v>
      </c>
      <c r="M151" s="1" t="s">
        <v>292</v>
      </c>
      <c r="N151" s="14"/>
      <c r="O151" s="66"/>
      <c r="P151" s="66"/>
      <c r="Q151" s="66"/>
      <c r="R151" s="194"/>
      <c r="S151" s="79"/>
      <c r="T151" s="171"/>
      <c r="U151" s="73"/>
      <c r="V151" s="16"/>
    </row>
    <row r="152" spans="1:22" x14ac:dyDescent="0.35">
      <c r="B152" s="110" t="s">
        <v>145</v>
      </c>
      <c r="D152" s="152">
        <v>6010.6398235780634</v>
      </c>
      <c r="E152" s="260">
        <v>3.0950754212149345</v>
      </c>
      <c r="F152" s="111"/>
      <c r="G152" s="67"/>
      <c r="H152" s="122"/>
      <c r="I152" s="142">
        <v>2.3892171374549447E-2</v>
      </c>
      <c r="L152" t="str">
        <f t="shared" si="34"/>
        <v>Y51</v>
      </c>
      <c r="M152" s="59" t="s">
        <v>274</v>
      </c>
      <c r="N152" s="56">
        <f t="shared" ref="N152:N173" si="35">D152+E152</f>
        <v>6013.7348989992788</v>
      </c>
      <c r="O152" s="179">
        <f t="shared" ref="O152:O173" si="36">E152/N152</f>
        <v>5.1466775193731494E-4</v>
      </c>
      <c r="P152" s="63" t="s">
        <v>275</v>
      </c>
      <c r="Q152" s="63" t="s">
        <v>275</v>
      </c>
      <c r="R152" s="195"/>
      <c r="S152" s="80"/>
      <c r="T152" s="172"/>
      <c r="U152" s="67">
        <f t="shared" ref="U152:U159" si="37">I152/N152</f>
        <v>3.9729339214013651E-6</v>
      </c>
      <c r="V152" s="104"/>
    </row>
    <row r="153" spans="1:22" x14ac:dyDescent="0.35">
      <c r="B153" s="112" t="s">
        <v>146</v>
      </c>
      <c r="D153" s="153">
        <v>2943.0673768318738</v>
      </c>
      <c r="E153" s="262">
        <v>2.5493653991350329</v>
      </c>
      <c r="F153" s="114"/>
      <c r="G153" s="69"/>
      <c r="H153" s="124"/>
      <c r="I153" s="144">
        <v>7.1745853838387968E-2</v>
      </c>
      <c r="L153" t="str">
        <f t="shared" si="34"/>
        <v>Y52</v>
      </c>
      <c r="M153" s="62"/>
      <c r="N153" s="57">
        <f t="shared" si="35"/>
        <v>2945.6167422310091</v>
      </c>
      <c r="O153" s="177">
        <f t="shared" si="36"/>
        <v>8.6547763074029259E-4</v>
      </c>
      <c r="P153" s="177">
        <f>AVERAGE(O152:O153)</f>
        <v>6.9007269133880382E-4</v>
      </c>
      <c r="Q153" s="177">
        <f>AVERAGE(O152:O153,O160:O163)</f>
        <v>7.0620513181720353E-4</v>
      </c>
      <c r="R153" s="196"/>
      <c r="S153" s="81"/>
      <c r="T153" s="173"/>
      <c r="U153" s="68">
        <f t="shared" si="37"/>
        <v>2.4356819001526888E-5</v>
      </c>
      <c r="V153" s="55"/>
    </row>
    <row r="154" spans="1:22" x14ac:dyDescent="0.35">
      <c r="A154" s="18"/>
      <c r="B154" s="112" t="s">
        <v>147</v>
      </c>
      <c r="D154" s="137">
        <v>5052.6065284420629</v>
      </c>
      <c r="E154" s="261">
        <v>2.3579846215148819</v>
      </c>
      <c r="F154" s="113"/>
      <c r="G154" s="68"/>
      <c r="H154" s="123"/>
      <c r="I154" s="149">
        <v>18783.404653310485</v>
      </c>
      <c r="L154" t="str">
        <f t="shared" si="34"/>
        <v>Y53</v>
      </c>
      <c r="M154" s="61" t="s">
        <v>277</v>
      </c>
      <c r="N154" s="56">
        <f t="shared" si="35"/>
        <v>5054.9645130635781</v>
      </c>
      <c r="O154" s="179">
        <f t="shared" si="36"/>
        <v>4.6646907518759563E-4</v>
      </c>
      <c r="P154" s="179" t="s">
        <v>275</v>
      </c>
      <c r="Q154" s="179" t="s">
        <v>309</v>
      </c>
      <c r="R154" s="195"/>
      <c r="S154" s="80"/>
      <c r="T154" s="162">
        <f>I154/I$40</f>
        <v>0.8619034811543197</v>
      </c>
      <c r="U154" s="67">
        <f t="shared" si="37"/>
        <v>3.7158331388417087</v>
      </c>
      <c r="V154" s="52">
        <f>U154/U40</f>
        <v>0.11464177555476807</v>
      </c>
    </row>
    <row r="155" spans="1:22" x14ac:dyDescent="0.35">
      <c r="B155" s="115" t="s">
        <v>148</v>
      </c>
      <c r="D155" s="138">
        <v>4771.5261288271522</v>
      </c>
      <c r="E155" s="262">
        <v>2.2293837083726618</v>
      </c>
      <c r="F155" s="114"/>
      <c r="G155" s="69"/>
      <c r="H155" s="124"/>
      <c r="I155" s="150">
        <v>7200.1766316432859</v>
      </c>
      <c r="L155" t="str">
        <f t="shared" si="34"/>
        <v>Y54</v>
      </c>
      <c r="M155" s="62"/>
      <c r="N155" s="57">
        <f t="shared" si="35"/>
        <v>4773.7555125355248</v>
      </c>
      <c r="O155" s="177">
        <f t="shared" si="36"/>
        <v>4.6700835485153502E-4</v>
      </c>
      <c r="P155" s="177">
        <f>AVERAGE(O154:O155)</f>
        <v>4.6673871501956533E-4</v>
      </c>
      <c r="Q155" s="177">
        <f>STDEV(O152:O153,O156:O159)</f>
        <v>1.5420331914305527E-4</v>
      </c>
      <c r="R155" s="196"/>
      <c r="S155" s="81"/>
      <c r="T155" s="164">
        <f>I155/I$41</f>
        <v>0.66219103462018436</v>
      </c>
      <c r="U155" s="68">
        <f t="shared" si="37"/>
        <v>1.5082834914222483</v>
      </c>
      <c r="V155" s="53">
        <f>U155/U41</f>
        <v>8.7055069888778716E-2</v>
      </c>
    </row>
    <row r="156" spans="1:22" x14ac:dyDescent="0.35">
      <c r="B156" s="116" t="s">
        <v>139</v>
      </c>
      <c r="D156" s="136">
        <v>3206.839155589716</v>
      </c>
      <c r="E156" s="260">
        <v>2.3310377270422848</v>
      </c>
      <c r="F156" s="125">
        <v>0.17073466743431856</v>
      </c>
      <c r="G156" s="142">
        <v>0.23673918791179382</v>
      </c>
      <c r="H156" s="125">
        <v>9.3575690496765576E-3</v>
      </c>
      <c r="I156" s="142">
        <v>0</v>
      </c>
      <c r="L156" t="str">
        <f t="shared" si="34"/>
        <v>Y31</v>
      </c>
      <c r="M156" s="61" t="s">
        <v>278</v>
      </c>
      <c r="N156" s="56">
        <f t="shared" si="35"/>
        <v>3209.1701933167583</v>
      </c>
      <c r="O156" s="179">
        <f t="shared" si="36"/>
        <v>7.2636774824120457E-4</v>
      </c>
      <c r="P156" s="179" t="s">
        <v>275</v>
      </c>
      <c r="Q156" s="157"/>
      <c r="R156" s="198">
        <f t="shared" ref="R156:R163" si="38">H156/N156</f>
        <v>2.9158843208640407E-6</v>
      </c>
      <c r="S156" s="80"/>
      <c r="T156" s="172"/>
      <c r="U156" s="67">
        <f t="shared" si="37"/>
        <v>0</v>
      </c>
      <c r="V156" s="54"/>
    </row>
    <row r="157" spans="1:22" x14ac:dyDescent="0.35">
      <c r="B157" s="117" t="s">
        <v>140</v>
      </c>
      <c r="D157" s="137">
        <v>2841.8488302359551</v>
      </c>
      <c r="E157" s="261">
        <v>2.1345445854133893</v>
      </c>
      <c r="F157" s="10">
        <v>0.16428309885570569</v>
      </c>
      <c r="G157" s="143">
        <v>0.21366934302625862</v>
      </c>
      <c r="H157" s="10">
        <v>4.6855719124265456E-4</v>
      </c>
      <c r="I157" s="143">
        <v>1.4082271282205235E-2</v>
      </c>
      <c r="L157" t="str">
        <f t="shared" ref="L157:L172" si="39">B157</f>
        <v>Y32</v>
      </c>
      <c r="M157" s="60"/>
      <c r="N157" s="57">
        <f t="shared" si="35"/>
        <v>2843.9833748213687</v>
      </c>
      <c r="O157" s="177">
        <f t="shared" si="36"/>
        <v>7.5054749064679767E-4</v>
      </c>
      <c r="P157" s="177">
        <f>AVERAGE(O156:O159)</f>
        <v>6.3508924289038091E-4</v>
      </c>
      <c r="Q157" s="158"/>
      <c r="R157" s="199">
        <f t="shared" si="38"/>
        <v>1.6475384328576981E-7</v>
      </c>
      <c r="S157" s="81"/>
      <c r="T157" s="173"/>
      <c r="U157" s="68">
        <f t="shared" si="37"/>
        <v>4.9516011263918682E-6</v>
      </c>
      <c r="V157" s="54"/>
    </row>
    <row r="158" spans="1:22" x14ac:dyDescent="0.35">
      <c r="B158" s="117" t="s">
        <v>149</v>
      </c>
      <c r="D158" s="137">
        <v>16441.419112209762</v>
      </c>
      <c r="E158" s="261">
        <v>7.5660490004259255</v>
      </c>
      <c r="F158" s="10">
        <v>0.81647756882268319</v>
      </c>
      <c r="G158" s="143">
        <v>1.0428027505266138</v>
      </c>
      <c r="H158" s="10">
        <v>4.9468818185396765E-2</v>
      </c>
      <c r="I158" s="143">
        <v>4.1132099918608472E-2</v>
      </c>
      <c r="L158" t="str">
        <f t="shared" si="39"/>
        <v>Y61</v>
      </c>
      <c r="M158" s="60"/>
      <c r="N158" s="57">
        <f t="shared" si="35"/>
        <v>16448.985161210188</v>
      </c>
      <c r="O158" s="177">
        <f t="shared" si="36"/>
        <v>4.5997056513055268E-4</v>
      </c>
      <c r="P158" s="177" t="s">
        <v>309</v>
      </c>
      <c r="Q158" s="158"/>
      <c r="R158" s="199">
        <f t="shared" si="38"/>
        <v>3.0074085240257602E-6</v>
      </c>
      <c r="S158" s="81"/>
      <c r="T158" s="173"/>
      <c r="U158" s="68">
        <f t="shared" si="37"/>
        <v>2.5005858729574228E-6</v>
      </c>
      <c r="V158" s="54"/>
    </row>
    <row r="159" spans="1:22" x14ac:dyDescent="0.35">
      <c r="B159" s="117" t="s">
        <v>150</v>
      </c>
      <c r="D159" s="138">
        <v>6773.040638138913</v>
      </c>
      <c r="E159" s="262">
        <v>4.0898028197963443</v>
      </c>
      <c r="F159" s="126">
        <v>0.25842312962563635</v>
      </c>
      <c r="G159" s="144">
        <v>0.41340376737787765</v>
      </c>
      <c r="H159" s="126">
        <v>2.7720404876184934E-2</v>
      </c>
      <c r="I159" s="144">
        <v>3.0648110603423772E-2</v>
      </c>
      <c r="L159" t="str">
        <f t="shared" si="39"/>
        <v>Y62</v>
      </c>
      <c r="M159" s="62"/>
      <c r="N159" s="58">
        <f t="shared" si="35"/>
        <v>6777.1304409587092</v>
      </c>
      <c r="O159" s="178">
        <f t="shared" si="36"/>
        <v>6.0347116754296839E-4</v>
      </c>
      <c r="P159" s="178">
        <f>STDEV(O156:O159)</f>
        <v>1.3332744966571046E-4</v>
      </c>
      <c r="Q159" s="159"/>
      <c r="R159" s="200">
        <f t="shared" si="38"/>
        <v>4.090286459391733E-6</v>
      </c>
      <c r="S159" s="82"/>
      <c r="T159" s="174"/>
      <c r="U159" s="69">
        <f t="shared" si="37"/>
        <v>4.5222843016561765E-6</v>
      </c>
      <c r="V159" s="55"/>
    </row>
    <row r="160" spans="1:22" x14ac:dyDescent="0.35">
      <c r="B160" s="117" t="s">
        <v>141</v>
      </c>
      <c r="D160" s="136">
        <v>4955.4889739367918</v>
      </c>
      <c r="E160" s="260">
        <v>3.695308562660836</v>
      </c>
      <c r="F160" s="125">
        <v>1.2832071206235784</v>
      </c>
      <c r="G160" s="142">
        <v>0.53543742514777892</v>
      </c>
      <c r="H160" s="125">
        <v>7.3444858974964985E-2</v>
      </c>
      <c r="I160" s="139"/>
      <c r="L160" t="str">
        <f t="shared" si="39"/>
        <v>Y33</v>
      </c>
      <c r="M160" s="61" t="s">
        <v>279</v>
      </c>
      <c r="N160" s="56">
        <f t="shared" si="35"/>
        <v>4959.1842824994528</v>
      </c>
      <c r="O160" s="179">
        <f t="shared" si="36"/>
        <v>7.4514443347089784E-4</v>
      </c>
      <c r="P160" s="179" t="s">
        <v>275</v>
      </c>
      <c r="Q160" s="157"/>
      <c r="R160" s="198">
        <f t="shared" si="38"/>
        <v>1.4809866863416583E-5</v>
      </c>
      <c r="S160" s="80"/>
      <c r="T160" s="172"/>
      <c r="U160" s="70"/>
      <c r="V160" s="54"/>
    </row>
    <row r="161" spans="2:22" x14ac:dyDescent="0.35">
      <c r="B161" s="117" t="s">
        <v>142</v>
      </c>
      <c r="D161" s="137">
        <v>4819.2565339481262</v>
      </c>
      <c r="E161" s="261">
        <v>3.9469490547946542</v>
      </c>
      <c r="F161" s="10">
        <v>1.1939842350018681</v>
      </c>
      <c r="G161" s="143">
        <v>0.58826442092747477</v>
      </c>
      <c r="H161" s="10">
        <v>8.6124285439699855E-2</v>
      </c>
      <c r="I161" s="140"/>
      <c r="L161" t="str">
        <f t="shared" si="39"/>
        <v>Y34</v>
      </c>
      <c r="M161" s="60"/>
      <c r="N161" s="57">
        <f t="shared" si="35"/>
        <v>4823.2034830029206</v>
      </c>
      <c r="O161" s="177">
        <f t="shared" si="36"/>
        <v>8.1832522071768128E-4</v>
      </c>
      <c r="P161" s="177">
        <f>AVERAGE(O160:O163)</f>
        <v>7.142713520564035E-4</v>
      </c>
      <c r="Q161" s="158"/>
      <c r="R161" s="199">
        <f t="shared" si="38"/>
        <v>1.7856241343166179E-5</v>
      </c>
      <c r="S161" s="81"/>
      <c r="T161" s="173"/>
      <c r="U161" s="71"/>
      <c r="V161" s="54"/>
    </row>
    <row r="162" spans="2:22" x14ac:dyDescent="0.35">
      <c r="B162" s="117" t="s">
        <v>151</v>
      </c>
      <c r="D162" s="137">
        <v>5287.3116747344975</v>
      </c>
      <c r="E162" s="261">
        <v>2.6925375280970831</v>
      </c>
      <c r="F162" s="10">
        <v>0.99631167390249176</v>
      </c>
      <c r="G162" s="143">
        <v>0.42890151426013412</v>
      </c>
      <c r="H162" s="10">
        <v>3.8952655323184267E-2</v>
      </c>
      <c r="I162" s="140"/>
      <c r="L162" t="str">
        <f t="shared" si="39"/>
        <v>Y63</v>
      </c>
      <c r="M162" s="60"/>
      <c r="N162" s="57">
        <f t="shared" si="35"/>
        <v>5290.0042122625946</v>
      </c>
      <c r="O162" s="177">
        <f t="shared" si="36"/>
        <v>5.0898589491773854E-4</v>
      </c>
      <c r="P162" s="177" t="s">
        <v>309</v>
      </c>
      <c r="Q162" s="158"/>
      <c r="R162" s="199">
        <f t="shared" si="38"/>
        <v>7.3634450484726126E-6</v>
      </c>
      <c r="S162" s="81"/>
      <c r="T162" s="173"/>
      <c r="U162" s="71"/>
      <c r="V162" s="54"/>
    </row>
    <row r="163" spans="2:22" x14ac:dyDescent="0.35">
      <c r="B163" s="117" t="s">
        <v>152</v>
      </c>
      <c r="D163" s="138">
        <v>5290.111348751022</v>
      </c>
      <c r="E163" s="262">
        <v>4.1540387050998646</v>
      </c>
      <c r="F163" s="126">
        <v>1.1797262044131112</v>
      </c>
      <c r="G163" s="144">
        <v>0.54308930728843008</v>
      </c>
      <c r="H163" s="126">
        <v>4.5753010982816658E-2</v>
      </c>
      <c r="I163" s="141"/>
      <c r="L163" t="str">
        <f t="shared" si="39"/>
        <v>Y64</v>
      </c>
      <c r="M163" s="62"/>
      <c r="N163" s="58">
        <f t="shared" si="35"/>
        <v>5294.265387456122</v>
      </c>
      <c r="O163" s="178">
        <f t="shared" si="36"/>
        <v>7.8462985911929644E-4</v>
      </c>
      <c r="P163" s="178">
        <f>STDEV(O160:O163)</f>
        <v>1.400866317297434E-4</v>
      </c>
      <c r="Q163" s="159"/>
      <c r="R163" s="200">
        <f t="shared" si="38"/>
        <v>8.641994239884684E-6</v>
      </c>
      <c r="S163" s="82"/>
      <c r="T163" s="174"/>
      <c r="U163" s="72"/>
      <c r="V163" s="55"/>
    </row>
    <row r="164" spans="2:22" x14ac:dyDescent="0.35">
      <c r="B164" s="117" t="s">
        <v>143</v>
      </c>
      <c r="D164" s="136">
        <v>5812.5490989016271</v>
      </c>
      <c r="E164" s="260">
        <v>3.5268460981325078</v>
      </c>
      <c r="F164" s="111"/>
      <c r="G164" s="67"/>
      <c r="H164" s="122"/>
      <c r="I164" s="30">
        <v>28.643889207876857</v>
      </c>
      <c r="L164" t="str">
        <f t="shared" si="39"/>
        <v>Y35</v>
      </c>
      <c r="M164" s="61" t="s">
        <v>280</v>
      </c>
      <c r="N164" s="56">
        <f t="shared" si="35"/>
        <v>5816.0759449997595</v>
      </c>
      <c r="O164" s="179">
        <f t="shared" si="36"/>
        <v>6.0639615635773019E-4</v>
      </c>
      <c r="P164" s="179" t="s">
        <v>275</v>
      </c>
      <c r="Q164" s="157"/>
      <c r="R164" s="195"/>
      <c r="S164" s="80"/>
      <c r="T164" s="162">
        <f>I164/I$50</f>
        <v>1.7398768576184018</v>
      </c>
      <c r="U164" s="67">
        <f>I164/N164</f>
        <v>4.924951028623138E-3</v>
      </c>
      <c r="V164" s="52">
        <f>U164/U50</f>
        <v>0.29710037840273568</v>
      </c>
    </row>
    <row r="165" spans="2:22" x14ac:dyDescent="0.35">
      <c r="B165" s="117" t="s">
        <v>144</v>
      </c>
      <c r="D165" s="137">
        <v>7268.6933019966609</v>
      </c>
      <c r="E165" s="261">
        <v>3.916857129113791</v>
      </c>
      <c r="F165" s="113"/>
      <c r="G165" s="68"/>
      <c r="H165" s="123"/>
      <c r="I165" s="33">
        <v>26.887889120436007</v>
      </c>
      <c r="L165" t="str">
        <f t="shared" si="39"/>
        <v>Y36</v>
      </c>
      <c r="M165" s="60"/>
      <c r="N165" s="57">
        <f t="shared" si="35"/>
        <v>7272.6101591257748</v>
      </c>
      <c r="O165" s="177">
        <f t="shared" si="36"/>
        <v>5.3857652801571701E-4</v>
      </c>
      <c r="P165" s="177">
        <f>AVERAGE(O164:O167)</f>
        <v>5.9309708499457345E-4</v>
      </c>
      <c r="Q165" s="158"/>
      <c r="R165" s="196"/>
      <c r="S165" s="81"/>
      <c r="T165" s="163">
        <f>I165/I$51</f>
        <v>1.7506987747398435</v>
      </c>
      <c r="U165" s="68">
        <f>I165/N165</f>
        <v>3.6971442896188656E-3</v>
      </c>
      <c r="V165" s="52">
        <f>U165/U51</f>
        <v>0.28297030243739379</v>
      </c>
    </row>
    <row r="166" spans="2:22" x14ac:dyDescent="0.35">
      <c r="B166" s="117" t="s">
        <v>153</v>
      </c>
      <c r="D166" s="137">
        <v>5407.6191727918358</v>
      </c>
      <c r="E166" s="261">
        <v>3.5123419598795813</v>
      </c>
      <c r="F166" s="113"/>
      <c r="G166" s="68"/>
      <c r="H166" s="123"/>
      <c r="I166" s="33">
        <v>41.59761679594213</v>
      </c>
      <c r="L166" t="str">
        <f t="shared" si="39"/>
        <v>Y65</v>
      </c>
      <c r="M166" s="60"/>
      <c r="N166" s="57">
        <f t="shared" si="35"/>
        <v>5411.1315147517153</v>
      </c>
      <c r="O166" s="177">
        <f t="shared" si="36"/>
        <v>6.4909565592784191E-4</v>
      </c>
      <c r="P166" s="177" t="s">
        <v>309</v>
      </c>
      <c r="Q166" s="158"/>
      <c r="R166" s="196"/>
      <c r="S166" s="81"/>
      <c r="T166" s="163">
        <f>I166/I$52</f>
        <v>3.0746633075955643</v>
      </c>
      <c r="U166" s="68">
        <f>I166/N166</f>
        <v>7.6874155955255503E-3</v>
      </c>
      <c r="V166" s="52">
        <f>U166/U52</f>
        <v>0.50226623606790133</v>
      </c>
    </row>
    <row r="167" spans="2:22" x14ac:dyDescent="0.35">
      <c r="B167" s="118" t="s">
        <v>154</v>
      </c>
      <c r="D167" s="138">
        <v>2582.659308299078</v>
      </c>
      <c r="E167" s="262">
        <v>1.4944678109652907</v>
      </c>
      <c r="F167" s="114"/>
      <c r="G167" s="69"/>
      <c r="H167" s="124"/>
      <c r="I167" s="37">
        <v>37.71227011107279</v>
      </c>
      <c r="L167" t="str">
        <f t="shared" si="39"/>
        <v>Y66</v>
      </c>
      <c r="M167" s="62"/>
      <c r="N167" s="58">
        <f t="shared" si="35"/>
        <v>2584.1537761100435</v>
      </c>
      <c r="O167" s="178">
        <f t="shared" si="36"/>
        <v>5.7831999967700469E-4</v>
      </c>
      <c r="P167" s="178">
        <f>STDEV(O164:O167)</f>
        <v>4.656020700647737E-5</v>
      </c>
      <c r="Q167" s="159"/>
      <c r="R167" s="197"/>
      <c r="S167" s="82"/>
      <c r="T167" s="164">
        <f>I167/I$53</f>
        <v>0.44667746065451941</v>
      </c>
      <c r="U167" s="69">
        <f>I167/N167</f>
        <v>1.459366329500774E-2</v>
      </c>
      <c r="V167" s="53">
        <f>U167/U53</f>
        <v>0.15637632996964126</v>
      </c>
    </row>
    <row r="168" spans="2:22" x14ac:dyDescent="0.35">
      <c r="B168" s="119" t="s">
        <v>155</v>
      </c>
      <c r="D168" s="136">
        <v>5172.821930854584</v>
      </c>
      <c r="E168" s="260">
        <v>6.8932918269476486</v>
      </c>
      <c r="F168" s="125">
        <v>0.26581803430719286</v>
      </c>
      <c r="G168" s="142">
        <v>0.39601866483230291</v>
      </c>
      <c r="H168" s="125">
        <v>4.615844227476084E-2</v>
      </c>
      <c r="I168" s="67"/>
      <c r="L168" t="str">
        <f t="shared" si="39"/>
        <v>Y71</v>
      </c>
      <c r="M168" s="61" t="s">
        <v>281</v>
      </c>
      <c r="N168" s="56">
        <f t="shared" si="35"/>
        <v>5179.7152226815315</v>
      </c>
      <c r="O168" s="63">
        <f t="shared" si="36"/>
        <v>1.3308244817712201E-3</v>
      </c>
      <c r="P168" s="63" t="s">
        <v>310</v>
      </c>
      <c r="Q168" s="157"/>
      <c r="R168" s="198">
        <f t="shared" ref="R168:R173" si="40">H168/N168</f>
        <v>8.9113861072201333E-6</v>
      </c>
      <c r="S168" s="80"/>
      <c r="T168" s="172"/>
      <c r="U168" s="70"/>
      <c r="V168" s="50"/>
    </row>
    <row r="169" spans="2:22" x14ac:dyDescent="0.35">
      <c r="B169" s="120" t="s">
        <v>156</v>
      </c>
      <c r="D169" s="137">
        <v>3178.2402462940859</v>
      </c>
      <c r="E169" s="261">
        <v>3.4093054694480092</v>
      </c>
      <c r="F169" s="10">
        <v>0.15177898945037321</v>
      </c>
      <c r="G169" s="143">
        <v>0.22405020179804988</v>
      </c>
      <c r="H169" s="10">
        <v>2.7765543264748054E-2</v>
      </c>
      <c r="I169" s="68"/>
      <c r="L169" t="str">
        <f t="shared" si="39"/>
        <v>Y72</v>
      </c>
      <c r="M169" s="60"/>
      <c r="N169" s="57">
        <f t="shared" si="35"/>
        <v>3181.649551763534</v>
      </c>
      <c r="O169" s="64">
        <f t="shared" si="36"/>
        <v>1.0715527948570859E-3</v>
      </c>
      <c r="P169" s="64">
        <f>AVERAGE(O168:O170)</f>
        <v>1.0821711181461377E-3</v>
      </c>
      <c r="Q169" s="158"/>
      <c r="R169" s="199">
        <f t="shared" si="40"/>
        <v>8.7267760993218402E-6</v>
      </c>
      <c r="S169" s="81"/>
      <c r="T169" s="173"/>
      <c r="U169" s="71"/>
      <c r="V169" s="50"/>
    </row>
    <row r="170" spans="2:22" x14ac:dyDescent="0.35">
      <c r="B170" s="120" t="s">
        <v>157</v>
      </c>
      <c r="D170" s="138">
        <v>3322.2408345183053</v>
      </c>
      <c r="E170" s="262">
        <v>2.8067926625402424</v>
      </c>
      <c r="F170" s="126">
        <v>0.17080435158488705</v>
      </c>
      <c r="G170" s="144">
        <v>0.21520871024162302</v>
      </c>
      <c r="H170" s="126">
        <v>1.702028624394621E-2</v>
      </c>
      <c r="I170" s="69"/>
      <c r="L170" t="str">
        <f t="shared" si="39"/>
        <v>Y73</v>
      </c>
      <c r="M170" s="62"/>
      <c r="N170" s="58">
        <f t="shared" si="35"/>
        <v>3325.0476271808457</v>
      </c>
      <c r="O170" s="65">
        <f t="shared" si="36"/>
        <v>8.441360778101071E-4</v>
      </c>
      <c r="P170" s="65">
        <f>STDEV(O168:O170)</f>
        <v>2.435178889315054E-4</v>
      </c>
      <c r="Q170" s="159"/>
      <c r="R170" s="200">
        <f t="shared" si="40"/>
        <v>5.118809759238524E-6</v>
      </c>
      <c r="S170" s="82"/>
      <c r="T170" s="174"/>
      <c r="U170" s="72"/>
      <c r="V170" s="51"/>
    </row>
    <row r="171" spans="2:22" x14ac:dyDescent="0.35">
      <c r="B171" s="120" t="s">
        <v>158</v>
      </c>
      <c r="D171" s="136">
        <v>5232.0201834039563</v>
      </c>
      <c r="E171" s="260">
        <v>6.9809884842694059</v>
      </c>
      <c r="F171" s="129">
        <v>10.502140912813733</v>
      </c>
      <c r="G171" s="145">
        <v>2.2724888749613656</v>
      </c>
      <c r="H171" s="125">
        <v>1.3713261868687858</v>
      </c>
      <c r="I171" s="67"/>
      <c r="L171" t="str">
        <f t="shared" si="39"/>
        <v>Y74</v>
      </c>
      <c r="M171" s="61" t="s">
        <v>282</v>
      </c>
      <c r="N171" s="56">
        <f t="shared" si="35"/>
        <v>5239.0011718882261</v>
      </c>
      <c r="O171" s="63">
        <f t="shared" si="36"/>
        <v>1.332503707334224E-3</v>
      </c>
      <c r="P171" s="63" t="s">
        <v>310</v>
      </c>
      <c r="Q171" s="157"/>
      <c r="R171" s="198">
        <f t="shared" si="40"/>
        <v>2.617533651695169E-4</v>
      </c>
      <c r="S171" s="83">
        <f>R171/R$57</f>
        <v>0.24406664539452141</v>
      </c>
      <c r="T171" s="172"/>
      <c r="U171" s="70"/>
      <c r="V171" s="50"/>
    </row>
    <row r="172" spans="2:22" x14ac:dyDescent="0.35">
      <c r="B172" s="120" t="s">
        <v>159</v>
      </c>
      <c r="D172" s="137">
        <v>5071.2952784829804</v>
      </c>
      <c r="E172" s="261">
        <v>4.718667048361727</v>
      </c>
      <c r="F172" s="130">
        <v>4.329704467439802</v>
      </c>
      <c r="G172" s="146">
        <v>1.3397021452578646</v>
      </c>
      <c r="H172" s="10">
        <v>0.78204784910109681</v>
      </c>
      <c r="I172" s="68"/>
      <c r="L172" t="str">
        <f t="shared" si="39"/>
        <v>Y75</v>
      </c>
      <c r="M172" s="60"/>
      <c r="N172" s="57">
        <f t="shared" si="35"/>
        <v>5076.013945531342</v>
      </c>
      <c r="O172" s="64">
        <f t="shared" si="36"/>
        <v>9.2960088348768139E-4</v>
      </c>
      <c r="P172" s="64">
        <f>AVERAGE(O171:O173)</f>
        <v>1.1158312500593834E-3</v>
      </c>
      <c r="Q172" s="158"/>
      <c r="R172" s="199">
        <f t="shared" si="40"/>
        <v>1.5406731689332156E-4</v>
      </c>
      <c r="S172" s="84">
        <f>R172/R$58</f>
        <v>0.32780408046234505</v>
      </c>
      <c r="T172" s="173"/>
      <c r="U172" s="71"/>
      <c r="V172" s="50"/>
    </row>
    <row r="173" spans="2:22" x14ac:dyDescent="0.35">
      <c r="B173" s="121" t="s">
        <v>160</v>
      </c>
      <c r="D173" s="138">
        <v>2669.3548752172715</v>
      </c>
      <c r="E173" s="262">
        <v>2.9004369468550815</v>
      </c>
      <c r="F173" s="131">
        <v>3.3991827968546113</v>
      </c>
      <c r="G173" s="147">
        <v>0.95436096771528034</v>
      </c>
      <c r="H173" s="126">
        <v>0.51435934632601854</v>
      </c>
      <c r="I173" s="69"/>
      <c r="L173" t="str">
        <f>B173</f>
        <v>Y76</v>
      </c>
      <c r="M173" s="62"/>
      <c r="N173" s="58">
        <f t="shared" si="35"/>
        <v>2672.2553121641267</v>
      </c>
      <c r="O173" s="65">
        <f t="shared" si="36"/>
        <v>1.085389159356245E-3</v>
      </c>
      <c r="P173" s="65">
        <f>STDEV(O171:O173)</f>
        <v>2.0316917096514209E-4</v>
      </c>
      <c r="Q173" s="159"/>
      <c r="R173" s="200">
        <f t="shared" si="40"/>
        <v>1.9248136358253302E-4</v>
      </c>
      <c r="S173" s="85">
        <f>R173/R$59</f>
        <v>0.26408260472815387</v>
      </c>
      <c r="T173" s="174"/>
      <c r="U173" s="72"/>
      <c r="V173" s="51"/>
    </row>
    <row r="174" spans="2:22" x14ac:dyDescent="0.35">
      <c r="D174" s="14"/>
      <c r="E174" s="263"/>
      <c r="F174" s="14"/>
      <c r="G174" s="46"/>
      <c r="H174" s="14"/>
      <c r="I174" s="38"/>
      <c r="N174" s="14"/>
      <c r="O174" s="66"/>
      <c r="P174" s="66"/>
      <c r="Q174" s="66"/>
      <c r="R174" s="194"/>
      <c r="S174" s="79"/>
      <c r="T174" s="171"/>
      <c r="U174" s="73"/>
      <c r="V174" s="16"/>
    </row>
    <row r="175" spans="2:22" x14ac:dyDescent="0.35">
      <c r="B175" s="1" t="s">
        <v>293</v>
      </c>
      <c r="D175" s="28" t="s">
        <v>290</v>
      </c>
      <c r="E175" s="263"/>
      <c r="F175" s="14"/>
      <c r="G175" s="46"/>
      <c r="H175" s="14"/>
      <c r="I175" s="38"/>
      <c r="L175" t="str">
        <f t="shared" ref="L175:L201" si="41">B175</f>
        <v>Small intestine</v>
      </c>
      <c r="M175" s="1" t="s">
        <v>293</v>
      </c>
      <c r="N175" s="14"/>
      <c r="O175" s="66"/>
      <c r="P175" s="66"/>
      <c r="Q175" s="66"/>
      <c r="R175" s="194"/>
      <c r="S175" s="79"/>
      <c r="T175" s="171"/>
      <c r="U175" s="73"/>
      <c r="V175" s="16"/>
    </row>
    <row r="176" spans="2:22" x14ac:dyDescent="0.35">
      <c r="B176" s="110" t="s">
        <v>161</v>
      </c>
      <c r="D176" s="136">
        <v>2672.974104082256</v>
      </c>
      <c r="E176" s="260">
        <v>2.2251749335248845</v>
      </c>
      <c r="F176" s="111"/>
      <c r="G176" s="67"/>
      <c r="H176" s="122"/>
      <c r="I176" s="30">
        <v>14.870589447801336</v>
      </c>
      <c r="L176" t="str">
        <f t="shared" si="41"/>
        <v>S21</v>
      </c>
      <c r="M176" s="59" t="s">
        <v>274</v>
      </c>
      <c r="N176" s="56">
        <f t="shared" ref="N176:N201" si="42">D176+E176</f>
        <v>2675.199279015781</v>
      </c>
      <c r="O176" s="179">
        <f t="shared" ref="O176:O201" si="43">E176/N176</f>
        <v>8.3177913173763159E-4</v>
      </c>
      <c r="P176" s="179" t="s">
        <v>275</v>
      </c>
      <c r="Q176" s="63" t="s">
        <v>275</v>
      </c>
      <c r="R176" s="195"/>
      <c r="S176" s="80"/>
      <c r="T176" s="172"/>
      <c r="U176" s="67">
        <f t="shared" ref="U176:U187" si="44">I176/N176</f>
        <v>5.5586847546072529E-3</v>
      </c>
      <c r="V176" s="104"/>
    </row>
    <row r="177" spans="2:22" x14ac:dyDescent="0.35">
      <c r="B177" s="112" t="s">
        <v>162</v>
      </c>
      <c r="D177" s="137">
        <v>2820.3839243185384</v>
      </c>
      <c r="E177" s="261">
        <v>1.9047170047967921</v>
      </c>
      <c r="F177" s="113"/>
      <c r="G177" s="68"/>
      <c r="H177" s="123"/>
      <c r="I177" s="33">
        <v>8.2003182789371074</v>
      </c>
      <c r="L177" t="str">
        <f t="shared" si="41"/>
        <v>S22</v>
      </c>
      <c r="M177" s="60"/>
      <c r="N177" s="57">
        <f t="shared" si="42"/>
        <v>2822.288641323335</v>
      </c>
      <c r="O177" s="177">
        <f t="shared" si="43"/>
        <v>6.748838431719353E-4</v>
      </c>
      <c r="P177" s="177">
        <f>AVERAGE(O176:O179)</f>
        <v>5.988156433576993E-4</v>
      </c>
      <c r="Q177" s="177">
        <f>AVERAGE(O176:O179,O184:O187)</f>
        <v>6.2526302992019223E-4</v>
      </c>
      <c r="R177" s="196"/>
      <c r="S177" s="81"/>
      <c r="T177" s="173"/>
      <c r="U177" s="68">
        <f t="shared" si="44"/>
        <v>2.9055562067145913E-3</v>
      </c>
      <c r="V177" s="54"/>
    </row>
    <row r="178" spans="2:22" x14ac:dyDescent="0.35">
      <c r="B178" s="112" t="s">
        <v>171</v>
      </c>
      <c r="D178" s="137">
        <v>5380.5923561787031</v>
      </c>
      <c r="E178" s="261">
        <v>2.3050059810609342</v>
      </c>
      <c r="F178" s="113"/>
      <c r="G178" s="68"/>
      <c r="H178" s="123"/>
      <c r="I178" s="33">
        <v>5.3602558665862304E-2</v>
      </c>
      <c r="L178" t="str">
        <f t="shared" si="41"/>
        <v>S51</v>
      </c>
      <c r="M178" s="60"/>
      <c r="N178" s="57">
        <f t="shared" si="42"/>
        <v>5382.8973621597643</v>
      </c>
      <c r="O178" s="177">
        <f t="shared" si="43"/>
        <v>4.2820916431817368E-4</v>
      </c>
      <c r="P178" s="177" t="s">
        <v>309</v>
      </c>
      <c r="Q178" s="177" t="s">
        <v>309</v>
      </c>
      <c r="R178" s="196"/>
      <c r="S178" s="81"/>
      <c r="T178" s="173"/>
      <c r="U178" s="68">
        <f t="shared" si="44"/>
        <v>9.957938087891668E-6</v>
      </c>
      <c r="V178" s="54"/>
    </row>
    <row r="179" spans="2:22" x14ac:dyDescent="0.35">
      <c r="B179" s="112" t="s">
        <v>172</v>
      </c>
      <c r="D179" s="138">
        <v>10481.189606595168</v>
      </c>
      <c r="E179" s="262">
        <v>4.8276620433692425</v>
      </c>
      <c r="F179" s="114"/>
      <c r="G179" s="69"/>
      <c r="H179" s="124"/>
      <c r="I179" s="37">
        <v>2.2357108229752463</v>
      </c>
      <c r="L179" t="str">
        <f t="shared" si="41"/>
        <v>S52</v>
      </c>
      <c r="M179" s="62"/>
      <c r="N179" s="58">
        <f t="shared" si="42"/>
        <v>10486.017268638538</v>
      </c>
      <c r="O179" s="178">
        <f t="shared" si="43"/>
        <v>4.603904342030563E-4</v>
      </c>
      <c r="P179" s="178">
        <f>STDEV(O176:O179)</f>
        <v>1.900232153895028E-4</v>
      </c>
      <c r="Q179" s="178">
        <f>STDEV(O176:O179,O184:O187)</f>
        <v>1.4030805457965491E-4</v>
      </c>
      <c r="R179" s="197"/>
      <c r="S179" s="82"/>
      <c r="T179" s="174"/>
      <c r="U179" s="69">
        <f t="shared" si="44"/>
        <v>2.1320876799066363E-4</v>
      </c>
      <c r="V179" s="55"/>
    </row>
    <row r="180" spans="2:22" x14ac:dyDescent="0.35">
      <c r="B180" s="112" t="s">
        <v>163</v>
      </c>
      <c r="D180" s="136">
        <v>7534.4658327093312</v>
      </c>
      <c r="E180" s="260">
        <v>3.6447974475518889</v>
      </c>
      <c r="F180" s="111"/>
      <c r="G180" s="67"/>
      <c r="H180" s="122"/>
      <c r="I180" s="148">
        <v>3071.6478353790171</v>
      </c>
      <c r="L180" t="str">
        <f t="shared" si="41"/>
        <v>S23</v>
      </c>
      <c r="M180" s="61" t="s">
        <v>277</v>
      </c>
      <c r="N180" s="56">
        <f t="shared" si="42"/>
        <v>7538.1106301568834</v>
      </c>
      <c r="O180" s="179">
        <f t="shared" si="43"/>
        <v>4.8351604617880663E-4</v>
      </c>
      <c r="P180" s="179" t="s">
        <v>275</v>
      </c>
      <c r="Q180" s="160" t="s">
        <v>314</v>
      </c>
      <c r="R180" s="195"/>
      <c r="S180" s="80"/>
      <c r="T180" s="162">
        <f>I180/I$38</f>
        <v>0.27228350704907972</v>
      </c>
      <c r="U180" s="67">
        <f t="shared" si="44"/>
        <v>0.407482456292246</v>
      </c>
      <c r="V180" s="52">
        <f t="shared" ref="V180:V195" si="45">U180/U38</f>
        <v>4.4237572373337392E-2</v>
      </c>
    </row>
    <row r="181" spans="2:22" x14ac:dyDescent="0.35">
      <c r="B181" s="112" t="s">
        <v>164</v>
      </c>
      <c r="D181" s="137">
        <v>7988.5262426454801</v>
      </c>
      <c r="E181" s="261">
        <v>2.949713997850735</v>
      </c>
      <c r="F181" s="113"/>
      <c r="G181" s="68"/>
      <c r="H181" s="123"/>
      <c r="I181" s="149">
        <v>3891.415115861349</v>
      </c>
      <c r="L181" t="str">
        <f t="shared" si="41"/>
        <v>S24</v>
      </c>
      <c r="M181" s="60"/>
      <c r="N181" s="57">
        <f t="shared" si="42"/>
        <v>7991.4759566433313</v>
      </c>
      <c r="O181" s="177">
        <f t="shared" si="43"/>
        <v>3.6910753581115779E-4</v>
      </c>
      <c r="P181" s="177">
        <f>AVERAGE(O180:O183)</f>
        <v>3.8261207853352056E-4</v>
      </c>
      <c r="Q181" s="35">
        <f>_xlfn.T.TEST(O176:O179,O180:O183,2,2)</f>
        <v>7.7339660450956971E-2</v>
      </c>
      <c r="R181" s="196"/>
      <c r="S181" s="81"/>
      <c r="T181" s="163">
        <f>I181/I$39</f>
        <v>0.30294416797357071</v>
      </c>
      <c r="U181" s="68">
        <f t="shared" si="44"/>
        <v>0.48694573280001013</v>
      </c>
      <c r="V181" s="52">
        <f t="shared" si="45"/>
        <v>5.6026580945868799E-2</v>
      </c>
    </row>
    <row r="182" spans="2:22" x14ac:dyDescent="0.35">
      <c r="B182" s="112" t="s">
        <v>173</v>
      </c>
      <c r="D182" s="137">
        <v>5543.716660887244</v>
      </c>
      <c r="E182" s="261">
        <v>2.0192033721309879</v>
      </c>
      <c r="F182" s="113"/>
      <c r="G182" s="68"/>
      <c r="H182" s="123"/>
      <c r="I182" s="149">
        <v>12038.008251002486</v>
      </c>
      <c r="L182" t="str">
        <f t="shared" si="41"/>
        <v>S53</v>
      </c>
      <c r="M182" s="60"/>
      <c r="N182" s="57">
        <f t="shared" si="42"/>
        <v>5545.7358642593754</v>
      </c>
      <c r="O182" s="177">
        <f t="shared" si="43"/>
        <v>3.641001702126052E-4</v>
      </c>
      <c r="P182" s="177" t="s">
        <v>309</v>
      </c>
      <c r="Q182" s="158"/>
      <c r="R182" s="196"/>
      <c r="S182" s="81"/>
      <c r="T182" s="163">
        <f>I182/I$40</f>
        <v>0.55238128599198422</v>
      </c>
      <c r="U182" s="68">
        <f t="shared" si="44"/>
        <v>2.1706782554473758</v>
      </c>
      <c r="V182" s="52">
        <f t="shared" si="45"/>
        <v>6.6970286356880029E-2</v>
      </c>
    </row>
    <row r="183" spans="2:22" x14ac:dyDescent="0.35">
      <c r="B183" s="115" t="s">
        <v>174</v>
      </c>
      <c r="D183" s="138">
        <v>12492.521012100025</v>
      </c>
      <c r="E183" s="262">
        <v>3.9204406204575304</v>
      </c>
      <c r="F183" s="114"/>
      <c r="G183" s="69"/>
      <c r="H183" s="124"/>
      <c r="I183" s="150">
        <v>11162.811670323164</v>
      </c>
      <c r="L183" t="str">
        <f t="shared" si="41"/>
        <v>S54</v>
      </c>
      <c r="M183" s="62"/>
      <c r="N183" s="58">
        <f t="shared" si="42"/>
        <v>12496.441452720483</v>
      </c>
      <c r="O183" s="178">
        <f t="shared" si="43"/>
        <v>3.1372456193151275E-4</v>
      </c>
      <c r="P183" s="178">
        <f>STDEV(O180:O183)</f>
        <v>7.1768526188887134E-5</v>
      </c>
      <c r="Q183" s="159"/>
      <c r="R183" s="197"/>
      <c r="S183" s="82"/>
      <c r="T183" s="164">
        <f>I183/I$41</f>
        <v>1.026629510275572</v>
      </c>
      <c r="U183" s="69">
        <f t="shared" si="44"/>
        <v>0.89327923573738777</v>
      </c>
      <c r="V183" s="53">
        <f t="shared" si="45"/>
        <v>5.155826921103835E-2</v>
      </c>
    </row>
    <row r="184" spans="2:22" x14ac:dyDescent="0.35">
      <c r="B184" s="116" t="s">
        <v>165</v>
      </c>
      <c r="D184" s="136">
        <v>3920.4373838011538</v>
      </c>
      <c r="E184" s="260">
        <v>3.0688015893499392</v>
      </c>
      <c r="F184" s="125">
        <v>0.10382500011822114</v>
      </c>
      <c r="G184" s="142">
        <v>0.24002853441812216</v>
      </c>
      <c r="H184" s="125">
        <v>1.117532225288935E-2</v>
      </c>
      <c r="I184" s="43">
        <v>3.8175217090240889E-2</v>
      </c>
      <c r="L184" t="str">
        <f t="shared" si="41"/>
        <v>S31</v>
      </c>
      <c r="M184" s="61" t="s">
        <v>278</v>
      </c>
      <c r="N184" s="56">
        <f t="shared" si="42"/>
        <v>3923.5061853905036</v>
      </c>
      <c r="O184" s="179">
        <f t="shared" si="43"/>
        <v>7.8215795881165498E-4</v>
      </c>
      <c r="P184" s="179" t="s">
        <v>275</v>
      </c>
      <c r="Q184" s="157"/>
      <c r="R184" s="198">
        <f t="shared" ref="R184:R191" si="46">H184/N184</f>
        <v>2.8482998942378572E-6</v>
      </c>
      <c r="S184" s="80"/>
      <c r="T184" s="172"/>
      <c r="U184" s="67">
        <f t="shared" si="44"/>
        <v>9.7298730488534546E-6</v>
      </c>
      <c r="V184" s="54"/>
    </row>
    <row r="185" spans="2:22" x14ac:dyDescent="0.35">
      <c r="B185" s="117" t="s">
        <v>166</v>
      </c>
      <c r="D185" s="137">
        <v>5712.2299673990801</v>
      </c>
      <c r="E185" s="261">
        <v>3.3719967729285045</v>
      </c>
      <c r="F185" s="10">
        <v>0.13525829320897301</v>
      </c>
      <c r="G185" s="143">
        <v>0.41912161221577932</v>
      </c>
      <c r="H185" s="10">
        <v>5.4611793877660519E-3</v>
      </c>
      <c r="I185" s="44">
        <v>4.0625805928726742E-2</v>
      </c>
      <c r="L185" t="str">
        <f t="shared" si="41"/>
        <v>S32</v>
      </c>
      <c r="M185" s="60"/>
      <c r="N185" s="57">
        <f t="shared" si="42"/>
        <v>5715.6019641720086</v>
      </c>
      <c r="O185" s="177">
        <f t="shared" si="43"/>
        <v>5.8996354085986275E-4</v>
      </c>
      <c r="P185" s="177">
        <f>AVERAGE(O184:O187)</f>
        <v>6.5171041648268515E-4</v>
      </c>
      <c r="Q185" s="158"/>
      <c r="R185" s="199">
        <f t="shared" si="46"/>
        <v>9.55486302580062E-7</v>
      </c>
      <c r="S185" s="81"/>
      <c r="T185" s="173"/>
      <c r="U185" s="68">
        <f t="shared" si="44"/>
        <v>7.1078787822153747E-6</v>
      </c>
      <c r="V185" s="54"/>
    </row>
    <row r="186" spans="2:22" x14ac:dyDescent="0.35">
      <c r="B186" s="117" t="s">
        <v>175</v>
      </c>
      <c r="D186" s="137">
        <v>5340.0199323564411</v>
      </c>
      <c r="E186" s="261">
        <v>3.1992186711302968</v>
      </c>
      <c r="F186" s="10">
        <v>0.18316445340858098</v>
      </c>
      <c r="G186" s="143">
        <v>0.46907641858891153</v>
      </c>
      <c r="H186" s="10">
        <v>0</v>
      </c>
      <c r="I186" s="44">
        <v>0</v>
      </c>
      <c r="L186" t="str">
        <f t="shared" si="41"/>
        <v>S61</v>
      </c>
      <c r="M186" s="60"/>
      <c r="N186" s="57">
        <f t="shared" si="42"/>
        <v>5343.2191510275716</v>
      </c>
      <c r="O186" s="177">
        <f t="shared" si="43"/>
        <v>5.9874367505870403E-4</v>
      </c>
      <c r="P186" s="177" t="s">
        <v>309</v>
      </c>
      <c r="Q186" s="158"/>
      <c r="R186" s="199">
        <f t="shared" si="46"/>
        <v>0</v>
      </c>
      <c r="S186" s="81"/>
      <c r="T186" s="173"/>
      <c r="U186" s="68">
        <f t="shared" si="44"/>
        <v>0</v>
      </c>
      <c r="V186" s="54"/>
    </row>
    <row r="187" spans="2:22" x14ac:dyDescent="0.35">
      <c r="B187" s="117" t="s">
        <v>176</v>
      </c>
      <c r="D187" s="138">
        <v>6649.8969494919966</v>
      </c>
      <c r="E187" s="262">
        <v>4.2318694982977005</v>
      </c>
      <c r="F187" s="126">
        <v>0.32963453520910074</v>
      </c>
      <c r="G187" s="144">
        <v>0.45569684265535393</v>
      </c>
      <c r="H187" s="126">
        <v>0.10463308804862496</v>
      </c>
      <c r="I187" s="45">
        <v>6.3016071124298356E-2</v>
      </c>
      <c r="L187" t="str">
        <f t="shared" si="41"/>
        <v>S62</v>
      </c>
      <c r="M187" s="62"/>
      <c r="N187" s="58">
        <f t="shared" si="42"/>
        <v>6654.1288189902943</v>
      </c>
      <c r="O187" s="178">
        <f t="shared" si="43"/>
        <v>6.3597649120051896E-4</v>
      </c>
      <c r="P187" s="178">
        <f>STDEV(O184:O187)</f>
        <v>8.9223072596551203E-5</v>
      </c>
      <c r="Q187" s="159"/>
      <c r="R187" s="200">
        <f t="shared" si="46"/>
        <v>1.5724535982833905E-5</v>
      </c>
      <c r="S187" s="82"/>
      <c r="T187" s="174"/>
      <c r="U187" s="69">
        <f t="shared" si="44"/>
        <v>9.4702210970812687E-6</v>
      </c>
      <c r="V187" s="55"/>
    </row>
    <row r="188" spans="2:22" x14ac:dyDescent="0.35">
      <c r="B188" s="117" t="s">
        <v>167</v>
      </c>
      <c r="D188" s="136">
        <v>10818.290785465602</v>
      </c>
      <c r="E188" s="260">
        <v>5.6962484426315187</v>
      </c>
      <c r="F188" s="125">
        <v>2.669415895009442</v>
      </c>
      <c r="G188" s="142">
        <v>1.6624672758212917</v>
      </c>
      <c r="H188" s="125">
        <v>3.2035269521375136E-2</v>
      </c>
      <c r="I188" s="139"/>
      <c r="L188" t="str">
        <f t="shared" si="41"/>
        <v>S33</v>
      </c>
      <c r="M188" s="61" t="s">
        <v>279</v>
      </c>
      <c r="N188" s="56">
        <f t="shared" si="42"/>
        <v>10823.987033908234</v>
      </c>
      <c r="O188" s="179">
        <f t="shared" si="43"/>
        <v>5.2626157300326754E-4</v>
      </c>
      <c r="P188" s="179" t="s">
        <v>275</v>
      </c>
      <c r="Q188" s="160" t="s">
        <v>314</v>
      </c>
      <c r="R188" s="198">
        <f t="shared" si="46"/>
        <v>2.9596552010842635E-6</v>
      </c>
      <c r="S188" s="80"/>
      <c r="T188" s="172"/>
      <c r="U188" s="70"/>
      <c r="V188" s="54"/>
    </row>
    <row r="189" spans="2:22" x14ac:dyDescent="0.35">
      <c r="B189" s="117" t="s">
        <v>168</v>
      </c>
      <c r="D189" s="137">
        <v>9812.6181808279744</v>
      </c>
      <c r="E189" s="261">
        <v>6.4462252193112723</v>
      </c>
      <c r="F189" s="10">
        <v>3.8203295239904662</v>
      </c>
      <c r="G189" s="143">
        <v>1.357745920057029</v>
      </c>
      <c r="H189" s="10">
        <v>0.1694348449056472</v>
      </c>
      <c r="I189" s="140"/>
      <c r="L189" t="str">
        <f t="shared" si="41"/>
        <v>S34</v>
      </c>
      <c r="M189" s="60"/>
      <c r="N189" s="57">
        <f t="shared" si="42"/>
        <v>9819.064406047286</v>
      </c>
      <c r="O189" s="177">
        <f t="shared" si="43"/>
        <v>6.565009610631766E-4</v>
      </c>
      <c r="P189" s="177">
        <f>AVERAGE(O188:O191)</f>
        <v>5.3789126633080526E-4</v>
      </c>
      <c r="Q189" s="35">
        <f>_xlfn.T.TEST(O184:O187,O188:O191,2,2)</f>
        <v>0.12280974397633321</v>
      </c>
      <c r="R189" s="199">
        <f t="shared" si="46"/>
        <v>1.7255701551493747E-5</v>
      </c>
      <c r="S189" s="81"/>
      <c r="T189" s="173"/>
      <c r="U189" s="71"/>
      <c r="V189" s="54"/>
    </row>
    <row r="190" spans="2:22" x14ac:dyDescent="0.35">
      <c r="B190" s="117" t="s">
        <v>177</v>
      </c>
      <c r="D190" s="137">
        <v>6768.8236863831571</v>
      </c>
      <c r="E190" s="261">
        <v>3.5997891558044022</v>
      </c>
      <c r="F190" s="10">
        <v>2.0758988922778179</v>
      </c>
      <c r="G190" s="143">
        <v>0.88602809880089384</v>
      </c>
      <c r="H190" s="10">
        <v>2.157210988464258E-2</v>
      </c>
      <c r="I190" s="140"/>
      <c r="L190" t="str">
        <f t="shared" si="41"/>
        <v>S63</v>
      </c>
      <c r="M190" s="60"/>
      <c r="N190" s="57">
        <f t="shared" si="42"/>
        <v>6772.4234755389616</v>
      </c>
      <c r="O190" s="177">
        <f t="shared" si="43"/>
        <v>5.3153633537629964E-4</v>
      </c>
      <c r="P190" s="177" t="s">
        <v>309</v>
      </c>
      <c r="Q190" s="158"/>
      <c r="R190" s="199">
        <f t="shared" si="46"/>
        <v>3.1852866204480567E-6</v>
      </c>
      <c r="S190" s="81"/>
      <c r="T190" s="173"/>
      <c r="U190" s="71"/>
      <c r="V190" s="54"/>
    </row>
    <row r="191" spans="2:22" x14ac:dyDescent="0.35">
      <c r="B191" s="117" t="s">
        <v>178</v>
      </c>
      <c r="D191" s="138">
        <v>5065.3345711512893</v>
      </c>
      <c r="E191" s="262">
        <v>2.2158685031801486</v>
      </c>
      <c r="F191" s="126">
        <v>3.2696837293808669</v>
      </c>
      <c r="G191" s="144">
        <v>0.89984475790583995</v>
      </c>
      <c r="H191" s="126">
        <v>2.2667162010465071E-2</v>
      </c>
      <c r="I191" s="141"/>
      <c r="L191" t="str">
        <f t="shared" si="41"/>
        <v>S64</v>
      </c>
      <c r="M191" s="62"/>
      <c r="N191" s="58">
        <f t="shared" si="42"/>
        <v>5067.5504396544693</v>
      </c>
      <c r="O191" s="178">
        <f t="shared" si="43"/>
        <v>4.37266195880477E-4</v>
      </c>
      <c r="P191" s="178">
        <f>STDEV(O188:O191)</f>
        <v>9.0128240860766379E-5</v>
      </c>
      <c r="Q191" s="159"/>
      <c r="R191" s="200">
        <f t="shared" si="46"/>
        <v>4.4730017550670163E-6</v>
      </c>
      <c r="S191" s="82"/>
      <c r="T191" s="174"/>
      <c r="U191" s="72"/>
      <c r="V191" s="55"/>
    </row>
    <row r="192" spans="2:22" x14ac:dyDescent="0.35">
      <c r="B192" s="117" t="s">
        <v>169</v>
      </c>
      <c r="D192" s="136">
        <v>10895.005087574926</v>
      </c>
      <c r="E192" s="260">
        <v>5.0041288899055614</v>
      </c>
      <c r="F192" s="111"/>
      <c r="G192" s="67"/>
      <c r="H192" s="122"/>
      <c r="I192" s="30">
        <v>9.056426268031009</v>
      </c>
      <c r="L192" t="str">
        <f t="shared" si="41"/>
        <v>S35</v>
      </c>
      <c r="M192" s="61" t="s">
        <v>280</v>
      </c>
      <c r="N192" s="56">
        <f t="shared" si="42"/>
        <v>10900.00921646483</v>
      </c>
      <c r="O192" s="179">
        <f t="shared" si="43"/>
        <v>4.5909400538365203E-4</v>
      </c>
      <c r="P192" s="179" t="s">
        <v>275</v>
      </c>
      <c r="Q192" s="160" t="s">
        <v>314</v>
      </c>
      <c r="R192" s="195"/>
      <c r="S192" s="80"/>
      <c r="T192" s="162">
        <f>I192/I$50</f>
        <v>0.55010220023269274</v>
      </c>
      <c r="U192" s="67">
        <f>I192/N192</f>
        <v>8.3086409269736883E-4</v>
      </c>
      <c r="V192" s="52">
        <f t="shared" si="45"/>
        <v>5.0122333177929169E-2</v>
      </c>
    </row>
    <row r="193" spans="2:22" x14ac:dyDescent="0.35">
      <c r="B193" s="117" t="s">
        <v>170</v>
      </c>
      <c r="D193" s="137">
        <v>10698.042627670284</v>
      </c>
      <c r="E193" s="261">
        <v>4.8927518319623386</v>
      </c>
      <c r="F193" s="113"/>
      <c r="G193" s="68"/>
      <c r="H193" s="123"/>
      <c r="I193" s="33">
        <v>10.184358323231482</v>
      </c>
      <c r="L193" t="str">
        <f t="shared" si="41"/>
        <v>S36</v>
      </c>
      <c r="M193" s="60"/>
      <c r="N193" s="57">
        <f t="shared" si="42"/>
        <v>10702.935379502245</v>
      </c>
      <c r="O193" s="177">
        <f t="shared" si="43"/>
        <v>4.5714111675687635E-4</v>
      </c>
      <c r="P193" s="177">
        <f>AVERAGE(O192:O195)</f>
        <v>5.1477375420509947E-4</v>
      </c>
      <c r="Q193" s="35">
        <f>_xlfn.T.TEST(O184:O187,O192:O195,2,2)</f>
        <v>5.5063723004939807E-2</v>
      </c>
      <c r="R193" s="196"/>
      <c r="S193" s="81"/>
      <c r="T193" s="163">
        <f>I193/I$51</f>
        <v>0.66311429499467378</v>
      </c>
      <c r="U193" s="68">
        <f>I193/N193</f>
        <v>9.5154814657071388E-4</v>
      </c>
      <c r="V193" s="52">
        <f t="shared" si="45"/>
        <v>7.2829147505794029E-2</v>
      </c>
    </row>
    <row r="194" spans="2:22" x14ac:dyDescent="0.35">
      <c r="B194" s="117" t="s">
        <v>179</v>
      </c>
      <c r="D194" s="137">
        <v>10726.204012379834</v>
      </c>
      <c r="E194" s="261">
        <v>5.7077493504933559</v>
      </c>
      <c r="F194" s="113"/>
      <c r="G194" s="68"/>
      <c r="H194" s="123"/>
      <c r="I194" s="33">
        <v>12.47130187934359</v>
      </c>
      <c r="L194" t="str">
        <f t="shared" si="41"/>
        <v>S65</v>
      </c>
      <c r="M194" s="60"/>
      <c r="N194" s="57">
        <f t="shared" si="42"/>
        <v>10731.911761730327</v>
      </c>
      <c r="O194" s="177">
        <f t="shared" si="43"/>
        <v>5.318483302152201E-4</v>
      </c>
      <c r="P194" s="177" t="s">
        <v>309</v>
      </c>
      <c r="Q194" s="158"/>
      <c r="R194" s="196"/>
      <c r="S194" s="81"/>
      <c r="T194" s="163">
        <f>I194/I$52</f>
        <v>0.92180892175789075</v>
      </c>
      <c r="U194" s="68">
        <f>I194/N194</f>
        <v>1.1620764460453239E-3</v>
      </c>
      <c r="V194" s="52">
        <f t="shared" si="45"/>
        <v>7.5925615745046207E-2</v>
      </c>
    </row>
    <row r="195" spans="2:22" x14ac:dyDescent="0.35">
      <c r="B195" s="118" t="s">
        <v>180</v>
      </c>
      <c r="D195" s="138">
        <v>4704.4334147154004</v>
      </c>
      <c r="E195" s="262">
        <v>2.8762206247086768</v>
      </c>
      <c r="F195" s="114"/>
      <c r="G195" s="69"/>
      <c r="H195" s="124"/>
      <c r="I195" s="37">
        <v>46.062308614677988</v>
      </c>
      <c r="L195" t="str">
        <f t="shared" si="41"/>
        <v>S66</v>
      </c>
      <c r="M195" s="62"/>
      <c r="N195" s="58">
        <f t="shared" si="42"/>
        <v>4707.3096353401088</v>
      </c>
      <c r="O195" s="178">
        <f t="shared" si="43"/>
        <v>6.1101156446464913E-4</v>
      </c>
      <c r="P195" s="178">
        <f>STDEV(O192:O195)</f>
        <v>7.2972626368925211E-5</v>
      </c>
      <c r="Q195" s="159"/>
      <c r="R195" s="197"/>
      <c r="S195" s="82"/>
      <c r="T195" s="164">
        <f>I195/I$53</f>
        <v>0.54557826891062922</v>
      </c>
      <c r="U195" s="69">
        <f>I195/N195</f>
        <v>9.7852727317670769E-3</v>
      </c>
      <c r="V195" s="53">
        <f t="shared" si="45"/>
        <v>0.10485270261574374</v>
      </c>
    </row>
    <row r="196" spans="2:22" x14ac:dyDescent="0.35">
      <c r="B196" s="119" t="s">
        <v>181</v>
      </c>
      <c r="D196" s="136">
        <v>8095.1501273743406</v>
      </c>
      <c r="E196" s="260">
        <v>6.3850672367035735</v>
      </c>
      <c r="F196" s="125">
        <v>0.75638607191732621</v>
      </c>
      <c r="G196" s="142">
        <v>0.608963994286567</v>
      </c>
      <c r="H196" s="125">
        <v>0</v>
      </c>
      <c r="I196" s="67"/>
      <c r="L196" t="str">
        <f t="shared" si="41"/>
        <v>S71</v>
      </c>
      <c r="M196" s="61" t="s">
        <v>281</v>
      </c>
      <c r="N196" s="56">
        <f t="shared" si="42"/>
        <v>8101.5351946110441</v>
      </c>
      <c r="O196" s="179">
        <f t="shared" si="43"/>
        <v>7.881305312295346E-4</v>
      </c>
      <c r="P196" s="179" t="s">
        <v>310</v>
      </c>
      <c r="Q196" s="157"/>
      <c r="R196" s="198">
        <f t="shared" ref="R196:R201" si="47">H196/N196</f>
        <v>0</v>
      </c>
      <c r="S196" s="81"/>
      <c r="T196" s="172"/>
      <c r="U196" s="70"/>
      <c r="V196" s="50"/>
    </row>
    <row r="197" spans="2:22" x14ac:dyDescent="0.35">
      <c r="B197" s="120" t="s">
        <v>182</v>
      </c>
      <c r="D197" s="137">
        <v>7182.4666886924724</v>
      </c>
      <c r="E197" s="261">
        <v>5.3298160497111846</v>
      </c>
      <c r="F197" s="10">
        <v>0.43227621770187669</v>
      </c>
      <c r="G197" s="143">
        <v>0.53350494959272521</v>
      </c>
      <c r="H197" s="10">
        <v>6.7313601668439374E-2</v>
      </c>
      <c r="I197" s="68"/>
      <c r="L197" t="str">
        <f t="shared" si="41"/>
        <v>S72</v>
      </c>
      <c r="M197" s="60"/>
      <c r="N197" s="57">
        <f t="shared" si="42"/>
        <v>7187.796504742184</v>
      </c>
      <c r="O197" s="177">
        <f t="shared" si="43"/>
        <v>7.4150903495874044E-4</v>
      </c>
      <c r="P197" s="177">
        <f>AVERAGE(O196:O198)</f>
        <v>6.5971933940038108E-4</v>
      </c>
      <c r="Q197" s="158"/>
      <c r="R197" s="199">
        <f t="shared" si="47"/>
        <v>9.3649843347719835E-6</v>
      </c>
      <c r="S197" s="81"/>
      <c r="T197" s="173"/>
      <c r="U197" s="71"/>
      <c r="V197" s="50"/>
    </row>
    <row r="198" spans="2:22" x14ac:dyDescent="0.35">
      <c r="B198" s="120" t="s">
        <v>183</v>
      </c>
      <c r="D198" s="138">
        <v>6995.1783113155261</v>
      </c>
      <c r="E198" s="262">
        <v>3.1458758553012429</v>
      </c>
      <c r="F198" s="126">
        <v>0.33551309960280334</v>
      </c>
      <c r="G198" s="144">
        <v>0.4418471650505244</v>
      </c>
      <c r="H198" s="126">
        <v>8.7634849518055747E-4</v>
      </c>
      <c r="I198" s="69"/>
      <c r="L198" t="str">
        <f t="shared" si="41"/>
        <v>S73</v>
      </c>
      <c r="M198" s="62"/>
      <c r="N198" s="58">
        <f t="shared" si="42"/>
        <v>6998.3241871708269</v>
      </c>
      <c r="O198" s="178">
        <f t="shared" si="43"/>
        <v>4.4951845201286804E-4</v>
      </c>
      <c r="P198" s="178">
        <f>STDEV(O196:O198)</f>
        <v>1.8352574961706425E-4</v>
      </c>
      <c r="Q198" s="159"/>
      <c r="R198" s="200">
        <f t="shared" si="47"/>
        <v>1.2522262069354548E-7</v>
      </c>
      <c r="S198" s="82"/>
      <c r="T198" s="174"/>
      <c r="U198" s="72"/>
      <c r="V198" s="51"/>
    </row>
    <row r="199" spans="2:22" x14ac:dyDescent="0.35">
      <c r="B199" s="120" t="s">
        <v>184</v>
      </c>
      <c r="D199" s="136">
        <v>5954.3810966447472</v>
      </c>
      <c r="E199" s="260">
        <v>5.8935933687338915</v>
      </c>
      <c r="F199" s="129">
        <v>58.29929949514063</v>
      </c>
      <c r="G199" s="145">
        <v>9.7870537434734679</v>
      </c>
      <c r="H199" s="125">
        <v>1.1533360557541288</v>
      </c>
      <c r="I199" s="67"/>
      <c r="L199" t="str">
        <f t="shared" si="41"/>
        <v>S74</v>
      </c>
      <c r="M199" s="61" t="s">
        <v>282</v>
      </c>
      <c r="N199" s="56">
        <f t="shared" si="42"/>
        <v>5960.2746900134807</v>
      </c>
      <c r="O199" s="179">
        <f t="shared" si="43"/>
        <v>9.8881237447137897E-4</v>
      </c>
      <c r="P199" s="179" t="s">
        <v>310</v>
      </c>
      <c r="Q199" s="160" t="s">
        <v>314</v>
      </c>
      <c r="R199" s="198">
        <f t="shared" si="47"/>
        <v>1.9350384264781598E-4</v>
      </c>
      <c r="S199" s="83">
        <f>R199/R$57</f>
        <v>0.18042875481434995</v>
      </c>
      <c r="T199" s="172"/>
      <c r="U199" s="70"/>
      <c r="V199" s="50"/>
    </row>
    <row r="200" spans="2:22" x14ac:dyDescent="0.35">
      <c r="B200" s="120" t="s">
        <v>185</v>
      </c>
      <c r="D200" s="137">
        <v>6657.8400267758834</v>
      </c>
      <c r="E200" s="261">
        <v>5.6950341910223941</v>
      </c>
      <c r="F200" s="130">
        <v>17.183431314076266</v>
      </c>
      <c r="G200" s="146">
        <v>4.498827998478383</v>
      </c>
      <c r="H200" s="10">
        <v>0.47853354577260937</v>
      </c>
      <c r="I200" s="68"/>
      <c r="L200" t="str">
        <f t="shared" si="41"/>
        <v>S75</v>
      </c>
      <c r="M200" s="60"/>
      <c r="N200" s="57">
        <f t="shared" si="42"/>
        <v>6663.5350609669058</v>
      </c>
      <c r="O200" s="177">
        <f t="shared" si="43"/>
        <v>8.5465659577335846E-4</v>
      </c>
      <c r="P200" s="177">
        <f>AVERAGE(O199:O201)</f>
        <v>8.5647915499893117E-4</v>
      </c>
      <c r="Q200" s="35">
        <f>_xlfn.T.TEST(O196:O198,O199:O201,2,2)</f>
        <v>0.20562230405873053</v>
      </c>
      <c r="R200" s="199">
        <f t="shared" si="47"/>
        <v>7.1813765725601549E-5</v>
      </c>
      <c r="S200" s="84">
        <f>R200/R$58</f>
        <v>0.15279584218708184</v>
      </c>
      <c r="T200" s="173"/>
      <c r="U200" s="71"/>
      <c r="V200" s="50"/>
    </row>
    <row r="201" spans="2:22" x14ac:dyDescent="0.35">
      <c r="B201" s="121" t="s">
        <v>186</v>
      </c>
      <c r="D201" s="138">
        <v>7512.858626319904</v>
      </c>
      <c r="E201" s="262">
        <v>5.458061048598176</v>
      </c>
      <c r="F201" s="131">
        <v>48.865362561909222</v>
      </c>
      <c r="G201" s="147">
        <v>7.0987152249382914</v>
      </c>
      <c r="H201" s="126">
        <v>0.72871590549913479</v>
      </c>
      <c r="I201" s="69"/>
      <c r="L201" t="str">
        <f t="shared" si="41"/>
        <v>S76</v>
      </c>
      <c r="M201" s="62"/>
      <c r="N201" s="58">
        <f t="shared" si="42"/>
        <v>7518.3166873685022</v>
      </c>
      <c r="O201" s="178">
        <f t="shared" si="43"/>
        <v>7.2596849475205607E-4</v>
      </c>
      <c r="P201" s="178">
        <f>STDEV(O199:O201)</f>
        <v>1.3143141773592229E-4</v>
      </c>
      <c r="Q201" s="159"/>
      <c r="R201" s="200">
        <f t="shared" si="47"/>
        <v>9.692540708260505E-5</v>
      </c>
      <c r="S201" s="85">
        <f>R201/R$59</f>
        <v>0.13298073896767512</v>
      </c>
      <c r="T201" s="174"/>
      <c r="U201" s="72"/>
      <c r="V201" s="51"/>
    </row>
    <row r="202" spans="2:22" x14ac:dyDescent="0.35">
      <c r="D202" s="14"/>
      <c r="E202" s="263"/>
      <c r="F202" s="14"/>
      <c r="G202" s="46"/>
      <c r="H202" s="14"/>
      <c r="I202" s="38"/>
      <c r="N202" s="14"/>
      <c r="O202" s="66"/>
      <c r="P202" s="66"/>
      <c r="Q202" s="66"/>
      <c r="R202" s="194"/>
      <c r="S202" s="79"/>
      <c r="T202" s="171"/>
      <c r="U202" s="73"/>
      <c r="V202" s="16"/>
    </row>
    <row r="203" spans="2:22" x14ac:dyDescent="0.35">
      <c r="B203" s="1" t="s">
        <v>294</v>
      </c>
      <c r="D203" s="28" t="s">
        <v>290</v>
      </c>
      <c r="E203" s="263"/>
      <c r="F203" s="14"/>
      <c r="G203" s="46"/>
      <c r="H203" s="14"/>
      <c r="I203" s="38"/>
      <c r="L203" t="str">
        <f t="shared" ref="L203:L229" si="48">B203</f>
        <v>Colon</v>
      </c>
      <c r="M203" s="1" t="s">
        <v>294</v>
      </c>
      <c r="N203" s="14"/>
      <c r="O203" s="66"/>
      <c r="P203" s="66"/>
      <c r="Q203" s="66"/>
      <c r="R203" s="194"/>
      <c r="S203" s="79"/>
      <c r="T203" s="171"/>
      <c r="U203" s="73"/>
      <c r="V203" s="16"/>
    </row>
    <row r="204" spans="2:22" x14ac:dyDescent="0.35">
      <c r="B204" s="110" t="s">
        <v>187</v>
      </c>
      <c r="D204" s="136">
        <v>1762.8803194102591</v>
      </c>
      <c r="E204" s="260">
        <v>1.5512730352161406</v>
      </c>
      <c r="F204" s="111"/>
      <c r="G204" s="67"/>
      <c r="H204" s="122"/>
      <c r="I204" s="30">
        <v>34.916742755104089</v>
      </c>
      <c r="L204" t="str">
        <f t="shared" si="48"/>
        <v>C21</v>
      </c>
      <c r="M204" s="59" t="s">
        <v>274</v>
      </c>
      <c r="N204" s="56">
        <f t="shared" ref="N204:N229" si="49">D204+E204</f>
        <v>1764.4315924454752</v>
      </c>
      <c r="O204" s="63">
        <f t="shared" ref="O204:O229" si="50">E204/N204</f>
        <v>8.791913735040869E-4</v>
      </c>
      <c r="P204" s="63" t="s">
        <v>275</v>
      </c>
      <c r="Q204" s="63" t="s">
        <v>275</v>
      </c>
      <c r="R204" s="195"/>
      <c r="S204" s="80"/>
      <c r="T204" s="172"/>
      <c r="U204" s="67">
        <f t="shared" ref="U204:U215" si="51">I204/N204</f>
        <v>1.9789230086676251E-2</v>
      </c>
      <c r="V204" s="104"/>
    </row>
    <row r="205" spans="2:22" x14ac:dyDescent="0.35">
      <c r="B205" s="112" t="s">
        <v>188</v>
      </c>
      <c r="D205" s="137">
        <v>2359.6431553388206</v>
      </c>
      <c r="E205" s="261">
        <v>1.7293158984313046</v>
      </c>
      <c r="F205" s="113"/>
      <c r="G205" s="68"/>
      <c r="H205" s="123"/>
      <c r="I205" s="33">
        <v>4.3598162592439111</v>
      </c>
      <c r="L205" t="str">
        <f t="shared" si="48"/>
        <v>C22</v>
      </c>
      <c r="M205" s="60"/>
      <c r="N205" s="57">
        <f t="shared" si="49"/>
        <v>2361.3724712372518</v>
      </c>
      <c r="O205" s="64">
        <f t="shared" si="50"/>
        <v>7.3233508033792812E-4</v>
      </c>
      <c r="P205" s="177">
        <f>AVERAGE(O204:O207)</f>
        <v>9.2322966399253415E-4</v>
      </c>
      <c r="Q205" s="64">
        <f>AVERAGE(O204:O207,O212:O215)</f>
        <v>1.002767695610306E-3</v>
      </c>
      <c r="R205" s="196"/>
      <c r="S205" s="81"/>
      <c r="T205" s="173"/>
      <c r="U205" s="68">
        <f t="shared" si="51"/>
        <v>1.8463060412318459E-3</v>
      </c>
      <c r="V205" s="54"/>
    </row>
    <row r="206" spans="2:22" x14ac:dyDescent="0.35">
      <c r="B206" s="112" t="s">
        <v>197</v>
      </c>
      <c r="D206" s="137">
        <v>3823.2601413086604</v>
      </c>
      <c r="E206" s="261">
        <v>3.5659117240942924</v>
      </c>
      <c r="F206" s="113"/>
      <c r="G206" s="68"/>
      <c r="H206" s="123"/>
      <c r="I206" s="33">
        <v>0.293218902160918</v>
      </c>
      <c r="L206" t="str">
        <f t="shared" si="48"/>
        <v>C51</v>
      </c>
      <c r="M206" s="60"/>
      <c r="N206" s="57">
        <f t="shared" si="49"/>
        <v>3826.8260530327548</v>
      </c>
      <c r="O206" s="64">
        <f t="shared" si="50"/>
        <v>9.3181965280818334E-4</v>
      </c>
      <c r="P206" s="177" t="s">
        <v>309</v>
      </c>
      <c r="Q206" s="64" t="s">
        <v>309</v>
      </c>
      <c r="R206" s="196"/>
      <c r="S206" s="81"/>
      <c r="T206" s="173"/>
      <c r="U206" s="68">
        <f t="shared" si="51"/>
        <v>7.6621957229684485E-5</v>
      </c>
      <c r="V206" s="54"/>
    </row>
    <row r="207" spans="2:22" x14ac:dyDescent="0.35">
      <c r="B207" s="112" t="s">
        <v>198</v>
      </c>
      <c r="D207" s="138">
        <v>3435.6469914634968</v>
      </c>
      <c r="E207" s="262">
        <v>3.9540709619760186</v>
      </c>
      <c r="F207" s="114"/>
      <c r="G207" s="69"/>
      <c r="H207" s="124"/>
      <c r="I207" s="37">
        <v>3.1430853938403951</v>
      </c>
      <c r="L207" t="str">
        <f t="shared" si="48"/>
        <v>C52</v>
      </c>
      <c r="M207" s="62"/>
      <c r="N207" s="58">
        <f t="shared" si="49"/>
        <v>3439.6010624254727</v>
      </c>
      <c r="O207" s="65">
        <f t="shared" si="50"/>
        <v>1.1495725493199382E-3</v>
      </c>
      <c r="P207" s="178">
        <f>STDEV(O204:O207)</f>
        <v>1.7290170882517579E-4</v>
      </c>
      <c r="Q207" s="65">
        <f>STDEV(O204:O207,O212:O215)</f>
        <v>1.5101649356616894E-4</v>
      </c>
      <c r="R207" s="197"/>
      <c r="S207" s="82"/>
      <c r="T207" s="174"/>
      <c r="U207" s="69">
        <f t="shared" si="51"/>
        <v>9.1379358733655394E-4</v>
      </c>
      <c r="V207" s="55"/>
    </row>
    <row r="208" spans="2:22" x14ac:dyDescent="0.35">
      <c r="B208" s="112" t="s">
        <v>189</v>
      </c>
      <c r="D208" s="136">
        <v>4284.3209630300244</v>
      </c>
      <c r="E208" s="260">
        <v>2.6336174799346845</v>
      </c>
      <c r="F208" s="111"/>
      <c r="G208" s="67"/>
      <c r="H208" s="122"/>
      <c r="I208" s="148">
        <v>3584.3323479810388</v>
      </c>
      <c r="L208" t="str">
        <f t="shared" si="48"/>
        <v>C23</v>
      </c>
      <c r="M208" s="61" t="s">
        <v>277</v>
      </c>
      <c r="N208" s="56">
        <f t="shared" si="49"/>
        <v>4286.9545805099588</v>
      </c>
      <c r="O208" s="63">
        <f t="shared" si="50"/>
        <v>6.1433295605884406E-4</v>
      </c>
      <c r="P208" s="179" t="s">
        <v>275</v>
      </c>
      <c r="Q208" s="160" t="s">
        <v>314</v>
      </c>
      <c r="R208" s="195"/>
      <c r="S208" s="80"/>
      <c r="T208" s="162">
        <f>I208/I$38</f>
        <v>0.31772997245868018</v>
      </c>
      <c r="U208" s="67">
        <f t="shared" si="51"/>
        <v>0.83610224476758066</v>
      </c>
      <c r="V208" s="52">
        <f t="shared" ref="V208:V223" si="52">U208/U38</f>
        <v>9.0769879766034817E-2</v>
      </c>
    </row>
    <row r="209" spans="2:22" x14ac:dyDescent="0.35">
      <c r="B209" s="112" t="s">
        <v>190</v>
      </c>
      <c r="D209" s="137">
        <v>2804.3114154075697</v>
      </c>
      <c r="E209" s="261">
        <v>1.877242401415149</v>
      </c>
      <c r="F209" s="113"/>
      <c r="G209" s="68"/>
      <c r="H209" s="123"/>
      <c r="I209" s="149">
        <v>3122.2650748595729</v>
      </c>
      <c r="L209" t="str">
        <f t="shared" si="48"/>
        <v>C24</v>
      </c>
      <c r="M209" s="60"/>
      <c r="N209" s="57">
        <f t="shared" si="49"/>
        <v>2806.1886578089848</v>
      </c>
      <c r="O209" s="64">
        <f t="shared" si="50"/>
        <v>6.6896514466025306E-4</v>
      </c>
      <c r="P209" s="177">
        <f>AVERAGE(O208:O211)</f>
        <v>8.7306854867969571E-4</v>
      </c>
      <c r="Q209" s="35">
        <f>_xlfn.T.TEST(O204:O207,O208:O211,2,2)</f>
        <v>0.77079869332498985</v>
      </c>
      <c r="R209" s="196"/>
      <c r="S209" s="81"/>
      <c r="T209" s="163">
        <f>I209/I$39</f>
        <v>0.24306633117626333</v>
      </c>
      <c r="U209" s="68">
        <f t="shared" si="51"/>
        <v>1.1126354837801156</v>
      </c>
      <c r="V209" s="52">
        <f t="shared" si="52"/>
        <v>0.12801665113031099</v>
      </c>
    </row>
    <row r="210" spans="2:22" x14ac:dyDescent="0.35">
      <c r="B210" s="112" t="s">
        <v>199</v>
      </c>
      <c r="D210" s="137">
        <v>3315.3148946763313</v>
      </c>
      <c r="E210" s="261">
        <v>3.9943813049312786</v>
      </c>
      <c r="F210" s="113"/>
      <c r="G210" s="68"/>
      <c r="H210" s="123"/>
      <c r="I210" s="149">
        <v>11304.115188493563</v>
      </c>
      <c r="L210" t="str">
        <f t="shared" si="48"/>
        <v>C53</v>
      </c>
      <c r="M210" s="60"/>
      <c r="N210" s="57">
        <f t="shared" si="49"/>
        <v>3319.3092759812625</v>
      </c>
      <c r="O210" s="64">
        <f t="shared" si="50"/>
        <v>1.2033772609967024E-3</v>
      </c>
      <c r="P210" s="177" t="s">
        <v>309</v>
      </c>
      <c r="Q210" s="158"/>
      <c r="R210" s="196"/>
      <c r="S210" s="81"/>
      <c r="T210" s="163">
        <f>I210/I$40</f>
        <v>0.51870554950829173</v>
      </c>
      <c r="U210" s="68">
        <f t="shared" si="51"/>
        <v>3.4055624976831398</v>
      </c>
      <c r="V210" s="52">
        <f t="shared" si="52"/>
        <v>0.10506923128922485</v>
      </c>
    </row>
    <row r="211" spans="2:22" x14ac:dyDescent="0.35">
      <c r="B211" s="115" t="s">
        <v>200</v>
      </c>
      <c r="D211" s="138">
        <v>2678.4596208720445</v>
      </c>
      <c r="E211" s="262">
        <v>2.696167131515574</v>
      </c>
      <c r="F211" s="114"/>
      <c r="G211" s="69"/>
      <c r="H211" s="124"/>
      <c r="I211" s="150">
        <v>3972.0002650815509</v>
      </c>
      <c r="L211" t="str">
        <f t="shared" si="48"/>
        <v>C54</v>
      </c>
      <c r="M211" s="62"/>
      <c r="N211" s="58">
        <f t="shared" si="49"/>
        <v>2681.1557880035602</v>
      </c>
      <c r="O211" s="65">
        <f t="shared" si="50"/>
        <v>1.0055988330029831E-3</v>
      </c>
      <c r="P211" s="178">
        <f>STDEV(O208:O211)</f>
        <v>2.8004191836016122E-4</v>
      </c>
      <c r="Q211" s="159"/>
      <c r="R211" s="197"/>
      <c r="S211" s="82"/>
      <c r="T211" s="164">
        <f>I211/I$41</f>
        <v>0.36529978354790815</v>
      </c>
      <c r="U211" s="69">
        <f t="shared" si="51"/>
        <v>1.4814507545043394</v>
      </c>
      <c r="V211" s="53">
        <f t="shared" si="52"/>
        <v>8.5506338631703774E-2</v>
      </c>
    </row>
    <row r="212" spans="2:22" x14ac:dyDescent="0.35">
      <c r="B212" s="116" t="s">
        <v>191</v>
      </c>
      <c r="D212" s="136">
        <v>2696.9138969790483</v>
      </c>
      <c r="E212" s="260">
        <v>3.1561477463822856</v>
      </c>
      <c r="F212" s="125">
        <v>0.14979294869219115</v>
      </c>
      <c r="G212" s="142">
        <v>0.24791409703591494</v>
      </c>
      <c r="H212" s="125">
        <v>0</v>
      </c>
      <c r="I212" s="43"/>
      <c r="L212" t="str">
        <f t="shared" si="48"/>
        <v>C31</v>
      </c>
      <c r="M212" s="61" t="s">
        <v>278</v>
      </c>
      <c r="N212" s="56">
        <f t="shared" si="49"/>
        <v>2700.0700447254308</v>
      </c>
      <c r="O212" s="63">
        <f t="shared" si="50"/>
        <v>1.1689132852489511E-3</v>
      </c>
      <c r="P212" s="63" t="s">
        <v>275</v>
      </c>
      <c r="Q212" s="157"/>
      <c r="R212" s="198">
        <f t="shared" ref="R212:R219" si="53">H212/N212</f>
        <v>0</v>
      </c>
      <c r="S212" s="80"/>
      <c r="T212" s="172"/>
      <c r="U212" s="67">
        <f t="shared" si="51"/>
        <v>0</v>
      </c>
      <c r="V212" s="54"/>
    </row>
    <row r="213" spans="2:22" x14ac:dyDescent="0.35">
      <c r="B213" s="117" t="s">
        <v>192</v>
      </c>
      <c r="D213" s="137">
        <v>3274.3290238960367</v>
      </c>
      <c r="E213" s="261">
        <v>3.2300689270463967</v>
      </c>
      <c r="F213" s="10">
        <v>0.15256536194453943</v>
      </c>
      <c r="G213" s="143">
        <v>0.30725438866940979</v>
      </c>
      <c r="H213" s="10">
        <v>0</v>
      </c>
      <c r="I213" s="44"/>
      <c r="L213" t="str">
        <f t="shared" si="48"/>
        <v>C32</v>
      </c>
      <c r="M213" s="60"/>
      <c r="N213" s="57">
        <f t="shared" si="49"/>
        <v>3277.5590928230831</v>
      </c>
      <c r="O213" s="64">
        <f t="shared" si="50"/>
        <v>9.85510508145932E-4</v>
      </c>
      <c r="P213" s="64">
        <f>AVERAGE(O212:O215)</f>
        <v>1.0823057272280781E-3</v>
      </c>
      <c r="Q213" s="158"/>
      <c r="R213" s="199">
        <f t="shared" si="53"/>
        <v>0</v>
      </c>
      <c r="S213" s="81"/>
      <c r="T213" s="173"/>
      <c r="U213" s="68">
        <f t="shared" si="51"/>
        <v>0</v>
      </c>
      <c r="V213" s="54"/>
    </row>
    <row r="214" spans="2:22" x14ac:dyDescent="0.35">
      <c r="B214" s="117" t="s">
        <v>201</v>
      </c>
      <c r="D214" s="137">
        <v>4922.9666565054276</v>
      </c>
      <c r="E214" s="261">
        <v>5.1872905133012601</v>
      </c>
      <c r="F214" s="10">
        <v>0.26500091621317057</v>
      </c>
      <c r="G214" s="143">
        <v>0.37174478967377694</v>
      </c>
      <c r="H214" s="10">
        <v>8.8587107631701731E-2</v>
      </c>
      <c r="I214" s="44"/>
      <c r="L214" t="str">
        <f t="shared" si="48"/>
        <v>C61</v>
      </c>
      <c r="M214" s="60"/>
      <c r="N214" s="57">
        <f t="shared" si="49"/>
        <v>4928.153947018729</v>
      </c>
      <c r="O214" s="64">
        <f t="shared" si="50"/>
        <v>1.0525828878457206E-3</v>
      </c>
      <c r="P214" s="64" t="s">
        <v>309</v>
      </c>
      <c r="Q214" s="158"/>
      <c r="R214" s="199">
        <f t="shared" si="53"/>
        <v>1.7975718409789577E-5</v>
      </c>
      <c r="S214" s="81"/>
      <c r="T214" s="173"/>
      <c r="U214" s="68">
        <f t="shared" si="51"/>
        <v>0</v>
      </c>
      <c r="V214" s="54"/>
    </row>
    <row r="215" spans="2:22" x14ac:dyDescent="0.35">
      <c r="B215" s="117" t="s">
        <v>202</v>
      </c>
      <c r="D215" s="138">
        <v>4104.3053678337919</v>
      </c>
      <c r="E215" s="262">
        <v>4.6110927301923041</v>
      </c>
      <c r="F215" s="126">
        <v>0.15818392541159987</v>
      </c>
      <c r="G215" s="144">
        <v>0.32184303753910842</v>
      </c>
      <c r="H215" s="126">
        <v>5.7523267457332931E-2</v>
      </c>
      <c r="I215" s="45"/>
      <c r="L215" t="str">
        <f t="shared" si="48"/>
        <v>C62</v>
      </c>
      <c r="M215" s="62"/>
      <c r="N215" s="58">
        <f t="shared" si="49"/>
        <v>4108.9164605639844</v>
      </c>
      <c r="O215" s="65">
        <f t="shared" si="50"/>
        <v>1.1222162276717088E-3</v>
      </c>
      <c r="P215" s="65">
        <f>STDEV(O212:O215)</f>
        <v>8.0304584281990651E-5</v>
      </c>
      <c r="Q215" s="159"/>
      <c r="R215" s="200">
        <f t="shared" si="53"/>
        <v>1.3999619610041273E-5</v>
      </c>
      <c r="S215" s="82"/>
      <c r="T215" s="174"/>
      <c r="U215" s="69">
        <f t="shared" si="51"/>
        <v>0</v>
      </c>
      <c r="V215" s="55"/>
    </row>
    <row r="216" spans="2:22" x14ac:dyDescent="0.35">
      <c r="B216" s="117" t="s">
        <v>193</v>
      </c>
      <c r="D216" s="136">
        <v>3628.2356540508317</v>
      </c>
      <c r="E216" s="260">
        <v>3.5816263069767138</v>
      </c>
      <c r="F216" s="125">
        <v>1.0844325191695412</v>
      </c>
      <c r="G216" s="142">
        <v>0.54686596734045234</v>
      </c>
      <c r="H216" s="125">
        <v>0</v>
      </c>
      <c r="I216" s="43">
        <v>0</v>
      </c>
      <c r="L216" t="str">
        <f t="shared" si="48"/>
        <v>C33</v>
      </c>
      <c r="M216" s="61" t="s">
        <v>279</v>
      </c>
      <c r="N216" s="56">
        <f t="shared" si="49"/>
        <v>3631.8172803578086</v>
      </c>
      <c r="O216" s="63">
        <f t="shared" si="50"/>
        <v>9.861802041494362E-4</v>
      </c>
      <c r="P216" s="63" t="s">
        <v>275</v>
      </c>
      <c r="Q216" s="160" t="s">
        <v>314</v>
      </c>
      <c r="R216" s="198">
        <f t="shared" si="53"/>
        <v>0</v>
      </c>
      <c r="S216" s="80"/>
      <c r="T216" s="172"/>
      <c r="U216" s="70"/>
      <c r="V216" s="54"/>
    </row>
    <row r="217" spans="2:22" x14ac:dyDescent="0.35">
      <c r="B217" s="117" t="s">
        <v>194</v>
      </c>
      <c r="D217" s="137">
        <v>2695.1175373506694</v>
      </c>
      <c r="E217" s="261">
        <v>3.8755753462525271</v>
      </c>
      <c r="F217" s="10">
        <v>0.8576455785563557</v>
      </c>
      <c r="G217" s="143">
        <v>0.38705058659868669</v>
      </c>
      <c r="H217" s="10">
        <v>2.5489427827335067E-2</v>
      </c>
      <c r="I217" s="44">
        <v>0</v>
      </c>
      <c r="L217" t="str">
        <f t="shared" si="48"/>
        <v>C34</v>
      </c>
      <c r="M217" s="60"/>
      <c r="N217" s="57">
        <f t="shared" si="49"/>
        <v>2698.9931126969218</v>
      </c>
      <c r="O217" s="64">
        <f t="shared" si="50"/>
        <v>1.4359337665667202E-3</v>
      </c>
      <c r="P217" s="64">
        <f>AVERAGE(O216:O219)</f>
        <v>1.3226928493117831E-3</v>
      </c>
      <c r="Q217" s="35">
        <f>_xlfn.T.TEST(O212:O215,O216:O219,2,2)</f>
        <v>0.12653751188443041</v>
      </c>
      <c r="R217" s="199">
        <f t="shared" si="53"/>
        <v>9.4440507118838852E-6</v>
      </c>
      <c r="S217" s="81"/>
      <c r="T217" s="173"/>
      <c r="U217" s="71"/>
      <c r="V217" s="54"/>
    </row>
    <row r="218" spans="2:22" x14ac:dyDescent="0.35">
      <c r="B218" s="117" t="s">
        <v>203</v>
      </c>
      <c r="D218" s="137">
        <v>4138.9047588686171</v>
      </c>
      <c r="E218" s="261">
        <v>5.2877709174480438</v>
      </c>
      <c r="F218" s="10">
        <v>1.3336332856639392</v>
      </c>
      <c r="G218" s="143">
        <v>0.55971912008020919</v>
      </c>
      <c r="H218" s="10">
        <v>0.15386735485135736</v>
      </c>
      <c r="I218" s="44">
        <v>6.7921766590306867E-2</v>
      </c>
      <c r="L218" t="str">
        <f t="shared" si="48"/>
        <v>C63</v>
      </c>
      <c r="M218" s="60"/>
      <c r="N218" s="57">
        <f t="shared" si="49"/>
        <v>4144.1925297860653</v>
      </c>
      <c r="O218" s="64">
        <f t="shared" si="50"/>
        <v>1.2759472151553279E-3</v>
      </c>
      <c r="P218" s="64" t="s">
        <v>309</v>
      </c>
      <c r="Q218" s="158"/>
      <c r="R218" s="199">
        <f t="shared" si="53"/>
        <v>3.7128428215013559E-5</v>
      </c>
      <c r="S218" s="81"/>
      <c r="T218" s="173"/>
      <c r="U218" s="71"/>
      <c r="V218" s="54"/>
    </row>
    <row r="219" spans="2:22" x14ac:dyDescent="0.35">
      <c r="B219" s="117" t="s">
        <v>204</v>
      </c>
      <c r="D219" s="138">
        <v>4291.7216922578855</v>
      </c>
      <c r="E219" s="262">
        <v>6.8463732522312277</v>
      </c>
      <c r="F219" s="126">
        <v>1.545508566097384</v>
      </c>
      <c r="G219" s="144">
        <v>0.60722868882222736</v>
      </c>
      <c r="H219" s="126">
        <v>7.6811642639693006E-2</v>
      </c>
      <c r="I219" s="45">
        <v>0</v>
      </c>
      <c r="L219" t="str">
        <f t="shared" si="48"/>
        <v>C64</v>
      </c>
      <c r="M219" s="62"/>
      <c r="N219" s="58">
        <f t="shared" si="49"/>
        <v>4298.5680655101169</v>
      </c>
      <c r="O219" s="65">
        <f t="shared" si="50"/>
        <v>1.5927102113756479E-3</v>
      </c>
      <c r="P219" s="65">
        <f>STDEV(O216:O219)</f>
        <v>2.5894580888898775E-4</v>
      </c>
      <c r="Q219" s="159"/>
      <c r="R219" s="200">
        <f t="shared" si="53"/>
        <v>1.7869123268280194E-5</v>
      </c>
      <c r="S219" s="82"/>
      <c r="T219" s="174"/>
      <c r="U219" s="72"/>
      <c r="V219" s="55"/>
    </row>
    <row r="220" spans="2:22" x14ac:dyDescent="0.35">
      <c r="B220" s="117" t="s">
        <v>195</v>
      </c>
      <c r="D220" s="136">
        <v>3237.7594411682539</v>
      </c>
      <c r="E220" s="260">
        <v>2.5830155416805152</v>
      </c>
      <c r="F220" s="111"/>
      <c r="G220" s="67"/>
      <c r="H220" s="122"/>
      <c r="I220" s="30">
        <v>11.22056225485416</v>
      </c>
      <c r="L220" t="str">
        <f t="shared" si="48"/>
        <v>C35</v>
      </c>
      <c r="M220" s="61" t="s">
        <v>280</v>
      </c>
      <c r="N220" s="56">
        <f t="shared" si="49"/>
        <v>3240.3424567099346</v>
      </c>
      <c r="O220" s="63">
        <f t="shared" si="50"/>
        <v>7.9714276382477397E-4</v>
      </c>
      <c r="P220" s="63" t="s">
        <v>275</v>
      </c>
      <c r="Q220" s="160" t="s">
        <v>314</v>
      </c>
      <c r="R220" s="195"/>
      <c r="S220" s="80"/>
      <c r="T220" s="162">
        <f>I220/I$50</f>
        <v>0.68155537312016934</v>
      </c>
      <c r="U220" s="67">
        <f>I220/N220</f>
        <v>3.4627704956367179E-3</v>
      </c>
      <c r="V220" s="52">
        <f t="shared" si="52"/>
        <v>0.20889353388415619</v>
      </c>
    </row>
    <row r="221" spans="2:22" x14ac:dyDescent="0.35">
      <c r="B221" s="117" t="s">
        <v>196</v>
      </c>
      <c r="D221" s="137">
        <v>3977.9290118451372</v>
      </c>
      <c r="E221" s="261">
        <v>3.0306085438319021</v>
      </c>
      <c r="F221" s="113"/>
      <c r="G221" s="68"/>
      <c r="H221" s="123"/>
      <c r="I221" s="33">
        <v>10.300692748569338</v>
      </c>
      <c r="L221" t="str">
        <f t="shared" si="48"/>
        <v>C36</v>
      </c>
      <c r="M221" s="60"/>
      <c r="N221" s="57">
        <f t="shared" si="49"/>
        <v>3980.9596203889691</v>
      </c>
      <c r="O221" s="64">
        <f t="shared" si="50"/>
        <v>7.6127588140062301E-4</v>
      </c>
      <c r="P221" s="177">
        <f>AVERAGE(O220:O223)</f>
        <v>9.7329711180192983E-4</v>
      </c>
      <c r="Q221" s="35">
        <f>_xlfn.T.TEST(O212:O215,O220:O223,2,2)</f>
        <v>0.42136667094027952</v>
      </c>
      <c r="R221" s="196"/>
      <c r="S221" s="81"/>
      <c r="T221" s="163">
        <f>I221/I$51</f>
        <v>0.67068895193359468</v>
      </c>
      <c r="U221" s="68">
        <f>I221/N221</f>
        <v>2.5874898845527311E-3</v>
      </c>
      <c r="V221" s="52">
        <f t="shared" si="52"/>
        <v>0.19804009198165848</v>
      </c>
    </row>
    <row r="222" spans="2:22" x14ac:dyDescent="0.35">
      <c r="B222" s="117" t="s">
        <v>205</v>
      </c>
      <c r="D222" s="137">
        <v>3632.1223346176589</v>
      </c>
      <c r="E222" s="261">
        <v>4.6168814524488413</v>
      </c>
      <c r="F222" s="113"/>
      <c r="G222" s="68"/>
      <c r="H222" s="123"/>
      <c r="I222" s="33">
        <v>14.681676561392123</v>
      </c>
      <c r="L222" t="str">
        <f t="shared" si="48"/>
        <v>C65</v>
      </c>
      <c r="M222" s="60"/>
      <c r="N222" s="57">
        <f t="shared" si="49"/>
        <v>3636.7392160701079</v>
      </c>
      <c r="O222" s="64">
        <f t="shared" si="50"/>
        <v>1.2695112786882431E-3</v>
      </c>
      <c r="P222" s="177" t="s">
        <v>309</v>
      </c>
      <c r="Q222" s="158"/>
      <c r="R222" s="196"/>
      <c r="S222" s="81"/>
      <c r="T222" s="163">
        <f>I222/I$52</f>
        <v>1.0851874625111151</v>
      </c>
      <c r="U222" s="68">
        <f>I222/N222</f>
        <v>4.0370440906283269E-3</v>
      </c>
      <c r="V222" s="52">
        <f t="shared" si="52"/>
        <v>0.26376496951982881</v>
      </c>
    </row>
    <row r="223" spans="2:22" x14ac:dyDescent="0.35">
      <c r="B223" s="118" t="s">
        <v>206</v>
      </c>
      <c r="D223" s="138">
        <v>3279.318770460884</v>
      </c>
      <c r="E223" s="262">
        <v>3.4970475305199682</v>
      </c>
      <c r="F223" s="114"/>
      <c r="G223" s="69"/>
      <c r="H223" s="124"/>
      <c r="I223" s="37">
        <v>35.265392457974677</v>
      </c>
      <c r="L223" t="str">
        <f t="shared" si="48"/>
        <v>C66</v>
      </c>
      <c r="M223" s="62"/>
      <c r="N223" s="58">
        <f t="shared" si="49"/>
        <v>3282.8158179914039</v>
      </c>
      <c r="O223" s="65">
        <f t="shared" si="50"/>
        <v>1.0652585232940794E-3</v>
      </c>
      <c r="P223" s="178">
        <f>STDEV(O220:O223)</f>
        <v>2.3957120745192654E-4</v>
      </c>
      <c r="Q223" s="159"/>
      <c r="R223" s="197"/>
      <c r="S223" s="82"/>
      <c r="T223" s="164">
        <f>I223/I$53</f>
        <v>0.41769577661908269</v>
      </c>
      <c r="U223" s="69">
        <f>I223/N223</f>
        <v>1.0742421875971056E-2</v>
      </c>
      <c r="V223" s="53">
        <f t="shared" si="52"/>
        <v>0.11510889856727037</v>
      </c>
    </row>
    <row r="224" spans="2:22" x14ac:dyDescent="0.35">
      <c r="B224" s="119" t="s">
        <v>207</v>
      </c>
      <c r="D224" s="136">
        <v>3624.3529234540642</v>
      </c>
      <c r="E224" s="260">
        <v>27.562228335822656</v>
      </c>
      <c r="F224" s="125">
        <v>1.6601438414211367</v>
      </c>
      <c r="G224" s="142">
        <v>0.55712312623110549</v>
      </c>
      <c r="H224" s="125">
        <v>1.0109357492321343E-2</v>
      </c>
      <c r="I224" s="67"/>
      <c r="L224" t="str">
        <f t="shared" si="48"/>
        <v>C71</v>
      </c>
      <c r="M224" s="61" t="s">
        <v>281</v>
      </c>
      <c r="N224" s="56">
        <f t="shared" si="49"/>
        <v>3651.9151517898867</v>
      </c>
      <c r="O224" s="63">
        <f t="shared" si="50"/>
        <v>7.5473353542493396E-3</v>
      </c>
      <c r="P224" s="63" t="s">
        <v>310</v>
      </c>
      <c r="Q224" s="157"/>
      <c r="R224" s="198">
        <f t="shared" ref="R224:R229" si="54">H224/N224</f>
        <v>2.7682344939932453E-6</v>
      </c>
      <c r="S224" s="81"/>
      <c r="T224" s="172"/>
      <c r="U224" s="70"/>
      <c r="V224" s="50"/>
    </row>
    <row r="225" spans="1:22" x14ac:dyDescent="0.35">
      <c r="B225" s="120" t="s">
        <v>208</v>
      </c>
      <c r="D225" s="137">
        <v>2794.7840484981075</v>
      </c>
      <c r="E225" s="261">
        <v>11.26491457600552</v>
      </c>
      <c r="F225" s="10">
        <v>0.18356922073352333</v>
      </c>
      <c r="G225" s="143">
        <v>0.24114595805096231</v>
      </c>
      <c r="H225" s="10">
        <v>5.4563221703314242E-2</v>
      </c>
      <c r="I225" s="68"/>
      <c r="L225" t="str">
        <f t="shared" si="48"/>
        <v>C72</v>
      </c>
      <c r="M225" s="60"/>
      <c r="N225" s="57">
        <f t="shared" si="49"/>
        <v>2806.0489630741131</v>
      </c>
      <c r="O225" s="64">
        <f t="shared" si="50"/>
        <v>4.014511052460203E-3</v>
      </c>
      <c r="P225" s="64">
        <f>AVERAGE(O224:O226)</f>
        <v>5.4616854783822617E-3</v>
      </c>
      <c r="Q225" s="158"/>
      <c r="R225" s="199">
        <f t="shared" si="54"/>
        <v>1.9444857314085692E-5</v>
      </c>
      <c r="S225" s="81"/>
      <c r="T225" s="173"/>
      <c r="U225" s="71"/>
      <c r="V225" s="50"/>
    </row>
    <row r="226" spans="1:22" x14ac:dyDescent="0.35">
      <c r="B226" s="120" t="s">
        <v>209</v>
      </c>
      <c r="D226" s="138">
        <v>2973.3165356544764</v>
      </c>
      <c r="E226" s="262">
        <v>14.410434685576568</v>
      </c>
      <c r="F226" s="126">
        <v>8.7938152784678883E-2</v>
      </c>
      <c r="G226" s="144">
        <v>0.24990817317334549</v>
      </c>
      <c r="H226" s="126">
        <v>7.6072675270262138E-2</v>
      </c>
      <c r="I226" s="69"/>
      <c r="L226" t="str">
        <f t="shared" si="48"/>
        <v>C73</v>
      </c>
      <c r="M226" s="62"/>
      <c r="N226" s="58">
        <f t="shared" si="49"/>
        <v>2987.726970340053</v>
      </c>
      <c r="O226" s="65">
        <f t="shared" si="50"/>
        <v>4.8232100284372444E-3</v>
      </c>
      <c r="P226" s="65">
        <f>STDEV(O224:O226)</f>
        <v>1.850932214308467E-3</v>
      </c>
      <c r="Q226" s="159"/>
      <c r="R226" s="200">
        <f t="shared" si="54"/>
        <v>2.5461722582235754E-5</v>
      </c>
      <c r="S226" s="82"/>
      <c r="T226" s="174"/>
      <c r="U226" s="72"/>
      <c r="V226" s="51"/>
    </row>
    <row r="227" spans="1:22" x14ac:dyDescent="0.35">
      <c r="B227" s="120" t="s">
        <v>210</v>
      </c>
      <c r="D227" s="136">
        <v>3755.9548835973346</v>
      </c>
      <c r="E227" s="260">
        <v>59.385481667269715</v>
      </c>
      <c r="F227" s="129">
        <v>49.034269829690274</v>
      </c>
      <c r="G227" s="145">
        <v>11.2644381837176</v>
      </c>
      <c r="H227" s="125">
        <v>1.963982416541689</v>
      </c>
      <c r="I227" s="67"/>
      <c r="L227" t="str">
        <f t="shared" si="48"/>
        <v>C74</v>
      </c>
      <c r="M227" s="61" t="s">
        <v>282</v>
      </c>
      <c r="N227" s="56">
        <f t="shared" si="49"/>
        <v>3815.3403652646043</v>
      </c>
      <c r="O227" s="63">
        <f t="shared" si="50"/>
        <v>1.5564923698006997E-2</v>
      </c>
      <c r="P227" s="63" t="s">
        <v>310</v>
      </c>
      <c r="Q227" s="160" t="s">
        <v>314</v>
      </c>
      <c r="R227" s="198">
        <f t="shared" si="54"/>
        <v>5.1475942603235647E-4</v>
      </c>
      <c r="S227" s="83">
        <f>R227/R$57</f>
        <v>0.47997704333452335</v>
      </c>
      <c r="T227" s="172"/>
      <c r="U227" s="70"/>
      <c r="V227" s="50"/>
    </row>
    <row r="228" spans="1:22" x14ac:dyDescent="0.35">
      <c r="B228" s="120" t="s">
        <v>211</v>
      </c>
      <c r="D228" s="137">
        <v>2935.7753463650465</v>
      </c>
      <c r="E228" s="261">
        <v>32.468429954372006</v>
      </c>
      <c r="F228" s="130">
        <v>18.367417780350163</v>
      </c>
      <c r="G228" s="146">
        <v>5.778926471557436</v>
      </c>
      <c r="H228" s="10">
        <v>0.97494693955690415</v>
      </c>
      <c r="I228" s="68"/>
      <c r="L228" t="str">
        <f t="shared" si="48"/>
        <v>C75</v>
      </c>
      <c r="M228" s="60"/>
      <c r="N228" s="57">
        <f t="shared" si="49"/>
        <v>2968.2437763194184</v>
      </c>
      <c r="O228" s="64">
        <f t="shared" si="50"/>
        <v>1.0938599522520489E-2</v>
      </c>
      <c r="P228" s="166">
        <f>AVERAGE(O227:O229)</f>
        <v>1.0199752060960049E-2</v>
      </c>
      <c r="Q228" s="35">
        <f>_xlfn.T.TEST(O224:O226,O227:O229,2,2)</f>
        <v>0.24710174412555985</v>
      </c>
      <c r="R228" s="199">
        <f t="shared" si="54"/>
        <v>3.2845918766342871E-4</v>
      </c>
      <c r="S228" s="84">
        <f>R228/R$58</f>
        <v>0.69885206124522514</v>
      </c>
      <c r="T228" s="173"/>
      <c r="U228" s="71"/>
      <c r="V228" s="50"/>
    </row>
    <row r="229" spans="1:22" x14ac:dyDescent="0.35">
      <c r="B229" s="121" t="s">
        <v>212</v>
      </c>
      <c r="D229" s="138">
        <v>4854.5778739414873</v>
      </c>
      <c r="E229" s="262">
        <v>19.964825209307417</v>
      </c>
      <c r="F229" s="131">
        <v>9.0453438745003094</v>
      </c>
      <c r="G229" s="147">
        <v>3.374899633518591</v>
      </c>
      <c r="H229" s="126">
        <v>0.8406294473620699</v>
      </c>
      <c r="I229" s="69"/>
      <c r="L229" t="str">
        <f t="shared" si="48"/>
        <v>C76</v>
      </c>
      <c r="M229" s="62"/>
      <c r="N229" s="58">
        <f t="shared" si="49"/>
        <v>4874.5426991507948</v>
      </c>
      <c r="O229" s="65">
        <f t="shared" si="50"/>
        <v>4.0957329623526606E-3</v>
      </c>
      <c r="P229" s="167">
        <f>STDEV(O227:O229)</f>
        <v>5.770182467764391E-3</v>
      </c>
      <c r="Q229" s="159"/>
      <c r="R229" s="200">
        <f t="shared" si="54"/>
        <v>1.7245298671986561E-4</v>
      </c>
      <c r="S229" s="85">
        <f>R229/R$59</f>
        <v>0.23660386168557149</v>
      </c>
      <c r="T229" s="174"/>
      <c r="U229" s="72"/>
      <c r="V229" s="51"/>
    </row>
    <row r="230" spans="1:22" x14ac:dyDescent="0.35">
      <c r="D230" s="14"/>
      <c r="E230" s="11"/>
      <c r="F230" s="14"/>
      <c r="G230" s="46"/>
      <c r="H230" s="14"/>
      <c r="I230" s="38"/>
      <c r="N230" s="14"/>
      <c r="O230" s="66"/>
      <c r="P230" s="66"/>
      <c r="Q230" s="66"/>
      <c r="R230" s="194"/>
      <c r="S230" s="79"/>
      <c r="T230" s="171"/>
      <c r="U230" s="73"/>
      <c r="V230" s="13"/>
    </row>
    <row r="231" spans="1:22" x14ac:dyDescent="0.35">
      <c r="B231" s="1" t="s">
        <v>295</v>
      </c>
      <c r="D231" s="28" t="s">
        <v>272</v>
      </c>
      <c r="E231" s="11"/>
      <c r="F231" s="14"/>
      <c r="G231" s="46"/>
      <c r="H231" s="14"/>
      <c r="I231" s="38"/>
      <c r="L231" t="str">
        <f>B231</f>
        <v>Islets</v>
      </c>
      <c r="M231" s="1" t="s">
        <v>295</v>
      </c>
      <c r="N231" s="14"/>
      <c r="O231" s="66"/>
      <c r="P231" s="66"/>
      <c r="Q231" s="66"/>
      <c r="R231" s="194"/>
      <c r="S231" s="79"/>
      <c r="T231" s="171"/>
      <c r="U231" s="73"/>
      <c r="V231" s="13"/>
    </row>
    <row r="232" spans="1:22" x14ac:dyDescent="0.35">
      <c r="B232" s="110" t="s">
        <v>213</v>
      </c>
      <c r="D232" s="12">
        <v>0.75169137780188033</v>
      </c>
      <c r="E232" s="29">
        <v>5.9788425117654484E-3</v>
      </c>
      <c r="F232" s="12"/>
      <c r="G232" s="43"/>
      <c r="H232" s="12"/>
      <c r="I232" s="30">
        <v>0</v>
      </c>
      <c r="L232" t="str">
        <f>B232</f>
        <v>I21</v>
      </c>
      <c r="M232" s="59" t="s">
        <v>274</v>
      </c>
      <c r="N232" s="183">
        <f t="shared" ref="N232:N257" si="55">D232+E232</f>
        <v>0.75767022031364584</v>
      </c>
      <c r="O232" s="165">
        <f t="shared" ref="O232:O257" si="56">E232/N232</f>
        <v>7.8910881693231138E-3</v>
      </c>
      <c r="P232" s="63" t="s">
        <v>275</v>
      </c>
      <c r="Q232" s="63" t="s">
        <v>275</v>
      </c>
      <c r="R232" s="195"/>
      <c r="S232" s="80"/>
      <c r="T232" s="172"/>
      <c r="U232" s="67">
        <f t="shared" ref="U232:U243" si="57">I232/N232</f>
        <v>0</v>
      </c>
      <c r="V232" s="104"/>
    </row>
    <row r="233" spans="1:22" x14ac:dyDescent="0.35">
      <c r="B233" s="112" t="s">
        <v>214</v>
      </c>
      <c r="D233" s="14">
        <v>1.1139325969966964</v>
      </c>
      <c r="E233" s="32">
        <v>5.3218781380226076E-3</v>
      </c>
      <c r="F233" s="14"/>
      <c r="G233" s="44"/>
      <c r="H233" s="14"/>
      <c r="I233" s="33">
        <v>0</v>
      </c>
      <c r="L233" t="str">
        <f>B233</f>
        <v>I22</v>
      </c>
      <c r="M233" s="60"/>
      <c r="N233" s="184">
        <f t="shared" si="55"/>
        <v>1.1192544751347191</v>
      </c>
      <c r="O233" s="166">
        <f t="shared" si="56"/>
        <v>4.7548419561887741E-3</v>
      </c>
      <c r="P233" s="166">
        <f>AVERAGE(O232:O233)</f>
        <v>6.3229650627559444E-3</v>
      </c>
      <c r="Q233" s="166">
        <f>AVERAGE(O232:O233,O242:O243)</f>
        <v>7.9241996024351502E-3</v>
      </c>
      <c r="R233" s="196"/>
      <c r="S233" s="81"/>
      <c r="T233" s="173"/>
      <c r="U233" s="68">
        <f t="shared" si="57"/>
        <v>0</v>
      </c>
      <c r="V233" s="54"/>
    </row>
    <row r="234" spans="1:22" s="89" customFormat="1" x14ac:dyDescent="0.35">
      <c r="A234" s="88"/>
      <c r="B234" s="112" t="s">
        <v>215</v>
      </c>
      <c r="C234" s="90"/>
      <c r="D234" s="86">
        <v>0</v>
      </c>
      <c r="E234" s="40">
        <v>3.8715216797408634E-4</v>
      </c>
      <c r="F234" s="86"/>
      <c r="G234" s="91"/>
      <c r="H234" s="86"/>
      <c r="I234" s="92">
        <v>3.2834134398873325E-3</v>
      </c>
      <c r="J234" s="89" t="s">
        <v>300</v>
      </c>
      <c r="K234" s="90"/>
      <c r="L234" s="89" t="str">
        <f>B234</f>
        <v>I51</v>
      </c>
      <c r="M234" s="93"/>
      <c r="N234" s="185">
        <f t="shared" si="55"/>
        <v>3.8715216797408634E-4</v>
      </c>
      <c r="O234" s="189">
        <f t="shared" si="56"/>
        <v>1</v>
      </c>
      <c r="P234" s="166" t="s">
        <v>309</v>
      </c>
      <c r="Q234" s="166" t="s">
        <v>309</v>
      </c>
      <c r="R234" s="201"/>
      <c r="S234" s="81"/>
      <c r="T234" s="173"/>
      <c r="U234" s="94">
        <f t="shared" si="57"/>
        <v>8.4809377590960686</v>
      </c>
      <c r="V234" s="54"/>
    </row>
    <row r="235" spans="1:22" s="89" customFormat="1" x14ac:dyDescent="0.35">
      <c r="A235" s="88"/>
      <c r="B235" s="112" t="s">
        <v>216</v>
      </c>
      <c r="C235" s="90"/>
      <c r="D235" s="87">
        <v>0</v>
      </c>
      <c r="E235" s="41">
        <v>0</v>
      </c>
      <c r="F235" s="87"/>
      <c r="G235" s="95"/>
      <c r="H235" s="87"/>
      <c r="I235" s="96">
        <v>2.1016029498863221E-3</v>
      </c>
      <c r="J235" s="89" t="s">
        <v>300</v>
      </c>
      <c r="K235" s="90"/>
      <c r="L235" s="89" t="str">
        <f>B235</f>
        <v>I52</v>
      </c>
      <c r="M235" s="97"/>
      <c r="N235" s="186">
        <f t="shared" si="55"/>
        <v>0</v>
      </c>
      <c r="O235" s="190" t="e">
        <f t="shared" si="56"/>
        <v>#DIV/0!</v>
      </c>
      <c r="P235" s="167">
        <f>STDEV(O232:O233)</f>
        <v>2.2176609647779218E-3</v>
      </c>
      <c r="Q235" s="167">
        <f>STDEV(O232:O233,O242:O243)</f>
        <v>4.1242985650810854E-3</v>
      </c>
      <c r="R235" s="202"/>
      <c r="S235" s="82"/>
      <c r="T235" s="174"/>
      <c r="U235" s="98" t="e">
        <f t="shared" si="57"/>
        <v>#DIV/0!</v>
      </c>
      <c r="V235" s="55"/>
    </row>
    <row r="236" spans="1:22" x14ac:dyDescent="0.35">
      <c r="B236" s="112" t="s">
        <v>217</v>
      </c>
      <c r="D236" s="12">
        <v>0.29878482945762364</v>
      </c>
      <c r="E236" s="29">
        <v>4.5590050848520114E-3</v>
      </c>
      <c r="F236" s="12"/>
      <c r="G236" s="43"/>
      <c r="H236" s="12"/>
      <c r="I236" s="30">
        <v>5.5203246103388688</v>
      </c>
      <c r="L236" t="str">
        <f t="shared" ref="L236:L257" si="58">B236</f>
        <v>I23</v>
      </c>
      <c r="M236" s="61" t="s">
        <v>277</v>
      </c>
      <c r="N236" s="183">
        <f t="shared" si="55"/>
        <v>0.30334383454247565</v>
      </c>
      <c r="O236" s="165">
        <f t="shared" si="56"/>
        <v>1.5029166792620728E-2</v>
      </c>
      <c r="P236" s="63" t="s">
        <v>275</v>
      </c>
      <c r="Q236" s="160" t="s">
        <v>314</v>
      </c>
      <c r="R236" s="195"/>
      <c r="S236" s="80"/>
      <c r="T236" s="162">
        <f>I236/I$38</f>
        <v>4.8934429514994903E-4</v>
      </c>
      <c r="U236" s="67">
        <f t="shared" si="57"/>
        <v>18.198242330077377</v>
      </c>
      <c r="V236" s="52">
        <f t="shared" ref="V236:V251" si="59">U236/U38</f>
        <v>1.9756582147599304</v>
      </c>
    </row>
    <row r="237" spans="1:22" x14ac:dyDescent="0.35">
      <c r="B237" s="112" t="s">
        <v>218</v>
      </c>
      <c r="D237" s="14">
        <v>0.11686517113236805</v>
      </c>
      <c r="E237" s="32">
        <v>3.4971464880180544E-3</v>
      </c>
      <c r="F237" s="14"/>
      <c r="G237" s="44"/>
      <c r="H237" s="14"/>
      <c r="I237" s="33">
        <v>2.0738767335080732</v>
      </c>
      <c r="L237" t="str">
        <f t="shared" si="58"/>
        <v>I24</v>
      </c>
      <c r="M237" s="60"/>
      <c r="N237" s="184">
        <f t="shared" si="55"/>
        <v>0.1203623176203861</v>
      </c>
      <c r="O237" s="166">
        <f t="shared" si="56"/>
        <v>2.9055160760926832E-2</v>
      </c>
      <c r="P237" s="180">
        <f>AVERAGE(O236:O239)</f>
        <v>1.1024086350214547E-2</v>
      </c>
      <c r="Q237" s="35" t="e">
        <f>_xlfn.T.TEST(O232:O235,O236:O239,2,2)</f>
        <v>#DIV/0!</v>
      </c>
      <c r="R237" s="196"/>
      <c r="S237" s="81"/>
      <c r="T237" s="163">
        <f>I237/I$39</f>
        <v>1.614499720041523E-4</v>
      </c>
      <c r="U237" s="68">
        <f t="shared" si="57"/>
        <v>17.230282487987047</v>
      </c>
      <c r="V237" s="52">
        <f t="shared" si="59"/>
        <v>1.9824669393496157</v>
      </c>
    </row>
    <row r="238" spans="1:22" x14ac:dyDescent="0.35">
      <c r="B238" s="112" t="s">
        <v>219</v>
      </c>
      <c r="D238" s="14">
        <v>0.62124508047897997</v>
      </c>
      <c r="E238" s="32">
        <v>7.46611824634496E-6</v>
      </c>
      <c r="F238" s="14"/>
      <c r="G238" s="44"/>
      <c r="H238" s="14"/>
      <c r="I238" s="33">
        <v>8.0162092830815883</v>
      </c>
      <c r="L238" t="str">
        <f t="shared" si="58"/>
        <v>I53</v>
      </c>
      <c r="M238" s="60"/>
      <c r="N238" s="184">
        <f t="shared" si="55"/>
        <v>0.62125254659722629</v>
      </c>
      <c r="O238" s="166">
        <f t="shared" si="56"/>
        <v>1.2017847310629107E-5</v>
      </c>
      <c r="P238" s="180" t="s">
        <v>309</v>
      </c>
      <c r="Q238" s="158"/>
      <c r="R238" s="196"/>
      <c r="S238" s="81"/>
      <c r="T238" s="163">
        <f>I238/I$40</f>
        <v>3.6783526811428626E-4</v>
      </c>
      <c r="U238" s="68">
        <f t="shared" si="57"/>
        <v>12.903302090250746</v>
      </c>
      <c r="V238" s="52">
        <f t="shared" si="59"/>
        <v>0.39809577203108926</v>
      </c>
    </row>
    <row r="239" spans="1:22" x14ac:dyDescent="0.35">
      <c r="B239" s="115" t="s">
        <v>220</v>
      </c>
      <c r="D239" s="15">
        <v>0.75322457660448638</v>
      </c>
      <c r="E239" s="36">
        <v>0</v>
      </c>
      <c r="F239" s="15"/>
      <c r="G239" s="45"/>
      <c r="H239" s="15"/>
      <c r="I239" s="37">
        <v>3.9216151982459833</v>
      </c>
      <c r="L239" t="str">
        <f t="shared" si="58"/>
        <v>I54</v>
      </c>
      <c r="M239" s="62"/>
      <c r="N239" s="187">
        <f t="shared" si="55"/>
        <v>0.75322457660448638</v>
      </c>
      <c r="O239" s="167">
        <f t="shared" si="56"/>
        <v>0</v>
      </c>
      <c r="P239" s="181">
        <f>STDEV(O236:O239)</f>
        <v>1.3951779412490999E-2</v>
      </c>
      <c r="Q239" s="159"/>
      <c r="R239" s="197"/>
      <c r="S239" s="82"/>
      <c r="T239" s="164">
        <f>I239/I$41</f>
        <v>3.6066593340170183E-4</v>
      </c>
      <c r="U239" s="69">
        <f t="shared" si="57"/>
        <v>5.2064355307211381</v>
      </c>
      <c r="V239" s="53">
        <f t="shared" si="59"/>
        <v>0.30050491938419133</v>
      </c>
    </row>
    <row r="240" spans="1:22" s="89" customFormat="1" x14ac:dyDescent="0.35">
      <c r="A240" s="88"/>
      <c r="B240" s="116" t="s">
        <v>221</v>
      </c>
      <c r="C240" s="90"/>
      <c r="D240" s="99">
        <v>0</v>
      </c>
      <c r="E240" s="42">
        <v>0</v>
      </c>
      <c r="F240" s="99">
        <v>0</v>
      </c>
      <c r="G240" s="100">
        <v>6.5916987505693146E-4</v>
      </c>
      <c r="H240" s="99">
        <v>0</v>
      </c>
      <c r="I240" s="101">
        <v>1.2228747202029162E-4</v>
      </c>
      <c r="J240" s="89" t="s">
        <v>300</v>
      </c>
      <c r="K240" s="90"/>
      <c r="L240" s="89" t="str">
        <f t="shared" si="58"/>
        <v>I31</v>
      </c>
      <c r="M240" s="105" t="s">
        <v>278</v>
      </c>
      <c r="N240" s="188">
        <f t="shared" si="55"/>
        <v>0</v>
      </c>
      <c r="O240" s="191" t="e">
        <f t="shared" si="56"/>
        <v>#DIV/0!</v>
      </c>
      <c r="P240" s="63" t="s">
        <v>275</v>
      </c>
      <c r="Q240" s="157"/>
      <c r="R240" s="191" t="e">
        <f t="shared" ref="R240:R247" si="60">H240/N240</f>
        <v>#DIV/0!</v>
      </c>
      <c r="S240" s="80"/>
      <c r="T240" s="172"/>
      <c r="U240" s="103" t="e">
        <f t="shared" si="57"/>
        <v>#DIV/0!</v>
      </c>
      <c r="V240" s="54"/>
    </row>
    <row r="241" spans="1:22" s="89" customFormat="1" x14ac:dyDescent="0.35">
      <c r="A241" s="88"/>
      <c r="B241" s="117" t="s">
        <v>222</v>
      </c>
      <c r="C241" s="90"/>
      <c r="D241" s="86">
        <v>0</v>
      </c>
      <c r="E241" s="40">
        <v>0</v>
      </c>
      <c r="F241" s="86">
        <v>0</v>
      </c>
      <c r="G241" s="91">
        <v>0</v>
      </c>
      <c r="H241" s="86">
        <v>3.4286143936640813E-4</v>
      </c>
      <c r="I241" s="92">
        <v>1.0062107383322314E-2</v>
      </c>
      <c r="J241" s="89" t="s">
        <v>300</v>
      </c>
      <c r="K241" s="90"/>
      <c r="L241" s="89" t="str">
        <f t="shared" si="58"/>
        <v>I32</v>
      </c>
      <c r="M241" s="93"/>
      <c r="N241" s="185">
        <f t="shared" si="55"/>
        <v>0</v>
      </c>
      <c r="O241" s="189" t="e">
        <f t="shared" si="56"/>
        <v>#DIV/0!</v>
      </c>
      <c r="P241" s="166">
        <f>AVERAGE(O242:O243)</f>
        <v>9.5254341421143543E-3</v>
      </c>
      <c r="Q241" s="158"/>
      <c r="R241" s="189" t="e">
        <f t="shared" si="60"/>
        <v>#DIV/0!</v>
      </c>
      <c r="S241" s="81"/>
      <c r="T241" s="173"/>
      <c r="U241" s="94" t="e">
        <f t="shared" si="57"/>
        <v>#DIV/0!</v>
      </c>
      <c r="V241" s="54"/>
    </row>
    <row r="242" spans="1:22" x14ac:dyDescent="0.35">
      <c r="B242" s="117" t="s">
        <v>223</v>
      </c>
      <c r="D242" s="14">
        <v>0.51871869030450035</v>
      </c>
      <c r="E242" s="32">
        <v>7.236919133097936E-3</v>
      </c>
      <c r="F242" s="14">
        <v>0</v>
      </c>
      <c r="G242" s="44">
        <v>1.354660710173351E-4</v>
      </c>
      <c r="H242" s="14">
        <v>1.1284020681216331E-4</v>
      </c>
      <c r="I242" s="33">
        <v>2.5210616384487331E-4</v>
      </c>
      <c r="L242" t="str">
        <f t="shared" si="58"/>
        <v>I61</v>
      </c>
      <c r="M242" s="60"/>
      <c r="N242" s="184">
        <f t="shared" si="55"/>
        <v>0.52595560943759834</v>
      </c>
      <c r="O242" s="166">
        <f t="shared" si="56"/>
        <v>1.3759562600418574E-2</v>
      </c>
      <c r="P242" s="166" t="s">
        <v>309</v>
      </c>
      <c r="Q242" s="158"/>
      <c r="R242" s="199">
        <f t="shared" si="60"/>
        <v>2.1454321388989989E-4</v>
      </c>
      <c r="S242" s="81"/>
      <c r="T242" s="173"/>
      <c r="U242" s="68">
        <f t="shared" si="57"/>
        <v>4.7932973680887093E-4</v>
      </c>
      <c r="V242" s="54"/>
    </row>
    <row r="243" spans="1:22" x14ac:dyDescent="0.35">
      <c r="B243" s="117" t="s">
        <v>224</v>
      </c>
      <c r="D243" s="15">
        <v>0.36294090188437572</v>
      </c>
      <c r="E243" s="36">
        <v>1.9306468999430735E-3</v>
      </c>
      <c r="F243" s="15">
        <v>0</v>
      </c>
      <c r="G243" s="45">
        <v>1.445416304549497E-4</v>
      </c>
      <c r="H243" s="15">
        <v>0</v>
      </c>
      <c r="I243" s="37">
        <v>0</v>
      </c>
      <c r="L243" t="str">
        <f t="shared" si="58"/>
        <v>I62</v>
      </c>
      <c r="M243" s="62"/>
      <c r="N243" s="187">
        <f t="shared" si="55"/>
        <v>0.36487154878431882</v>
      </c>
      <c r="O243" s="167">
        <f t="shared" si="56"/>
        <v>5.2913056838101357E-3</v>
      </c>
      <c r="P243" s="167">
        <f>STDEV(O242:O243)</f>
        <v>5.9879618905637122E-3</v>
      </c>
      <c r="Q243" s="159"/>
      <c r="R243" s="200">
        <f t="shared" si="60"/>
        <v>0</v>
      </c>
      <c r="S243" s="82"/>
      <c r="T243" s="174"/>
      <c r="U243" s="69">
        <f t="shared" si="57"/>
        <v>0</v>
      </c>
      <c r="V243" s="55"/>
    </row>
    <row r="244" spans="1:22" x14ac:dyDescent="0.35">
      <c r="B244" s="117" t="s">
        <v>225</v>
      </c>
      <c r="D244" s="12">
        <v>0.6354739587806868</v>
      </c>
      <c r="E244" s="29">
        <v>2.5098886530225531E-4</v>
      </c>
      <c r="F244" s="12">
        <v>0</v>
      </c>
      <c r="G244" s="43">
        <v>3.9243694594995798E-4</v>
      </c>
      <c r="H244" s="12">
        <v>4.8176970070057351E-5</v>
      </c>
      <c r="I244" s="30"/>
      <c r="L244" t="str">
        <f t="shared" si="58"/>
        <v>I33</v>
      </c>
      <c r="M244" s="61" t="s">
        <v>279</v>
      </c>
      <c r="N244" s="183">
        <f t="shared" si="55"/>
        <v>0.63572494764598908</v>
      </c>
      <c r="O244" s="165">
        <f t="shared" si="56"/>
        <v>3.948073238774663E-4</v>
      </c>
      <c r="P244" s="63" t="s">
        <v>275</v>
      </c>
      <c r="Q244" s="160" t="s">
        <v>314</v>
      </c>
      <c r="R244" s="198">
        <f t="shared" si="60"/>
        <v>7.5782726867099862E-5</v>
      </c>
      <c r="S244" s="80"/>
      <c r="T244" s="172"/>
      <c r="U244" s="70"/>
      <c r="V244" s="54"/>
    </row>
    <row r="245" spans="1:22" x14ac:dyDescent="0.35">
      <c r="B245" s="117" t="s">
        <v>226</v>
      </c>
      <c r="D245" s="14">
        <v>0.25097885542508519</v>
      </c>
      <c r="E245" s="32">
        <v>5.4539251898175394E-3</v>
      </c>
      <c r="F245" s="14">
        <v>0</v>
      </c>
      <c r="G245" s="44">
        <v>5.253478545604606E-4</v>
      </c>
      <c r="H245" s="14">
        <v>0</v>
      </c>
      <c r="I245" s="33"/>
      <c r="L245" t="str">
        <f t="shared" si="58"/>
        <v>I34</v>
      </c>
      <c r="M245" s="60"/>
      <c r="N245" s="184">
        <f t="shared" si="55"/>
        <v>0.25643278061490271</v>
      </c>
      <c r="O245" s="166">
        <f t="shared" si="56"/>
        <v>2.1268439926984056E-2</v>
      </c>
      <c r="P245" s="166">
        <f>AVERAGE(O244:O247)</f>
        <v>8.3157178834303083E-3</v>
      </c>
      <c r="Q245" s="35" t="e">
        <f>_xlfn.T.TEST(O240:O243,O244:O247,2,2)</f>
        <v>#DIV/0!</v>
      </c>
      <c r="R245" s="199">
        <f t="shared" si="60"/>
        <v>0</v>
      </c>
      <c r="S245" s="81"/>
      <c r="T245" s="173"/>
      <c r="U245" s="71"/>
      <c r="V245" s="54"/>
    </row>
    <row r="246" spans="1:22" x14ac:dyDescent="0.35">
      <c r="B246" s="117" t="s">
        <v>227</v>
      </c>
      <c r="D246" s="14">
        <v>0.57444722627749656</v>
      </c>
      <c r="E246" s="32">
        <v>3.1265923606267026E-3</v>
      </c>
      <c r="F246" s="14">
        <v>3.1761352444029296E-4</v>
      </c>
      <c r="G246" s="44">
        <v>2.6101068331227384E-4</v>
      </c>
      <c r="H246" s="14">
        <v>2.4706370505608094E-5</v>
      </c>
      <c r="I246" s="33"/>
      <c r="L246" t="str">
        <f t="shared" si="58"/>
        <v>I63</v>
      </c>
      <c r="M246" s="60"/>
      <c r="N246" s="184">
        <f t="shared" si="55"/>
        <v>0.57757381863812329</v>
      </c>
      <c r="O246" s="166">
        <f t="shared" si="56"/>
        <v>5.4133207907501382E-3</v>
      </c>
      <c r="P246" s="166" t="s">
        <v>309</v>
      </c>
      <c r="Q246" s="158"/>
      <c r="R246" s="199">
        <f t="shared" si="60"/>
        <v>4.2776126112959734E-5</v>
      </c>
      <c r="S246" s="81"/>
      <c r="T246" s="173"/>
      <c r="U246" s="71"/>
      <c r="V246" s="54"/>
    </row>
    <row r="247" spans="1:22" x14ac:dyDescent="0.35">
      <c r="B247" s="117" t="s">
        <v>228</v>
      </c>
      <c r="D247" s="15">
        <v>0.4467854003231288</v>
      </c>
      <c r="E247" s="36">
        <v>2.7811551520719058E-3</v>
      </c>
      <c r="F247" s="15">
        <v>2.98746738159438E-4</v>
      </c>
      <c r="G247" s="45">
        <v>5.9396661907600784E-5</v>
      </c>
      <c r="H247" s="15">
        <v>0</v>
      </c>
      <c r="I247" s="37"/>
      <c r="L247" t="str">
        <f t="shared" si="58"/>
        <v>I64</v>
      </c>
      <c r="M247" s="62"/>
      <c r="N247" s="187">
        <f t="shared" si="55"/>
        <v>0.44956655547520069</v>
      </c>
      <c r="O247" s="167">
        <f t="shared" si="56"/>
        <v>6.1863034921095725E-3</v>
      </c>
      <c r="P247" s="167">
        <f>STDEV(O244:O247)</f>
        <v>9.0087392192907331E-3</v>
      </c>
      <c r="Q247" s="159"/>
      <c r="R247" s="200">
        <f t="shared" si="60"/>
        <v>0</v>
      </c>
      <c r="S247" s="82"/>
      <c r="T247" s="174"/>
      <c r="U247" s="72"/>
      <c r="V247" s="55"/>
    </row>
    <row r="248" spans="1:22" x14ac:dyDescent="0.35">
      <c r="B248" s="117" t="s">
        <v>229</v>
      </c>
      <c r="D248" s="12">
        <v>0.49159903448895781</v>
      </c>
      <c r="E248" s="29">
        <v>6.7798134465390002E-3</v>
      </c>
      <c r="F248" s="12"/>
      <c r="G248" s="43"/>
      <c r="H248" s="12"/>
      <c r="I248" s="30">
        <v>6.173930745865007E-2</v>
      </c>
      <c r="L248" t="str">
        <f t="shared" si="58"/>
        <v>I35</v>
      </c>
      <c r="M248" s="61" t="s">
        <v>280</v>
      </c>
      <c r="N248" s="183">
        <f t="shared" si="55"/>
        <v>0.4983788479354968</v>
      </c>
      <c r="O248" s="165">
        <f t="shared" si="56"/>
        <v>1.360373433708905E-2</v>
      </c>
      <c r="P248" s="165" t="s">
        <v>275</v>
      </c>
      <c r="Q248" s="160" t="s">
        <v>314</v>
      </c>
      <c r="R248" s="195"/>
      <c r="S248" s="80"/>
      <c r="T248" s="162">
        <f>I248/I$50</f>
        <v>3.750146897759717E-3</v>
      </c>
      <c r="U248" s="67">
        <f>I248/N248</f>
        <v>0.12388027243612222</v>
      </c>
      <c r="V248" s="52">
        <f t="shared" si="59"/>
        <v>7.4731455406360423</v>
      </c>
    </row>
    <row r="249" spans="1:22" x14ac:dyDescent="0.35">
      <c r="B249" s="117" t="s">
        <v>230</v>
      </c>
      <c r="D249" s="14">
        <v>6.5259792920263487E-2</v>
      </c>
      <c r="E249" s="32">
        <v>0</v>
      </c>
      <c r="F249" s="14"/>
      <c r="G249" s="44"/>
      <c r="H249" s="14"/>
      <c r="I249" s="33">
        <v>2.2287611205968037E-2</v>
      </c>
      <c r="L249" t="str">
        <f t="shared" si="58"/>
        <v>I36</v>
      </c>
      <c r="M249" s="60"/>
      <c r="N249" s="184">
        <f t="shared" si="55"/>
        <v>6.5259792920263487E-2</v>
      </c>
      <c r="O249" s="166">
        <f t="shared" si="56"/>
        <v>0</v>
      </c>
      <c r="P249" s="166">
        <f>AVERAGE(O248:O251)</f>
        <v>8.7789582240893078E-3</v>
      </c>
      <c r="Q249" s="35" t="e">
        <f>_xlfn.T.TEST(O240:O243,O248:O251,2,2)</f>
        <v>#DIV/0!</v>
      </c>
      <c r="R249" s="196"/>
      <c r="S249" s="81"/>
      <c r="T249" s="163">
        <f>I249/I$51</f>
        <v>1.4511698354375512E-3</v>
      </c>
      <c r="U249" s="68">
        <f>I249/N249</f>
        <v>0.34152132896283866</v>
      </c>
      <c r="V249" s="52">
        <f t="shared" si="59"/>
        <v>26.139199927032781</v>
      </c>
    </row>
    <row r="250" spans="1:22" x14ac:dyDescent="0.35">
      <c r="B250" s="117" t="s">
        <v>231</v>
      </c>
      <c r="D250" s="14">
        <v>0.17101013215322514</v>
      </c>
      <c r="E250" s="32">
        <v>3.1595497348922003E-3</v>
      </c>
      <c r="F250" s="14"/>
      <c r="G250" s="44"/>
      <c r="H250" s="14"/>
      <c r="I250" s="33">
        <v>1.1470599588491323E-2</v>
      </c>
      <c r="L250" t="str">
        <f t="shared" si="58"/>
        <v>I65</v>
      </c>
      <c r="M250" s="60"/>
      <c r="N250" s="184">
        <f t="shared" si="55"/>
        <v>0.17416968188811732</v>
      </c>
      <c r="O250" s="166">
        <f t="shared" si="56"/>
        <v>1.8140641359854028E-2</v>
      </c>
      <c r="P250" s="166" t="s">
        <v>309</v>
      </c>
      <c r="Q250" s="158"/>
      <c r="R250" s="196"/>
      <c r="S250" s="81"/>
      <c r="T250" s="163">
        <f>I250/I$52</f>
        <v>8.4784260223041161E-4</v>
      </c>
      <c r="U250" s="68">
        <f>I250/N250</f>
        <v>6.5858761778412031E-2</v>
      </c>
      <c r="V250" s="52">
        <f t="shared" si="59"/>
        <v>4.3029587745703441</v>
      </c>
    </row>
    <row r="251" spans="1:22" x14ac:dyDescent="0.35">
      <c r="B251" s="118" t="s">
        <v>232</v>
      </c>
      <c r="D251" s="15">
        <v>0.54119081832174787</v>
      </c>
      <c r="E251" s="36">
        <v>1.8307740570628784E-3</v>
      </c>
      <c r="F251" s="15"/>
      <c r="G251" s="45"/>
      <c r="H251" s="15"/>
      <c r="I251" s="37">
        <v>1.862846937154863E-2</v>
      </c>
      <c r="L251" t="str">
        <f t="shared" si="58"/>
        <v>I66</v>
      </c>
      <c r="M251" s="62"/>
      <c r="N251" s="187">
        <f t="shared" si="55"/>
        <v>0.54302159237881076</v>
      </c>
      <c r="O251" s="167">
        <f t="shared" si="56"/>
        <v>3.3714571994141519E-3</v>
      </c>
      <c r="P251" s="167">
        <f>STDEV(O248:O251)</f>
        <v>8.5094212593493992E-3</v>
      </c>
      <c r="Q251" s="159"/>
      <c r="R251" s="197"/>
      <c r="S251" s="82"/>
      <c r="T251" s="164">
        <f>I251/I$53</f>
        <v>2.2064217747318023E-4</v>
      </c>
      <c r="U251" s="69">
        <f>I251/N251</f>
        <v>3.4305209282642024E-2</v>
      </c>
      <c r="V251" s="53">
        <f t="shared" si="59"/>
        <v>0.36759260632627777</v>
      </c>
    </row>
    <row r="252" spans="1:22" x14ac:dyDescent="0.35">
      <c r="B252" s="119" t="s">
        <v>233</v>
      </c>
      <c r="D252" s="12">
        <v>0.66341574108611201</v>
      </c>
      <c r="E252" s="29">
        <v>5.0150716848138092E-3</v>
      </c>
      <c r="F252" s="12">
        <v>0</v>
      </c>
      <c r="G252" s="43">
        <v>0</v>
      </c>
      <c r="H252" s="12">
        <v>5.3715236672920131E-4</v>
      </c>
      <c r="I252" s="30"/>
      <c r="L252" t="str">
        <f t="shared" si="58"/>
        <v>I71</v>
      </c>
      <c r="M252" s="61" t="s">
        <v>281</v>
      </c>
      <c r="N252" s="183">
        <f t="shared" si="55"/>
        <v>0.66843081277092586</v>
      </c>
      <c r="O252" s="165">
        <f t="shared" si="56"/>
        <v>7.5027535969268613E-3</v>
      </c>
      <c r="P252" s="63" t="s">
        <v>310</v>
      </c>
      <c r="Q252" s="157"/>
      <c r="R252" s="198">
        <f t="shared" ref="R252:R257" si="61">H252/N252</f>
        <v>8.0360204297357212E-4</v>
      </c>
      <c r="S252" s="81"/>
      <c r="T252" s="172"/>
      <c r="U252" s="70"/>
      <c r="V252" s="50"/>
    </row>
    <row r="253" spans="1:22" x14ac:dyDescent="0.35">
      <c r="B253" s="120" t="s">
        <v>234</v>
      </c>
      <c r="D253" s="14">
        <v>0.44442060167132585</v>
      </c>
      <c r="E253" s="32">
        <v>9.3850836115979379E-3</v>
      </c>
      <c r="F253" s="14">
        <v>0</v>
      </c>
      <c r="G253" s="44">
        <v>0</v>
      </c>
      <c r="H253" s="14">
        <v>2.9917090958105395E-4</v>
      </c>
      <c r="I253" s="33"/>
      <c r="L253" t="str">
        <f t="shared" si="58"/>
        <v>I72</v>
      </c>
      <c r="M253" s="60"/>
      <c r="N253" s="184">
        <f t="shared" si="55"/>
        <v>0.45380568528292381</v>
      </c>
      <c r="O253" s="166">
        <f t="shared" si="56"/>
        <v>2.068084185800104E-2</v>
      </c>
      <c r="P253" s="180">
        <f>AVERAGE(O252:O254)</f>
        <v>1.0827631252440887E-2</v>
      </c>
      <c r="Q253" s="158"/>
      <c r="R253" s="199">
        <f t="shared" si="61"/>
        <v>6.5924892367652185E-4</v>
      </c>
      <c r="S253" s="81"/>
      <c r="T253" s="173"/>
      <c r="U253" s="71"/>
      <c r="V253" s="50"/>
    </row>
    <row r="254" spans="1:22" x14ac:dyDescent="0.35">
      <c r="B254" s="120" t="s">
        <v>235</v>
      </c>
      <c r="D254" s="15">
        <v>0.90806105102828538</v>
      </c>
      <c r="E254" s="36">
        <v>3.920882378108807E-3</v>
      </c>
      <c r="F254" s="15">
        <v>0</v>
      </c>
      <c r="G254" s="45">
        <v>0</v>
      </c>
      <c r="H254" s="15">
        <v>2.1650750828039776E-4</v>
      </c>
      <c r="I254" s="37"/>
      <c r="L254" t="str">
        <f t="shared" si="58"/>
        <v>I73</v>
      </c>
      <c r="M254" s="62"/>
      <c r="N254" s="187">
        <f t="shared" si="55"/>
        <v>0.91198193340639422</v>
      </c>
      <c r="O254" s="167">
        <f t="shared" si="56"/>
        <v>4.2992983023947655E-3</v>
      </c>
      <c r="P254" s="181">
        <f>STDEV(O252:O254)</f>
        <v>8.682157040975403E-3</v>
      </c>
      <c r="Q254" s="159"/>
      <c r="R254" s="200">
        <f t="shared" si="61"/>
        <v>2.3740328656699216E-4</v>
      </c>
      <c r="S254" s="82"/>
      <c r="T254" s="174"/>
      <c r="U254" s="72"/>
      <c r="V254" s="51"/>
    </row>
    <row r="255" spans="1:22" x14ac:dyDescent="0.35">
      <c r="B255" s="120" t="s">
        <v>236</v>
      </c>
      <c r="D255" s="12">
        <v>1.0934635221551252</v>
      </c>
      <c r="E255" s="29">
        <v>4.6523570635103716E-3</v>
      </c>
      <c r="F255" s="12">
        <v>2.9367170992722017E-3</v>
      </c>
      <c r="G255" s="43">
        <v>5.4526395252941834E-4</v>
      </c>
      <c r="H255" s="12">
        <v>1.7788222889605092E-3</v>
      </c>
      <c r="I255" s="30"/>
      <c r="L255" t="str">
        <f t="shared" si="58"/>
        <v>I74</v>
      </c>
      <c r="M255" s="61" t="s">
        <v>282</v>
      </c>
      <c r="N255" s="183">
        <f t="shared" si="55"/>
        <v>1.0981158792186356</v>
      </c>
      <c r="O255" s="165">
        <f t="shared" si="56"/>
        <v>4.2366722415677627E-3</v>
      </c>
      <c r="P255" s="63" t="s">
        <v>310</v>
      </c>
      <c r="Q255" s="160" t="s">
        <v>314</v>
      </c>
      <c r="R255" s="198">
        <f t="shared" si="61"/>
        <v>1.619885772188478E-3</v>
      </c>
      <c r="S255" s="83">
        <f>R255/R$57</f>
        <v>1.5104298127525979</v>
      </c>
      <c r="T255" s="172"/>
      <c r="U255" s="70"/>
      <c r="V255" s="50"/>
    </row>
    <row r="256" spans="1:22" x14ac:dyDescent="0.35">
      <c r="B256" s="120" t="s">
        <v>237</v>
      </c>
      <c r="D256" s="14">
        <v>0.74313894683415549</v>
      </c>
      <c r="E256" s="32">
        <v>3.0964047812792146E-3</v>
      </c>
      <c r="F256" s="14">
        <v>1.579970171831315E-3</v>
      </c>
      <c r="G256" s="44">
        <v>3.9624181357665341E-5</v>
      </c>
      <c r="H256" s="14">
        <v>9.7808634152623457E-4</v>
      </c>
      <c r="I256" s="33"/>
      <c r="L256" t="str">
        <f t="shared" si="58"/>
        <v>I75</v>
      </c>
      <c r="M256" s="60"/>
      <c r="N256" s="184">
        <f t="shared" si="55"/>
        <v>0.74623535161543475</v>
      </c>
      <c r="O256" s="166">
        <f t="shared" si="56"/>
        <v>4.1493675883569198E-3</v>
      </c>
      <c r="P256" s="166">
        <f>AVERAGE(O255:O257)</f>
        <v>4.2899578698177357E-3</v>
      </c>
      <c r="Q256" s="35">
        <f>_xlfn.T.TEST(O252:O254,O255:O257,2,2)</f>
        <v>0.26221886689595464</v>
      </c>
      <c r="R256" s="199">
        <f t="shared" si="61"/>
        <v>1.3106941924004186E-3</v>
      </c>
      <c r="S256" s="84">
        <f>R256/R$58</f>
        <v>2.7887219247457375</v>
      </c>
      <c r="T256" s="173"/>
      <c r="U256" s="71"/>
      <c r="V256" s="50"/>
    </row>
    <row r="257" spans="1:22" x14ac:dyDescent="0.35">
      <c r="B257" s="121" t="s">
        <v>238</v>
      </c>
      <c r="D257" s="15">
        <v>0.35923304299312597</v>
      </c>
      <c r="E257" s="36">
        <v>1.6179960783667268E-3</v>
      </c>
      <c r="F257" s="15">
        <v>1.2034427512655232E-3</v>
      </c>
      <c r="G257" s="45">
        <v>0</v>
      </c>
      <c r="H257" s="15">
        <v>6.0438044767152947E-4</v>
      </c>
      <c r="I257" s="37"/>
      <c r="L257" t="str">
        <f t="shared" si="58"/>
        <v>I76</v>
      </c>
      <c r="M257" s="62"/>
      <c r="N257" s="187">
        <f t="shared" si="55"/>
        <v>0.36085103907149269</v>
      </c>
      <c r="O257" s="167">
        <f t="shared" si="56"/>
        <v>4.4838337795285255E-3</v>
      </c>
      <c r="P257" s="167">
        <f>STDEV(O255:O257)</f>
        <v>1.7348321789932894E-4</v>
      </c>
      <c r="Q257" s="159"/>
      <c r="R257" s="200">
        <f t="shared" si="61"/>
        <v>1.6748751762684772E-3</v>
      </c>
      <c r="S257" s="85">
        <f>R257/R$59</f>
        <v>2.2979128519829484</v>
      </c>
      <c r="T257" s="174"/>
      <c r="U257" s="72"/>
      <c r="V257" s="51"/>
    </row>
    <row r="258" spans="1:22" x14ac:dyDescent="0.35">
      <c r="B258" s="19"/>
      <c r="D258" s="14"/>
      <c r="E258" s="32"/>
      <c r="F258" s="14"/>
      <c r="G258" s="44"/>
      <c r="H258" s="14"/>
      <c r="I258" s="33"/>
      <c r="N258" s="14"/>
      <c r="O258" s="64"/>
      <c r="P258" s="64"/>
      <c r="Q258" s="64"/>
      <c r="R258" s="199"/>
      <c r="S258" s="84"/>
      <c r="T258" s="163"/>
      <c r="U258" s="77"/>
      <c r="V258" s="13"/>
    </row>
    <row r="259" spans="1:22" x14ac:dyDescent="0.35">
      <c r="B259" s="19"/>
      <c r="D259" s="14"/>
      <c r="E259" s="32"/>
      <c r="F259" s="14"/>
      <c r="G259" s="44"/>
      <c r="H259" s="14"/>
      <c r="I259" s="33"/>
      <c r="N259" s="14"/>
      <c r="O259" s="64"/>
      <c r="P259" s="64"/>
      <c r="Q259" s="64"/>
      <c r="R259" s="199"/>
      <c r="S259" s="84"/>
      <c r="T259" s="163"/>
      <c r="U259" s="77"/>
      <c r="V259" s="13"/>
    </row>
    <row r="260" spans="1:22" x14ac:dyDescent="0.35">
      <c r="B260" s="1" t="s">
        <v>296</v>
      </c>
      <c r="D260" s="28" t="s">
        <v>272</v>
      </c>
      <c r="E260" s="11"/>
      <c r="F260" s="14"/>
      <c r="G260" s="46"/>
      <c r="H260" s="14"/>
      <c r="I260" s="38"/>
      <c r="L260" t="str">
        <f t="shared" ref="L260:L286" si="62">B260</f>
        <v>Acinar tissues</v>
      </c>
      <c r="M260" s="1" t="s">
        <v>296</v>
      </c>
      <c r="N260" s="14"/>
      <c r="O260" s="66"/>
      <c r="P260" s="66"/>
      <c r="Q260" s="66"/>
      <c r="R260" s="194"/>
      <c r="S260" s="79"/>
      <c r="T260" s="171"/>
      <c r="U260" s="73"/>
      <c r="V260" s="13"/>
    </row>
    <row r="261" spans="1:22" x14ac:dyDescent="0.35">
      <c r="B261" s="110" t="s">
        <v>239</v>
      </c>
      <c r="D261" s="127">
        <v>0.46163046805451691</v>
      </c>
      <c r="E261" s="29">
        <v>4.5003402931408018E-3</v>
      </c>
      <c r="F261" s="12"/>
      <c r="G261" s="43"/>
      <c r="H261" s="12"/>
      <c r="I261" s="30">
        <v>0</v>
      </c>
      <c r="L261" t="str">
        <f t="shared" si="62"/>
        <v>A21</v>
      </c>
      <c r="M261" s="59" t="s">
        <v>274</v>
      </c>
      <c r="N261" s="56">
        <f t="shared" ref="N261:N286" si="63">D261+E261</f>
        <v>0.46613080834765769</v>
      </c>
      <c r="O261" s="165">
        <f t="shared" ref="O261:O286" si="64">E261/N261</f>
        <v>9.6546724922423072E-3</v>
      </c>
      <c r="P261" s="63" t="s">
        <v>275</v>
      </c>
      <c r="Q261" s="63" t="s">
        <v>275</v>
      </c>
      <c r="R261" s="195"/>
      <c r="S261" s="80"/>
      <c r="T261" s="172"/>
      <c r="U261" s="67">
        <f t="shared" ref="U261:U272" si="65">I261/N261</f>
        <v>0</v>
      </c>
      <c r="V261" s="104"/>
    </row>
    <row r="262" spans="1:22" x14ac:dyDescent="0.35">
      <c r="B262" s="112" t="s">
        <v>240</v>
      </c>
      <c r="D262" s="35">
        <v>1.8165570720061546</v>
      </c>
      <c r="E262" s="32">
        <v>1.2760337299629729E-2</v>
      </c>
      <c r="F262" s="14"/>
      <c r="G262" s="44"/>
      <c r="H262" s="14"/>
      <c r="I262" s="33">
        <v>2.2177710129865882E-2</v>
      </c>
      <c r="L262" t="str">
        <f t="shared" si="62"/>
        <v>A22</v>
      </c>
      <c r="M262" s="60"/>
      <c r="N262" s="57">
        <f t="shared" si="63"/>
        <v>1.8293174093057842</v>
      </c>
      <c r="O262" s="166">
        <f t="shared" si="64"/>
        <v>6.975463762995732E-3</v>
      </c>
      <c r="P262" s="166">
        <f>AVERAGE(O261:O264)</f>
        <v>8.6238433429973414E-3</v>
      </c>
      <c r="Q262" s="166">
        <f>AVERAGE(O261:O264,O270:O272)</f>
        <v>5.490950827728637E-3</v>
      </c>
      <c r="R262" s="196"/>
      <c r="S262" s="81"/>
      <c r="T262" s="173"/>
      <c r="U262" s="68">
        <f t="shared" si="65"/>
        <v>1.2123489350206424E-2</v>
      </c>
      <c r="V262" s="54"/>
    </row>
    <row r="263" spans="1:22" x14ac:dyDescent="0.35">
      <c r="B263" s="112" t="s">
        <v>241</v>
      </c>
      <c r="D263" s="35">
        <v>20.566816831322324</v>
      </c>
      <c r="E263" s="32">
        <v>6.6791554462787353E-2</v>
      </c>
      <c r="F263" s="14"/>
      <c r="G263" s="44"/>
      <c r="H263" s="14"/>
      <c r="I263" s="33">
        <v>9.1153616258218759E-2</v>
      </c>
      <c r="L263" t="str">
        <f t="shared" si="62"/>
        <v>A51</v>
      </c>
      <c r="M263" s="60"/>
      <c r="N263" s="57">
        <f t="shared" si="63"/>
        <v>20.633608385785113</v>
      </c>
      <c r="O263" s="166">
        <f t="shared" si="64"/>
        <v>3.2370273397648338E-3</v>
      </c>
      <c r="P263" s="166" t="s">
        <v>309</v>
      </c>
      <c r="Q263" s="166" t="s">
        <v>309</v>
      </c>
      <c r="R263" s="196"/>
      <c r="S263" s="81"/>
      <c r="T263" s="173"/>
      <c r="U263" s="68">
        <f t="shared" si="65"/>
        <v>4.4177254193220137E-3</v>
      </c>
      <c r="V263" s="54"/>
    </row>
    <row r="264" spans="1:22" x14ac:dyDescent="0.35">
      <c r="B264" s="112" t="s">
        <v>242</v>
      </c>
      <c r="D264" s="128">
        <v>2.8634722639756993</v>
      </c>
      <c r="E264" s="36">
        <v>4.2509308043554628E-2</v>
      </c>
      <c r="F264" s="15"/>
      <c r="G264" s="45"/>
      <c r="H264" s="15"/>
      <c r="I264" s="37">
        <v>5.3412375439084912E-2</v>
      </c>
      <c r="L264" t="str">
        <f t="shared" si="62"/>
        <v>A52</v>
      </c>
      <c r="M264" s="62"/>
      <c r="N264" s="58">
        <f t="shared" si="63"/>
        <v>2.9059815720192539</v>
      </c>
      <c r="O264" s="167">
        <f t="shared" si="64"/>
        <v>1.4628209776986492E-2</v>
      </c>
      <c r="P264" s="167">
        <f>STDEV(O261:O264)</f>
        <v>4.790614675279044E-3</v>
      </c>
      <c r="Q264" s="167">
        <f>STDEV(O261:O264,O270:O272)</f>
        <v>5.1736745101585253E-3</v>
      </c>
      <c r="R264" s="197"/>
      <c r="S264" s="82"/>
      <c r="T264" s="174"/>
      <c r="U264" s="69">
        <f t="shared" si="65"/>
        <v>1.8380149397152139E-2</v>
      </c>
      <c r="V264" s="55"/>
    </row>
    <row r="265" spans="1:22" x14ac:dyDescent="0.35">
      <c r="B265" s="112" t="s">
        <v>243</v>
      </c>
      <c r="D265" s="151">
        <v>1.2605205292853692</v>
      </c>
      <c r="E265" s="42">
        <v>2.6334950687373396E-3</v>
      </c>
      <c r="F265" s="99"/>
      <c r="G265" s="100"/>
      <c r="H265" s="99"/>
      <c r="I265" s="101">
        <v>15.908591356638697</v>
      </c>
      <c r="J265" s="89" t="s">
        <v>301</v>
      </c>
      <c r="L265" t="str">
        <f t="shared" si="62"/>
        <v>A23</v>
      </c>
      <c r="M265" s="61" t="s">
        <v>277</v>
      </c>
      <c r="N265" s="102">
        <f t="shared" si="63"/>
        <v>1.2631540243541066</v>
      </c>
      <c r="O265" s="165">
        <f t="shared" si="64"/>
        <v>2.0848566508616675E-3</v>
      </c>
      <c r="P265" s="165" t="s">
        <v>275</v>
      </c>
      <c r="Q265" s="160" t="s">
        <v>314</v>
      </c>
      <c r="R265" s="195"/>
      <c r="S265" s="80"/>
      <c r="T265" s="175">
        <f>I265/I$38</f>
        <v>1.4102030177107754E-3</v>
      </c>
      <c r="U265" s="67">
        <f t="shared" si="65"/>
        <v>12.594340080397794</v>
      </c>
      <c r="V265" s="52">
        <f t="shared" ref="V265:V280" si="66">U265/U38</f>
        <v>1.3672810257171879</v>
      </c>
    </row>
    <row r="266" spans="1:22" x14ac:dyDescent="0.35">
      <c r="B266" s="112" t="s">
        <v>244</v>
      </c>
      <c r="D266" s="35">
        <v>7.365004387976736</v>
      </c>
      <c r="E266" s="32">
        <v>2.5817917531622721E-2</v>
      </c>
      <c r="F266" s="14"/>
      <c r="G266" s="44"/>
      <c r="H266" s="14"/>
      <c r="I266" s="155">
        <v>84.19842138729831</v>
      </c>
      <c r="J266" s="156" t="s">
        <v>302</v>
      </c>
      <c r="L266" t="str">
        <f t="shared" si="62"/>
        <v>A24</v>
      </c>
      <c r="M266" s="60"/>
      <c r="N266" s="57">
        <f t="shared" si="63"/>
        <v>7.3908223055083591</v>
      </c>
      <c r="O266" s="166">
        <f t="shared" si="64"/>
        <v>3.4932401922828939E-3</v>
      </c>
      <c r="P266" s="166">
        <f>AVERAGE(O265:O268)</f>
        <v>2.0476156902520994E-3</v>
      </c>
      <c r="Q266" s="35">
        <f>_xlfn.T.TEST(O261:O264,O265:O268,2,2)</f>
        <v>3.6357890835452836E-2</v>
      </c>
      <c r="R266" s="196"/>
      <c r="S266" s="81"/>
      <c r="T266" s="176">
        <f>I266/I$39</f>
        <v>6.5547930386288863E-3</v>
      </c>
      <c r="U266" s="176">
        <f t="shared" si="65"/>
        <v>11.392294105697205</v>
      </c>
      <c r="V266" s="326">
        <f t="shared" si="66"/>
        <v>1.3107647215672966</v>
      </c>
    </row>
    <row r="267" spans="1:22" x14ac:dyDescent="0.35">
      <c r="B267" s="112" t="s">
        <v>245</v>
      </c>
      <c r="D267" s="35">
        <v>7.3117414253111637</v>
      </c>
      <c r="E267" s="32">
        <v>1.0227466927883847E-2</v>
      </c>
      <c r="F267" s="14"/>
      <c r="G267" s="44"/>
      <c r="H267" s="14"/>
      <c r="I267" s="33">
        <v>351.14789254296232</v>
      </c>
      <c r="L267" t="str">
        <f t="shared" si="62"/>
        <v>A53</v>
      </c>
      <c r="M267" s="60"/>
      <c r="N267" s="57">
        <f t="shared" si="63"/>
        <v>7.3219688922390471</v>
      </c>
      <c r="O267" s="166">
        <f t="shared" si="64"/>
        <v>1.3968192269601821E-3</v>
      </c>
      <c r="P267" s="166" t="s">
        <v>309</v>
      </c>
      <c r="Q267" s="158"/>
      <c r="R267" s="196"/>
      <c r="S267" s="81"/>
      <c r="T267" s="163">
        <f>I267/I$40</f>
        <v>1.6112925029778378E-2</v>
      </c>
      <c r="U267" s="68">
        <f t="shared" si="65"/>
        <v>47.95812406621436</v>
      </c>
      <c r="V267" s="52">
        <f t="shared" si="66"/>
        <v>1.4796155504820363</v>
      </c>
    </row>
    <row r="268" spans="1:22" x14ac:dyDescent="0.35">
      <c r="B268" s="115" t="s">
        <v>246</v>
      </c>
      <c r="D268" s="128">
        <v>11.36949277121095</v>
      </c>
      <c r="E268" s="36">
        <v>1.3836968796931739E-2</v>
      </c>
      <c r="F268" s="15"/>
      <c r="G268" s="45"/>
      <c r="H268" s="15"/>
      <c r="I268" s="37">
        <v>255.64491264344974</v>
      </c>
      <c r="L268" t="str">
        <f t="shared" si="62"/>
        <v>A54</v>
      </c>
      <c r="M268" s="62"/>
      <c r="N268" s="58">
        <f t="shared" si="63"/>
        <v>11.383329740007882</v>
      </c>
      <c r="O268" s="167">
        <f t="shared" si="64"/>
        <v>1.2155466909036545E-3</v>
      </c>
      <c r="P268" s="167">
        <f>STDEV(O265:O268)</f>
        <v>1.0339393835115764E-3</v>
      </c>
      <c r="Q268" s="159"/>
      <c r="R268" s="197"/>
      <c r="S268" s="82"/>
      <c r="T268" s="164">
        <f>I268/I$41</f>
        <v>2.351133560457069E-2</v>
      </c>
      <c r="U268" s="69">
        <f t="shared" si="65"/>
        <v>22.457832504399782</v>
      </c>
      <c r="V268" s="53">
        <f t="shared" si="66"/>
        <v>1.2962206304979589</v>
      </c>
    </row>
    <row r="269" spans="1:22" s="107" customFormat="1" x14ac:dyDescent="0.35">
      <c r="A269" s="106"/>
      <c r="B269" s="116" t="s">
        <v>247</v>
      </c>
      <c r="C269" s="108"/>
      <c r="D269" s="151">
        <v>2.3666542107225318E-2</v>
      </c>
      <c r="E269" s="42">
        <v>2.5163647065087166E-3</v>
      </c>
      <c r="F269" s="99">
        <v>0</v>
      </c>
      <c r="G269" s="100">
        <v>0</v>
      </c>
      <c r="H269" s="99">
        <v>5.1909029684504989E-4</v>
      </c>
      <c r="I269" s="101">
        <v>3.2605380046997069E-2</v>
      </c>
      <c r="J269" s="89" t="s">
        <v>299</v>
      </c>
      <c r="K269" s="108"/>
      <c r="L269" s="107" t="str">
        <f t="shared" si="62"/>
        <v>A31</v>
      </c>
      <c r="M269" s="105" t="s">
        <v>278</v>
      </c>
      <c r="N269" s="102">
        <f t="shared" si="63"/>
        <v>2.6182906813734034E-2</v>
      </c>
      <c r="O269" s="191">
        <f t="shared" si="64"/>
        <v>9.6107155878841444E-2</v>
      </c>
      <c r="P269" s="165" t="s">
        <v>275</v>
      </c>
      <c r="Q269" s="157"/>
      <c r="R269" s="191">
        <f t="shared" ref="R269:R276" si="67">H269/N269</f>
        <v>1.9825541164618331E-2</v>
      </c>
      <c r="S269" s="80"/>
      <c r="T269" s="172"/>
      <c r="U269" s="103">
        <f t="shared" si="65"/>
        <v>1.245292597913314</v>
      </c>
      <c r="V269" s="109"/>
    </row>
    <row r="270" spans="1:22" x14ac:dyDescent="0.35">
      <c r="B270" s="117" t="s">
        <v>248</v>
      </c>
      <c r="D270" s="35">
        <v>1.0013647993890862</v>
      </c>
      <c r="E270" s="32">
        <v>1.5823352007916284E-3</v>
      </c>
      <c r="F270" s="14">
        <v>0</v>
      </c>
      <c r="G270" s="44">
        <v>5.7167587339111744E-5</v>
      </c>
      <c r="H270" s="14">
        <v>0</v>
      </c>
      <c r="I270" s="33">
        <v>1.5198088205126846E-3</v>
      </c>
      <c r="L270" t="str">
        <f t="shared" si="62"/>
        <v>A32</v>
      </c>
      <c r="M270" s="60"/>
      <c r="N270" s="57">
        <f t="shared" si="63"/>
        <v>1.0029471345898777</v>
      </c>
      <c r="O270" s="166">
        <f t="shared" si="64"/>
        <v>1.5776855491378141E-3</v>
      </c>
      <c r="P270" s="166">
        <f>AVERAGE(O270:O272)</f>
        <v>1.3137608073703645E-3</v>
      </c>
      <c r="Q270" s="158"/>
      <c r="R270" s="199">
        <f t="shared" si="67"/>
        <v>0</v>
      </c>
      <c r="S270" s="81"/>
      <c r="T270" s="173"/>
      <c r="U270" s="68">
        <f t="shared" si="65"/>
        <v>1.515342901033523E-3</v>
      </c>
      <c r="V270" s="54"/>
    </row>
    <row r="271" spans="1:22" x14ac:dyDescent="0.35">
      <c r="B271" s="117" t="s">
        <v>249</v>
      </c>
      <c r="D271" s="35">
        <v>12.953946183202138</v>
      </c>
      <c r="E271" s="32">
        <v>1.7167869011915374E-2</v>
      </c>
      <c r="F271" s="14">
        <v>2.3128779728472622E-4</v>
      </c>
      <c r="G271" s="44">
        <v>5.9396661907600761E-4</v>
      </c>
      <c r="H271" s="14">
        <v>0</v>
      </c>
      <c r="I271" s="33">
        <v>0</v>
      </c>
      <c r="L271" t="str">
        <f t="shared" si="62"/>
        <v>A61</v>
      </c>
      <c r="M271" s="60"/>
      <c r="N271" s="57">
        <f t="shared" si="63"/>
        <v>12.971114052214054</v>
      </c>
      <c r="O271" s="166">
        <f t="shared" si="64"/>
        <v>1.3235462230004038E-3</v>
      </c>
      <c r="P271" s="166" t="s">
        <v>309</v>
      </c>
      <c r="Q271" s="158"/>
      <c r="R271" s="199">
        <f t="shared" si="67"/>
        <v>0</v>
      </c>
      <c r="S271" s="81"/>
      <c r="T271" s="173"/>
      <c r="U271" s="68">
        <f t="shared" si="65"/>
        <v>0</v>
      </c>
      <c r="V271" s="54"/>
    </row>
    <row r="272" spans="1:22" x14ac:dyDescent="0.35">
      <c r="B272" s="117" t="s">
        <v>250</v>
      </c>
      <c r="D272" s="128">
        <v>19.526274076449688</v>
      </c>
      <c r="E272" s="36">
        <v>2.0329457710465373E-2</v>
      </c>
      <c r="F272" s="15">
        <v>4.2043417387774387E-4</v>
      </c>
      <c r="G272" s="45">
        <v>7.2167663305651528E-4</v>
      </c>
      <c r="H272" s="15">
        <v>2.9731395015223304E-5</v>
      </c>
      <c r="I272" s="37">
        <v>0</v>
      </c>
      <c r="L272" t="str">
        <f t="shared" si="62"/>
        <v>A62</v>
      </c>
      <c r="M272" s="62"/>
      <c r="N272" s="58">
        <f t="shared" si="63"/>
        <v>19.546603534160155</v>
      </c>
      <c r="O272" s="167">
        <f t="shared" si="64"/>
        <v>1.0400506499728755E-3</v>
      </c>
      <c r="P272" s="167">
        <f>STDEV(O270:O272)</f>
        <v>2.6895099362023725E-4</v>
      </c>
      <c r="Q272" s="159"/>
      <c r="R272" s="200">
        <f t="shared" si="67"/>
        <v>1.5210517245752666E-6</v>
      </c>
      <c r="S272" s="82"/>
      <c r="T272" s="174"/>
      <c r="U272" s="69">
        <f t="shared" si="65"/>
        <v>0</v>
      </c>
      <c r="V272" s="55"/>
    </row>
    <row r="273" spans="2:22" x14ac:dyDescent="0.35">
      <c r="B273" s="117" t="s">
        <v>251</v>
      </c>
      <c r="D273" s="127">
        <v>0.13406874903938595</v>
      </c>
      <c r="E273" s="29">
        <v>8.0566389556918031E-3</v>
      </c>
      <c r="F273" s="12">
        <v>0</v>
      </c>
      <c r="G273" s="43">
        <v>5.4921513052196062E-5</v>
      </c>
      <c r="H273" s="12">
        <v>1.8628750573328016E-4</v>
      </c>
      <c r="I273" s="30"/>
      <c r="L273" t="str">
        <f t="shared" si="62"/>
        <v>A33</v>
      </c>
      <c r="M273" s="61" t="s">
        <v>279</v>
      </c>
      <c r="N273" s="56">
        <f t="shared" si="63"/>
        <v>0.14212538799507776</v>
      </c>
      <c r="O273" s="165">
        <f t="shared" si="64"/>
        <v>5.6686838779084488E-2</v>
      </c>
      <c r="P273" s="165" t="s">
        <v>275</v>
      </c>
      <c r="Q273" s="160" t="s">
        <v>314</v>
      </c>
      <c r="R273" s="198">
        <f t="shared" si="67"/>
        <v>1.3107264533183324E-3</v>
      </c>
      <c r="S273" s="80"/>
      <c r="T273" s="172"/>
      <c r="U273" s="70"/>
      <c r="V273" s="54"/>
    </row>
    <row r="274" spans="2:22" x14ac:dyDescent="0.35">
      <c r="B274" s="117" t="s">
        <v>252</v>
      </c>
      <c r="D274" s="35">
        <v>0.7161919156364347</v>
      </c>
      <c r="E274" s="32">
        <v>1.5470783728945676E-2</v>
      </c>
      <c r="F274" s="14">
        <v>0</v>
      </c>
      <c r="G274" s="44">
        <v>1.7147945392150936E-4</v>
      </c>
      <c r="H274" s="14">
        <v>4.4216692684056938E-4</v>
      </c>
      <c r="I274" s="33"/>
      <c r="L274" t="str">
        <f t="shared" si="62"/>
        <v>A34</v>
      </c>
      <c r="M274" s="60"/>
      <c r="N274" s="57">
        <f t="shared" si="63"/>
        <v>0.73166269936538042</v>
      </c>
      <c r="O274" s="166">
        <f t="shared" si="64"/>
        <v>2.1144693780842612E-2</v>
      </c>
      <c r="P274" s="180">
        <f>AVERAGE(O273:O276)</f>
        <v>2.1244169098130851E-2</v>
      </c>
      <c r="Q274" s="35">
        <f>_xlfn.T.TEST(O269:O272,O273:O276,2,2)</f>
        <v>0.89279995056067607</v>
      </c>
      <c r="R274" s="199">
        <f t="shared" si="67"/>
        <v>6.0433165066920878E-4</v>
      </c>
      <c r="S274" s="81"/>
      <c r="T274" s="173"/>
      <c r="U274" s="71"/>
      <c r="V274" s="54"/>
    </row>
    <row r="275" spans="2:22" x14ac:dyDescent="0.35">
      <c r="B275" s="117" t="s">
        <v>253</v>
      </c>
      <c r="D275" s="35">
        <v>21.744368579562661</v>
      </c>
      <c r="E275" s="32">
        <v>8.0449103087891854E-2</v>
      </c>
      <c r="F275" s="14">
        <v>1.5824954551060214E-3</v>
      </c>
      <c r="G275" s="44">
        <v>1.1030808639983004E-3</v>
      </c>
      <c r="H275" s="14">
        <v>1.1899512718373583E-3</v>
      </c>
      <c r="I275" s="33"/>
      <c r="L275" t="str">
        <f t="shared" si="62"/>
        <v>A63</v>
      </c>
      <c r="M275" s="60"/>
      <c r="N275" s="57">
        <f t="shared" si="63"/>
        <v>21.824817682650554</v>
      </c>
      <c r="O275" s="166">
        <f t="shared" si="64"/>
        <v>3.6861294448220826E-3</v>
      </c>
      <c r="P275" s="180" t="s">
        <v>309</v>
      </c>
      <c r="Q275" s="158"/>
      <c r="R275" s="199">
        <f t="shared" si="67"/>
        <v>5.4522850506251856E-5</v>
      </c>
      <c r="S275" s="81"/>
      <c r="T275" s="173"/>
      <c r="U275" s="71"/>
      <c r="V275" s="54"/>
    </row>
    <row r="276" spans="2:22" x14ac:dyDescent="0.35">
      <c r="B276" s="117" t="s">
        <v>254</v>
      </c>
      <c r="D276" s="128">
        <v>8.1518817991135588</v>
      </c>
      <c r="E276" s="36">
        <v>2.8295350454899192E-2</v>
      </c>
      <c r="F276" s="15">
        <v>4.9375409665440323E-4</v>
      </c>
      <c r="G276" s="45">
        <v>4.8449041869729268E-4</v>
      </c>
      <c r="H276" s="15">
        <v>1.6051066851355841E-4</v>
      </c>
      <c r="I276" s="37"/>
      <c r="L276" t="str">
        <f t="shared" si="62"/>
        <v>A64</v>
      </c>
      <c r="M276" s="62"/>
      <c r="N276" s="58">
        <f t="shared" si="63"/>
        <v>8.1801771495684577</v>
      </c>
      <c r="O276" s="167">
        <f t="shared" si="64"/>
        <v>3.4590143877742188E-3</v>
      </c>
      <c r="P276" s="181">
        <f>STDEV(O273:O276)</f>
        <v>2.5038565014728936E-2</v>
      </c>
      <c r="Q276" s="159"/>
      <c r="R276" s="200">
        <f t="shared" si="67"/>
        <v>1.9621906173758854E-5</v>
      </c>
      <c r="S276" s="82"/>
      <c r="T276" s="174"/>
      <c r="U276" s="72"/>
      <c r="V276" s="55"/>
    </row>
    <row r="277" spans="2:22" x14ac:dyDescent="0.35">
      <c r="B277" s="117" t="s">
        <v>255</v>
      </c>
      <c r="D277" s="127">
        <v>0.42414350138421369</v>
      </c>
      <c r="E277" s="29">
        <v>5.8208073076122472E-3</v>
      </c>
      <c r="F277" s="12"/>
      <c r="G277" s="43"/>
      <c r="H277" s="12"/>
      <c r="I277" s="30">
        <v>0.10277634136162372</v>
      </c>
      <c r="L277" t="str">
        <f t="shared" si="62"/>
        <v>A35</v>
      </c>
      <c r="M277" s="61" t="s">
        <v>280</v>
      </c>
      <c r="N277" s="56">
        <f t="shared" si="63"/>
        <v>0.42996430869182595</v>
      </c>
      <c r="O277" s="165">
        <f t="shared" si="64"/>
        <v>1.3537884866123322E-2</v>
      </c>
      <c r="P277" s="165" t="s">
        <v>275</v>
      </c>
      <c r="Q277" s="160" t="s">
        <v>314</v>
      </c>
      <c r="R277" s="195"/>
      <c r="S277" s="80"/>
      <c r="T277" s="162">
        <f>I277/I$50</f>
        <v>6.2428037110478828E-3</v>
      </c>
      <c r="U277" s="67">
        <f>I277/N277</f>
        <v>0.23903458795061983</v>
      </c>
      <c r="V277" s="52">
        <f t="shared" si="66"/>
        <v>14.419892932686754</v>
      </c>
    </row>
    <row r="278" spans="2:22" x14ac:dyDescent="0.35">
      <c r="B278" s="117" t="s">
        <v>256</v>
      </c>
      <c r="D278" s="35">
        <v>0.97317295865446962</v>
      </c>
      <c r="E278" s="32">
        <v>8.9340869395617226E-3</v>
      </c>
      <c r="F278" s="14"/>
      <c r="G278" s="44"/>
      <c r="H278" s="14"/>
      <c r="I278" s="33">
        <v>0.10743706078240131</v>
      </c>
      <c r="L278" t="str">
        <f t="shared" si="62"/>
        <v>A36</v>
      </c>
      <c r="M278" s="60"/>
      <c r="N278" s="57">
        <f t="shared" si="63"/>
        <v>0.98210704559403139</v>
      </c>
      <c r="O278" s="166">
        <f t="shared" si="64"/>
        <v>9.0968565795777421E-3</v>
      </c>
      <c r="P278" s="166">
        <f>AVERAGE(O277:O280)</f>
        <v>7.7866216232448261E-3</v>
      </c>
      <c r="Q278" s="35">
        <f>_xlfn.T.TEST(O269:O272,O277:O280,2,2)</f>
        <v>0.49650855573744801</v>
      </c>
      <c r="R278" s="196"/>
      <c r="S278" s="81"/>
      <c r="T278" s="163">
        <f>I278/I$51</f>
        <v>6.9953401634062539E-3</v>
      </c>
      <c r="U278" s="68">
        <f>I278/N278</f>
        <v>0.10939445070106138</v>
      </c>
      <c r="V278" s="52">
        <f t="shared" si="66"/>
        <v>8.3727813617582836</v>
      </c>
    </row>
    <row r="279" spans="2:22" x14ac:dyDescent="0.35">
      <c r="B279" s="117" t="s">
        <v>257</v>
      </c>
      <c r="D279" s="35">
        <v>5.8037660027941165</v>
      </c>
      <c r="E279" s="32">
        <v>2.5015806111696515E-2</v>
      </c>
      <c r="F279" s="14"/>
      <c r="G279" s="44"/>
      <c r="H279" s="14"/>
      <c r="I279" s="33">
        <v>0.48916514505154379</v>
      </c>
      <c r="L279" t="str">
        <f t="shared" si="62"/>
        <v>A65</v>
      </c>
      <c r="M279" s="60"/>
      <c r="N279" s="57">
        <f t="shared" si="63"/>
        <v>5.8287818089058128</v>
      </c>
      <c r="O279" s="166">
        <f t="shared" si="64"/>
        <v>4.2917726090681233E-3</v>
      </c>
      <c r="P279" s="166" t="s">
        <v>309</v>
      </c>
      <c r="Q279" s="158"/>
      <c r="R279" s="196"/>
      <c r="S279" s="81"/>
      <c r="T279" s="163">
        <f>I279/I$52</f>
        <v>3.6156353144523451E-2</v>
      </c>
      <c r="U279" s="68">
        <f>I279/N279</f>
        <v>8.3922363383742885E-2</v>
      </c>
      <c r="V279" s="52">
        <f t="shared" si="66"/>
        <v>5.4831651879481251</v>
      </c>
    </row>
    <row r="280" spans="2:22" x14ac:dyDescent="0.35">
      <c r="B280" s="118" t="s">
        <v>258</v>
      </c>
      <c r="D280" s="128">
        <v>9.8126902046237667</v>
      </c>
      <c r="E280" s="36">
        <v>4.1584768786334339E-2</v>
      </c>
      <c r="F280" s="15"/>
      <c r="G280" s="45"/>
      <c r="H280" s="15"/>
      <c r="I280" s="37">
        <v>2.0400660325540687</v>
      </c>
      <c r="L280" t="str">
        <f t="shared" si="62"/>
        <v>A66</v>
      </c>
      <c r="M280" s="62"/>
      <c r="N280" s="58">
        <f t="shared" si="63"/>
        <v>9.8542749734101012</v>
      </c>
      <c r="O280" s="167">
        <f t="shared" si="64"/>
        <v>4.2199724382101147E-3</v>
      </c>
      <c r="P280" s="167">
        <f>STDEV(O277:O280)</f>
        <v>4.4620137669996261E-3</v>
      </c>
      <c r="Q280" s="159"/>
      <c r="R280" s="197"/>
      <c r="S280" s="82"/>
      <c r="T280" s="164">
        <f>I280/I$53</f>
        <v>2.4163263370380793E-2</v>
      </c>
      <c r="U280" s="69">
        <f>I280/N280</f>
        <v>0.20702345307582765</v>
      </c>
      <c r="V280" s="53">
        <f t="shared" si="66"/>
        <v>2.2183304599548115</v>
      </c>
    </row>
    <row r="281" spans="2:22" x14ac:dyDescent="0.35">
      <c r="B281" s="119" t="s">
        <v>259</v>
      </c>
      <c r="D281" s="127">
        <v>12.180916506153592</v>
      </c>
      <c r="E281" s="29">
        <v>7.61998907620213E-2</v>
      </c>
      <c r="F281" s="12">
        <v>0</v>
      </c>
      <c r="G281" s="43">
        <v>1.9985815592283389E-4</v>
      </c>
      <c r="H281" s="12">
        <v>9.679989965778519E-4</v>
      </c>
      <c r="I281" s="30"/>
      <c r="L281" t="str">
        <f t="shared" si="62"/>
        <v>A71</v>
      </c>
      <c r="M281" s="61" t="s">
        <v>281</v>
      </c>
      <c r="N281" s="56">
        <f t="shared" si="63"/>
        <v>12.257116396915613</v>
      </c>
      <c r="O281" s="165">
        <f t="shared" si="64"/>
        <v>6.2167877251452291E-3</v>
      </c>
      <c r="P281" s="165" t="s">
        <v>310</v>
      </c>
      <c r="Q281" s="157"/>
      <c r="R281" s="198">
        <f t="shared" ref="R281:R286" si="68">H281/N281</f>
        <v>7.8974447596943741E-5</v>
      </c>
      <c r="S281" s="81"/>
      <c r="T281" s="172"/>
      <c r="U281" s="70"/>
      <c r="V281" s="50"/>
    </row>
    <row r="282" spans="2:22" x14ac:dyDescent="0.35">
      <c r="B282" s="120" t="s">
        <v>260</v>
      </c>
      <c r="D282" s="35">
        <v>21.54265839754148</v>
      </c>
      <c r="E282" s="32">
        <v>7.9176492608565255E-2</v>
      </c>
      <c r="F282" s="14">
        <v>1.0835817097060154E-3</v>
      </c>
      <c r="G282" s="44">
        <v>5.514884062636199E-4</v>
      </c>
      <c r="H282" s="14">
        <v>5.1595801859447249E-4</v>
      </c>
      <c r="I282" s="33"/>
      <c r="L282" t="str">
        <f t="shared" si="62"/>
        <v>A72</v>
      </c>
      <c r="M282" s="60"/>
      <c r="N282" s="57">
        <f t="shared" si="63"/>
        <v>21.621834890150044</v>
      </c>
      <c r="O282" s="166">
        <f t="shared" si="64"/>
        <v>3.6618766636052047E-3</v>
      </c>
      <c r="P282" s="166">
        <f>AVERAGE(O281:O283)</f>
        <v>4.7939360024347412E-3</v>
      </c>
      <c r="Q282" s="158"/>
      <c r="R282" s="199">
        <f t="shared" si="68"/>
        <v>2.3862822984996533E-5</v>
      </c>
      <c r="S282" s="81"/>
      <c r="T282" s="173"/>
      <c r="U282" s="71"/>
      <c r="V282" s="50"/>
    </row>
    <row r="283" spans="2:22" x14ac:dyDescent="0.35">
      <c r="B283" s="120" t="s">
        <v>261</v>
      </c>
      <c r="D283" s="128">
        <v>31.59709180393012</v>
      </c>
      <c r="E283" s="36">
        <v>0.1429298760811015</v>
      </c>
      <c r="F283" s="15">
        <v>1.4817459899670587E-3</v>
      </c>
      <c r="G283" s="45">
        <v>5.9582904057398393E-4</v>
      </c>
      <c r="H283" s="15">
        <v>4.2660825343253145E-4</v>
      </c>
      <c r="I283" s="37"/>
      <c r="L283" t="str">
        <f t="shared" si="62"/>
        <v>A73</v>
      </c>
      <c r="M283" s="62"/>
      <c r="N283" s="58">
        <f t="shared" si="63"/>
        <v>31.740021680011221</v>
      </c>
      <c r="O283" s="167">
        <f t="shared" si="64"/>
        <v>4.5031436185537909E-3</v>
      </c>
      <c r="P283" s="167">
        <f>STDEV(O281:O283)</f>
        <v>1.3020417777426607E-3</v>
      </c>
      <c r="Q283" s="159"/>
      <c r="R283" s="200">
        <f t="shared" si="68"/>
        <v>1.3440704538056278E-5</v>
      </c>
      <c r="S283" s="82"/>
      <c r="T283" s="174"/>
      <c r="U283" s="72"/>
      <c r="V283" s="51"/>
    </row>
    <row r="284" spans="2:22" x14ac:dyDescent="0.35">
      <c r="B284" s="120" t="s">
        <v>262</v>
      </c>
      <c r="D284" s="127">
        <v>27.054871061062734</v>
      </c>
      <c r="E284" s="29">
        <v>3.188735322265146E-2</v>
      </c>
      <c r="F284" s="12">
        <v>1.2409070801017347E-2</v>
      </c>
      <c r="G284" s="43">
        <v>2.1149549982017691E-3</v>
      </c>
      <c r="H284" s="12">
        <v>8.8144384089868834E-3</v>
      </c>
      <c r="I284" s="30"/>
      <c r="L284" t="str">
        <f t="shared" si="62"/>
        <v>A74</v>
      </c>
      <c r="M284" s="61" t="s">
        <v>282</v>
      </c>
      <c r="N284" s="56">
        <f t="shared" si="63"/>
        <v>27.086758414285384</v>
      </c>
      <c r="O284" s="165">
        <f t="shared" si="64"/>
        <v>1.177230318037402E-3</v>
      </c>
      <c r="P284" s="165" t="s">
        <v>310</v>
      </c>
      <c r="Q284" s="160" t="s">
        <v>314</v>
      </c>
      <c r="R284" s="198">
        <f t="shared" si="68"/>
        <v>3.2541503395024947E-4</v>
      </c>
      <c r="S284" s="83">
        <f>R284/R$57</f>
        <v>0.303426684297815</v>
      </c>
      <c r="T284" s="172"/>
      <c r="U284" s="70"/>
      <c r="V284" s="50"/>
    </row>
    <row r="285" spans="2:22" x14ac:dyDescent="0.35">
      <c r="B285" s="120" t="s">
        <v>263</v>
      </c>
      <c r="D285" s="35">
        <v>21.816909532508646</v>
      </c>
      <c r="E285" s="32">
        <v>0.10471774558102016</v>
      </c>
      <c r="F285" s="14">
        <v>6.1755017201435827E-3</v>
      </c>
      <c r="G285" s="44">
        <v>1.1181169132578874E-3</v>
      </c>
      <c r="H285" s="14">
        <v>2.1026278756958859E-2</v>
      </c>
      <c r="I285" s="33"/>
      <c r="L285" t="str">
        <f t="shared" si="62"/>
        <v>A75</v>
      </c>
      <c r="M285" s="60"/>
      <c r="N285" s="57">
        <f t="shared" si="63"/>
        <v>21.921627278089666</v>
      </c>
      <c r="O285" s="166">
        <f t="shared" si="64"/>
        <v>4.7769147907046096E-3</v>
      </c>
      <c r="P285" s="166">
        <f>AVERAGE(O284:O286)</f>
        <v>3.1988698668907536E-3</v>
      </c>
      <c r="Q285" s="35">
        <f>_xlfn.T.TEST(O281:O283,O284:O286,2,2)</f>
        <v>0.2876138321890388</v>
      </c>
      <c r="R285" s="199">
        <f t="shared" si="68"/>
        <v>9.5915684042189263E-4</v>
      </c>
      <c r="S285" s="84">
        <f>R285/R$58</f>
        <v>2.0407671947151038</v>
      </c>
      <c r="T285" s="173"/>
      <c r="U285" s="71"/>
      <c r="V285" s="50"/>
    </row>
    <row r="286" spans="2:22" x14ac:dyDescent="0.35">
      <c r="B286" s="121" t="s">
        <v>264</v>
      </c>
      <c r="D286" s="128">
        <v>25.448729191597593</v>
      </c>
      <c r="E286" s="36">
        <v>9.3034969016292712E-2</v>
      </c>
      <c r="F286" s="15">
        <v>7.3563385832602721E-3</v>
      </c>
      <c r="G286" s="45">
        <v>1.3802686231690715E-3</v>
      </c>
      <c r="H286" s="15">
        <v>2.4760358499907525E-2</v>
      </c>
      <c r="I286" s="37"/>
      <c r="L286" t="str">
        <f t="shared" si="62"/>
        <v>A76</v>
      </c>
      <c r="M286" s="62"/>
      <c r="N286" s="58">
        <f t="shared" si="63"/>
        <v>25.541764160613887</v>
      </c>
      <c r="O286" s="167">
        <f t="shared" si="64"/>
        <v>3.6424644919302493E-3</v>
      </c>
      <c r="P286" s="167">
        <f>STDEV(O284:O286)</f>
        <v>1.8403842585757186E-3</v>
      </c>
      <c r="Q286" s="159"/>
      <c r="R286" s="200">
        <f t="shared" si="68"/>
        <v>9.6940674669953643E-4</v>
      </c>
      <c r="S286" s="85">
        <f>R286/R$59</f>
        <v>1.3300168595267092</v>
      </c>
      <c r="T286" s="174"/>
      <c r="U286" s="72"/>
      <c r="V286" s="51"/>
    </row>
    <row r="287" spans="2:22" x14ac:dyDescent="0.35">
      <c r="U287" s="22"/>
      <c r="V287" s="22"/>
    </row>
    <row r="290" spans="6:6" x14ac:dyDescent="0.35">
      <c r="F290" s="89" t="s">
        <v>306</v>
      </c>
    </row>
    <row r="291" spans="6:6" x14ac:dyDescent="0.35">
      <c r="F291" s="156" t="s">
        <v>307</v>
      </c>
    </row>
  </sheetData>
  <conditionalFormatting sqref="F1:I1 F2:G2">
    <cfRule type="containsErrors" dxfId="44" priority="139">
      <formula>ISERROR(F1)</formula>
    </cfRule>
  </conditionalFormatting>
  <conditionalFormatting sqref="F4:I1048576">
    <cfRule type="containsErrors" dxfId="43" priority="1">
      <formula>ISERROR(F4)</formula>
    </cfRule>
  </conditionalFormatting>
  <conditionalFormatting sqref="Q11">
    <cfRule type="cellIs" dxfId="42" priority="37" operator="lessThan">
      <formula>0.05</formula>
    </cfRule>
  </conditionalFormatting>
  <conditionalFormatting sqref="Q19">
    <cfRule type="cellIs" dxfId="41" priority="36" operator="lessThan">
      <formula>0.05</formula>
    </cfRule>
  </conditionalFormatting>
  <conditionalFormatting sqref="Q23">
    <cfRule type="cellIs" dxfId="40" priority="35" operator="lessThan">
      <formula>0.05</formula>
    </cfRule>
  </conditionalFormatting>
  <conditionalFormatting sqref="Q30">
    <cfRule type="cellIs" dxfId="39" priority="34" operator="lessThan">
      <formula>0.05</formula>
    </cfRule>
  </conditionalFormatting>
  <conditionalFormatting sqref="Q39">
    <cfRule type="cellIs" dxfId="38" priority="33" operator="lessThan">
      <formula>0.05</formula>
    </cfRule>
  </conditionalFormatting>
  <conditionalFormatting sqref="Q47">
    <cfRule type="cellIs" dxfId="37" priority="32" operator="lessThan">
      <formula>0.05</formula>
    </cfRule>
  </conditionalFormatting>
  <conditionalFormatting sqref="Q51">
    <cfRule type="cellIs" dxfId="36" priority="31" operator="lessThan">
      <formula>0.05</formula>
    </cfRule>
  </conditionalFormatting>
  <conditionalFormatting sqref="Q58">
    <cfRule type="cellIs" dxfId="35" priority="30" operator="lessThan">
      <formula>0.05</formula>
    </cfRule>
  </conditionalFormatting>
  <conditionalFormatting sqref="Q67">
    <cfRule type="cellIs" dxfId="34" priority="29" operator="lessThan">
      <formula>0.05</formula>
    </cfRule>
  </conditionalFormatting>
  <conditionalFormatting sqref="Q75">
    <cfRule type="cellIs" dxfId="33" priority="28" operator="lessThan">
      <formula>0.05</formula>
    </cfRule>
  </conditionalFormatting>
  <conditionalFormatting sqref="Q79">
    <cfRule type="cellIs" dxfId="32" priority="27" operator="lessThan">
      <formula>0.05</formula>
    </cfRule>
  </conditionalFormatting>
  <conditionalFormatting sqref="Q86">
    <cfRule type="cellIs" dxfId="31" priority="26" operator="lessThan">
      <formula>0.05</formula>
    </cfRule>
  </conditionalFormatting>
  <conditionalFormatting sqref="Q95">
    <cfRule type="cellIs" dxfId="30" priority="25" operator="lessThan">
      <formula>0.05</formula>
    </cfRule>
  </conditionalFormatting>
  <conditionalFormatting sqref="Q103">
    <cfRule type="cellIs" dxfId="29" priority="24" operator="lessThan">
      <formula>0.05</formula>
    </cfRule>
  </conditionalFormatting>
  <conditionalFormatting sqref="Q107">
    <cfRule type="cellIs" dxfId="28" priority="23" operator="lessThan">
      <formula>0.05</formula>
    </cfRule>
  </conditionalFormatting>
  <conditionalFormatting sqref="Q114">
    <cfRule type="cellIs" dxfId="27" priority="22" operator="lessThan">
      <formula>0.05</formula>
    </cfRule>
  </conditionalFormatting>
  <conditionalFormatting sqref="Q129">
    <cfRule type="cellIs" dxfId="26" priority="21" operator="lessThan">
      <formula>0.05</formula>
    </cfRule>
  </conditionalFormatting>
  <conditionalFormatting sqref="Q137">
    <cfRule type="cellIs" dxfId="25" priority="20" operator="lessThan">
      <formula>0.05</formula>
    </cfRule>
  </conditionalFormatting>
  <conditionalFormatting sqref="Q141">
    <cfRule type="cellIs" dxfId="24" priority="19" operator="lessThan">
      <formula>0.05</formula>
    </cfRule>
  </conditionalFormatting>
  <conditionalFormatting sqref="Q148">
    <cfRule type="cellIs" dxfId="23" priority="18" operator="lessThan">
      <formula>0.05</formula>
    </cfRule>
  </conditionalFormatting>
  <conditionalFormatting sqref="Q181">
    <cfRule type="cellIs" dxfId="22" priority="17" operator="lessThan">
      <formula>0.05</formula>
    </cfRule>
  </conditionalFormatting>
  <conditionalFormatting sqref="Q189">
    <cfRule type="cellIs" dxfId="21" priority="16" operator="lessThan">
      <formula>0.05</formula>
    </cfRule>
  </conditionalFormatting>
  <conditionalFormatting sqref="Q193">
    <cfRule type="cellIs" dxfId="20" priority="15" operator="lessThan">
      <formula>0.05</formula>
    </cfRule>
  </conditionalFormatting>
  <conditionalFormatting sqref="Q200">
    <cfRule type="cellIs" dxfId="19" priority="14" operator="lessThan">
      <formula>0.05</formula>
    </cfRule>
  </conditionalFormatting>
  <conditionalFormatting sqref="Q209">
    <cfRule type="cellIs" dxfId="18" priority="13" operator="lessThan">
      <formula>0.05</formula>
    </cfRule>
  </conditionalFormatting>
  <conditionalFormatting sqref="Q217">
    <cfRule type="cellIs" dxfId="17" priority="12" operator="lessThan">
      <formula>0.05</formula>
    </cfRule>
  </conditionalFormatting>
  <conditionalFormatting sqref="Q221">
    <cfRule type="cellIs" dxfId="16" priority="11" operator="lessThan">
      <formula>0.05</formula>
    </cfRule>
  </conditionalFormatting>
  <conditionalFormatting sqref="Q228">
    <cfRule type="cellIs" dxfId="15" priority="10" operator="lessThan">
      <formula>0.05</formula>
    </cfRule>
  </conditionalFormatting>
  <conditionalFormatting sqref="Q237">
    <cfRule type="cellIs" dxfId="14" priority="9" operator="lessThan">
      <formula>0.05</formula>
    </cfRule>
  </conditionalFormatting>
  <conditionalFormatting sqref="Q245">
    <cfRule type="cellIs" dxfId="13" priority="8" operator="lessThan">
      <formula>0.05</formula>
    </cfRule>
  </conditionalFormatting>
  <conditionalFormatting sqref="Q249">
    <cfRule type="cellIs" dxfId="12" priority="7" operator="lessThan">
      <formula>0.05</formula>
    </cfRule>
  </conditionalFormatting>
  <conditionalFormatting sqref="Q256">
    <cfRule type="cellIs" dxfId="11" priority="6" operator="lessThan">
      <formula>0.05</formula>
    </cfRule>
  </conditionalFormatting>
  <conditionalFormatting sqref="Q266">
    <cfRule type="cellIs" dxfId="10" priority="5" operator="lessThan">
      <formula>0.05</formula>
    </cfRule>
  </conditionalFormatting>
  <conditionalFormatting sqref="Q274">
    <cfRule type="cellIs" dxfId="9" priority="4" operator="lessThan">
      <formula>0.05</formula>
    </cfRule>
  </conditionalFormatting>
  <conditionalFormatting sqref="Q278">
    <cfRule type="cellIs" dxfId="8" priority="3" operator="lessThan">
      <formula>0.05</formula>
    </cfRule>
  </conditionalFormatting>
  <conditionalFormatting sqref="Q285">
    <cfRule type="cellIs" dxfId="7" priority="2" operator="lessThan">
      <formula>0.05</formula>
    </cfRule>
  </conditionalFormatting>
  <conditionalFormatting sqref="R1:V1 R2:S2 V2 R3:V1048576">
    <cfRule type="containsErrors" dxfId="6" priority="39">
      <formula>ISERROR(R1)</formula>
    </cfRule>
  </conditionalFormatting>
  <pageMargins left="0.7" right="0.7" top="0.75" bottom="0.75" header="0.3" footer="0.3"/>
  <pageSetup orientation="portrait" horizontalDpi="4294967293"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46169C-97B5-4A76-8B8C-A9A4595A8AD5}">
  <dimension ref="B1:Y157"/>
  <sheetViews>
    <sheetView tabSelected="1" topLeftCell="A112" zoomScale="115" zoomScaleNormal="115" workbookViewId="0">
      <selection activeCell="M136" sqref="M136"/>
    </sheetView>
  </sheetViews>
  <sheetFormatPr defaultRowHeight="14.5" x14ac:dyDescent="0.35"/>
  <cols>
    <col min="2" max="2" width="24.1796875" customWidth="1"/>
    <col min="3" max="3" width="9.54296875" bestFit="1" customWidth="1"/>
    <col min="4" max="4" width="9" customWidth="1"/>
    <col min="5" max="5" width="9.26953125" bestFit="1" customWidth="1"/>
    <col min="6" max="9" width="9.54296875" bestFit="1" customWidth="1"/>
    <col min="10" max="11" width="10.54296875" bestFit="1" customWidth="1"/>
    <col min="12" max="13" width="9.54296875" bestFit="1" customWidth="1"/>
    <col min="14" max="14" width="24.81640625" customWidth="1"/>
  </cols>
  <sheetData>
    <row r="1" spans="2:17" ht="98.25" customHeight="1" x14ac:dyDescent="0.35">
      <c r="B1" s="335" t="s">
        <v>493</v>
      </c>
      <c r="C1" s="376" t="s">
        <v>495</v>
      </c>
      <c r="D1" s="376"/>
      <c r="E1" s="376"/>
      <c r="F1" s="376"/>
      <c r="G1" s="376"/>
      <c r="H1" s="376"/>
      <c r="I1" s="376"/>
      <c r="J1" s="376"/>
      <c r="K1" s="376"/>
      <c r="L1" s="376"/>
      <c r="M1" s="376"/>
    </row>
    <row r="4" spans="2:17" x14ac:dyDescent="0.35">
      <c r="B4" s="259" t="s">
        <v>428</v>
      </c>
      <c r="F4" s="273" t="s">
        <v>494</v>
      </c>
    </row>
    <row r="6" spans="2:17" x14ac:dyDescent="0.35">
      <c r="B6" s="257"/>
      <c r="C6" s="367" t="s">
        <v>466</v>
      </c>
      <c r="D6" s="370"/>
      <c r="E6" s="370"/>
      <c r="F6" s="370"/>
      <c r="G6" s="370"/>
      <c r="H6" s="370"/>
      <c r="I6" s="370"/>
      <c r="J6" s="371"/>
      <c r="K6" s="372" t="s">
        <v>467</v>
      </c>
      <c r="L6" s="370"/>
      <c r="M6" s="371"/>
      <c r="N6" s="256"/>
      <c r="O6" s="256"/>
      <c r="P6" s="256"/>
      <c r="Q6" s="256"/>
    </row>
    <row r="7" spans="2:17" x14ac:dyDescent="0.35">
      <c r="B7" s="352" t="s">
        <v>284</v>
      </c>
      <c r="C7" s="267">
        <v>8.6800000000000002E-2</v>
      </c>
      <c r="D7" s="268">
        <v>8.7300000000000003E-2</v>
      </c>
      <c r="E7" s="268">
        <v>9.35E-2</v>
      </c>
      <c r="F7" s="268">
        <v>0.1777</v>
      </c>
      <c r="G7" s="268">
        <v>0.1094</v>
      </c>
      <c r="H7" s="268">
        <v>8.8400000000000006E-2</v>
      </c>
      <c r="I7" s="268">
        <v>0.13969999999999999</v>
      </c>
      <c r="J7" s="269">
        <v>0.15329999999999999</v>
      </c>
      <c r="K7" s="267">
        <v>0.46810000000000002</v>
      </c>
      <c r="L7" s="268">
        <v>0.47649999999999998</v>
      </c>
      <c r="M7" s="269">
        <v>0.15509999999999999</v>
      </c>
      <c r="N7" s="256"/>
      <c r="O7" s="256"/>
      <c r="P7" s="256"/>
      <c r="Q7" s="256"/>
    </row>
    <row r="8" spans="2:17" x14ac:dyDescent="0.35">
      <c r="B8" s="353" t="s">
        <v>273</v>
      </c>
      <c r="C8" s="270">
        <v>0.13500000000000001</v>
      </c>
      <c r="D8" s="271">
        <v>0.156</v>
      </c>
      <c r="E8" s="271">
        <v>6.9000000000000006E-2</v>
      </c>
      <c r="F8" s="271">
        <v>7.6999999999999999E-2</v>
      </c>
      <c r="G8" s="271">
        <v>0.14199999999999999</v>
      </c>
      <c r="H8" s="271">
        <v>0.1</v>
      </c>
      <c r="I8" s="271">
        <v>0.14299999999999999</v>
      </c>
      <c r="J8" s="272">
        <v>0.115</v>
      </c>
      <c r="K8" s="270">
        <v>0.26900000000000002</v>
      </c>
      <c r="L8" s="271">
        <v>0.249</v>
      </c>
      <c r="M8" s="272">
        <v>0.17399999999999999</v>
      </c>
      <c r="N8" s="256"/>
      <c r="O8" s="256"/>
      <c r="P8" s="256"/>
      <c r="Q8" s="256"/>
    </row>
    <row r="9" spans="2:17" x14ac:dyDescent="0.35">
      <c r="B9" s="352" t="s">
        <v>291</v>
      </c>
      <c r="C9" s="267">
        <v>7.7299999999999994E-2</v>
      </c>
      <c r="D9" s="268">
        <v>0.14019999999999999</v>
      </c>
      <c r="E9" s="268">
        <v>9.4200000000000006E-2</v>
      </c>
      <c r="F9" s="268">
        <v>0.1148</v>
      </c>
      <c r="G9" s="268">
        <v>0.14219999999999999</v>
      </c>
      <c r="H9" s="268">
        <v>0.1081</v>
      </c>
      <c r="I9" s="268">
        <v>0.1108</v>
      </c>
      <c r="J9" s="269">
        <v>0.1129</v>
      </c>
      <c r="K9" s="267">
        <v>0.1191</v>
      </c>
      <c r="L9" s="268">
        <v>0.16769999999999999</v>
      </c>
      <c r="M9" s="269">
        <v>7.9699999999999993E-2</v>
      </c>
      <c r="N9" s="256"/>
      <c r="O9" s="256"/>
      <c r="P9" s="256"/>
      <c r="Q9" s="256"/>
    </row>
    <row r="10" spans="2:17" x14ac:dyDescent="0.35">
      <c r="B10" s="353" t="s">
        <v>292</v>
      </c>
      <c r="C10" s="267"/>
      <c r="D10" s="268"/>
      <c r="E10" s="268">
        <v>5.1499999999999997E-2</v>
      </c>
      <c r="F10" s="268">
        <v>8.6499999999999994E-2</v>
      </c>
      <c r="G10" s="268">
        <v>7.2599999999999998E-2</v>
      </c>
      <c r="H10" s="268">
        <v>7.51E-2</v>
      </c>
      <c r="I10" s="268">
        <v>4.5999999999999999E-2</v>
      </c>
      <c r="J10" s="269">
        <v>6.0299999999999999E-2</v>
      </c>
      <c r="K10" s="267">
        <v>0.1331</v>
      </c>
      <c r="L10" s="268">
        <v>0.1072</v>
      </c>
      <c r="M10" s="269">
        <v>8.4400000000000003E-2</v>
      </c>
      <c r="N10" s="256"/>
      <c r="O10" s="256"/>
      <c r="P10" s="256"/>
      <c r="Q10" s="256"/>
    </row>
    <row r="11" spans="2:17" x14ac:dyDescent="0.35">
      <c r="B11" s="353" t="s">
        <v>293</v>
      </c>
      <c r="C11" s="267">
        <v>8.3199999999999996E-2</v>
      </c>
      <c r="D11" s="268">
        <v>6.7500000000000004E-2</v>
      </c>
      <c r="E11" s="268">
        <v>4.2799999999999998E-2</v>
      </c>
      <c r="F11" s="268">
        <v>4.5999999999999999E-2</v>
      </c>
      <c r="G11" s="268">
        <v>7.8200000000000006E-2</v>
      </c>
      <c r="H11" s="268">
        <v>5.8999999999999997E-2</v>
      </c>
      <c r="I11" s="268">
        <v>5.9900000000000002E-2</v>
      </c>
      <c r="J11" s="269">
        <v>6.3600000000000004E-2</v>
      </c>
      <c r="K11" s="267">
        <v>7.8799999999999995E-2</v>
      </c>
      <c r="L11" s="268">
        <v>7.4200000000000002E-2</v>
      </c>
      <c r="M11" s="269">
        <v>4.4999999999999998E-2</v>
      </c>
      <c r="N11" s="256"/>
      <c r="O11" s="256"/>
      <c r="P11" s="256"/>
      <c r="Q11" s="256"/>
    </row>
    <row r="12" spans="2:17" x14ac:dyDescent="0.35">
      <c r="B12" s="353" t="s">
        <v>286</v>
      </c>
      <c r="C12" s="267">
        <v>4.6699999999999998E-2</v>
      </c>
      <c r="D12" s="268">
        <v>4.8000000000000001E-2</v>
      </c>
      <c r="E12" s="268">
        <v>5.1700000000000003E-2</v>
      </c>
      <c r="F12" s="268">
        <v>5.7599999999999998E-2</v>
      </c>
      <c r="G12" s="268">
        <v>5.0099999999999999E-2</v>
      </c>
      <c r="H12" s="268">
        <v>3.7699999999999997E-2</v>
      </c>
      <c r="I12" s="268">
        <v>5.33E-2</v>
      </c>
      <c r="J12" s="269">
        <v>5.3900000000000003E-2</v>
      </c>
      <c r="K12" s="267">
        <v>1.0052000000000001</v>
      </c>
      <c r="L12" s="268">
        <v>0.2253</v>
      </c>
      <c r="M12" s="269">
        <v>0.1055</v>
      </c>
      <c r="N12" s="256"/>
      <c r="O12" s="256"/>
      <c r="P12" s="256"/>
      <c r="Q12" s="256"/>
    </row>
    <row r="13" spans="2:17" x14ac:dyDescent="0.35">
      <c r="B13" s="352" t="s">
        <v>294</v>
      </c>
      <c r="C13" s="267">
        <v>8.7900000000000006E-2</v>
      </c>
      <c r="D13" s="268">
        <v>7.3200000000000001E-2</v>
      </c>
      <c r="E13" s="268">
        <v>9.3200000000000005E-2</v>
      </c>
      <c r="F13" s="268">
        <v>0.115</v>
      </c>
      <c r="G13" s="268">
        <v>0.1169</v>
      </c>
      <c r="H13" s="268">
        <v>9.8599999999999993E-2</v>
      </c>
      <c r="I13" s="268">
        <v>0.1053</v>
      </c>
      <c r="J13" s="269">
        <v>0.11219999999999999</v>
      </c>
      <c r="K13" s="267">
        <v>0.75470000000000004</v>
      </c>
      <c r="L13" s="268">
        <v>0.40150000000000002</v>
      </c>
      <c r="M13" s="269">
        <v>0.48230000000000001</v>
      </c>
      <c r="N13" s="256"/>
      <c r="O13" s="256"/>
      <c r="P13" s="256"/>
      <c r="Q13" s="256"/>
    </row>
    <row r="14" spans="2:17" x14ac:dyDescent="0.35">
      <c r="B14" s="353" t="s">
        <v>287</v>
      </c>
      <c r="C14" s="267">
        <v>0.20319999999999999</v>
      </c>
      <c r="D14" s="268">
        <v>0.2712</v>
      </c>
      <c r="E14" s="268">
        <v>0.25330000000000003</v>
      </c>
      <c r="F14" s="268">
        <v>0.29930000000000001</v>
      </c>
      <c r="G14" s="268">
        <v>0.19320000000000001</v>
      </c>
      <c r="H14" s="268">
        <v>0.2291</v>
      </c>
      <c r="I14" s="268">
        <v>0.42059999999999997</v>
      </c>
      <c r="J14" s="269">
        <v>0.4002</v>
      </c>
      <c r="K14" s="267">
        <v>27.133600000000001</v>
      </c>
      <c r="L14" s="268">
        <v>27.401499999999999</v>
      </c>
      <c r="M14" s="269">
        <v>23.933</v>
      </c>
      <c r="N14" s="256"/>
      <c r="O14" s="256"/>
      <c r="P14" s="256"/>
      <c r="Q14" s="256"/>
    </row>
    <row r="15" spans="2:17" x14ac:dyDescent="0.35">
      <c r="B15" s="352" t="s">
        <v>295</v>
      </c>
      <c r="C15" s="267">
        <v>0.78900000000000003</v>
      </c>
      <c r="D15" s="268">
        <v>0.47499999999999998</v>
      </c>
      <c r="E15" s="273" t="s">
        <v>468</v>
      </c>
      <c r="F15" s="268"/>
      <c r="G15" s="268"/>
      <c r="H15" s="268"/>
      <c r="I15" s="268">
        <v>1.3759999999999999</v>
      </c>
      <c r="J15" s="269">
        <v>0.52900000000000003</v>
      </c>
      <c r="K15" s="267">
        <v>0.75</v>
      </c>
      <c r="L15" s="268">
        <v>2.0680000000000001</v>
      </c>
      <c r="M15" s="269">
        <v>0.43</v>
      </c>
      <c r="N15" s="256"/>
      <c r="O15" s="256"/>
      <c r="P15" s="256"/>
      <c r="Q15" s="256"/>
    </row>
    <row r="16" spans="2:17" x14ac:dyDescent="0.35">
      <c r="B16" s="352" t="s">
        <v>469</v>
      </c>
      <c r="C16" s="274">
        <v>0.96499999999999997</v>
      </c>
      <c r="D16" s="275">
        <v>0.69799999999999995</v>
      </c>
      <c r="E16" s="275">
        <v>0.32400000000000001</v>
      </c>
      <c r="F16" s="275">
        <v>1.4630000000000001</v>
      </c>
      <c r="G16" s="276" t="s">
        <v>470</v>
      </c>
      <c r="H16" s="275">
        <v>0.158</v>
      </c>
      <c r="I16" s="275">
        <v>0.13200000000000001</v>
      </c>
      <c r="J16" s="277">
        <v>0.104</v>
      </c>
      <c r="K16" s="274">
        <v>0.622</v>
      </c>
      <c r="L16" s="275">
        <v>0.36599999999999999</v>
      </c>
      <c r="M16" s="277">
        <v>0.45</v>
      </c>
      <c r="N16" s="256"/>
      <c r="O16" s="256"/>
      <c r="P16" s="256"/>
      <c r="Q16" s="256"/>
    </row>
    <row r="17" spans="2:17" x14ac:dyDescent="0.35">
      <c r="G17" s="273"/>
      <c r="H17" s="268"/>
      <c r="I17" s="268"/>
      <c r="J17" s="268"/>
      <c r="K17" s="268"/>
      <c r="L17" s="268"/>
      <c r="M17" s="268"/>
      <c r="N17" s="256"/>
      <c r="O17" s="256"/>
      <c r="P17" s="256"/>
      <c r="Q17" s="256"/>
    </row>
    <row r="18" spans="2:17" x14ac:dyDescent="0.35">
      <c r="B18" s="352" t="s">
        <v>550</v>
      </c>
      <c r="C18" s="358">
        <v>11.470599999999999</v>
      </c>
      <c r="D18" s="359">
        <v>12.488200000000001</v>
      </c>
      <c r="E18" s="359">
        <v>12.8148</v>
      </c>
      <c r="F18" s="360">
        <v>13.807</v>
      </c>
      <c r="G18" s="273"/>
      <c r="H18" s="268"/>
      <c r="I18" s="268"/>
      <c r="J18" s="268"/>
      <c r="K18" s="268"/>
      <c r="L18" s="268"/>
      <c r="M18" s="268"/>
      <c r="N18" s="256"/>
      <c r="O18" s="256"/>
      <c r="P18" s="256"/>
      <c r="Q18" s="256"/>
    </row>
    <row r="20" spans="2:17" x14ac:dyDescent="0.35">
      <c r="B20" s="259" t="s">
        <v>429</v>
      </c>
      <c r="N20" s="256"/>
      <c r="O20" s="256"/>
      <c r="P20" s="256"/>
      <c r="Q20" s="256"/>
    </row>
    <row r="21" spans="2:17" x14ac:dyDescent="0.35">
      <c r="B21" s="259"/>
      <c r="N21" s="256"/>
      <c r="O21" s="256"/>
      <c r="P21" s="256"/>
      <c r="Q21" s="256"/>
    </row>
    <row r="22" spans="2:17" x14ac:dyDescent="0.35">
      <c r="B22" s="257"/>
      <c r="C22" s="372" t="s">
        <v>466</v>
      </c>
      <c r="D22" s="370"/>
      <c r="E22" s="370"/>
      <c r="F22" s="370"/>
      <c r="G22" s="370"/>
      <c r="H22" s="370"/>
      <c r="I22" s="370"/>
      <c r="J22" s="371"/>
      <c r="K22" s="372" t="s">
        <v>467</v>
      </c>
      <c r="L22" s="370"/>
      <c r="M22" s="371"/>
      <c r="N22" s="256"/>
      <c r="O22" s="256"/>
      <c r="P22" s="256"/>
      <c r="Q22" s="256"/>
    </row>
    <row r="23" spans="2:17" x14ac:dyDescent="0.35">
      <c r="B23" s="352" t="s">
        <v>284</v>
      </c>
      <c r="C23" s="279">
        <v>1.5320119999999999</v>
      </c>
      <c r="D23" s="280">
        <v>1.6290119999999999</v>
      </c>
      <c r="E23" s="280">
        <v>0.68977699999999997</v>
      </c>
      <c r="F23" s="280">
        <v>1.541161</v>
      </c>
      <c r="G23" s="280">
        <v>1.273134</v>
      </c>
      <c r="H23" s="280">
        <v>0.83479700000000001</v>
      </c>
      <c r="I23" s="280">
        <v>1.3415299999999999</v>
      </c>
      <c r="J23" s="281">
        <v>1.327278</v>
      </c>
      <c r="K23" s="279">
        <v>2.4099819999999998</v>
      </c>
      <c r="L23" s="280">
        <v>2.1303269999999999</v>
      </c>
      <c r="M23" s="281">
        <v>1.16744</v>
      </c>
      <c r="N23" s="256"/>
      <c r="O23" s="256"/>
      <c r="P23" s="256"/>
      <c r="Q23" s="256"/>
    </row>
    <row r="24" spans="2:17" x14ac:dyDescent="0.35">
      <c r="B24" s="352" t="s">
        <v>273</v>
      </c>
      <c r="C24" s="279">
        <v>2.87</v>
      </c>
      <c r="D24" s="280">
        <v>2.11</v>
      </c>
      <c r="E24" s="280">
        <v>1.33</v>
      </c>
      <c r="F24" s="280">
        <v>1.48</v>
      </c>
      <c r="G24" s="280">
        <v>2.09</v>
      </c>
      <c r="H24" s="280">
        <v>1.89</v>
      </c>
      <c r="I24" s="280">
        <v>2.5499999999999998</v>
      </c>
      <c r="J24" s="281">
        <v>2.06</v>
      </c>
      <c r="K24" s="279">
        <v>3.98</v>
      </c>
      <c r="L24" s="280">
        <v>2.91</v>
      </c>
      <c r="M24" s="281">
        <v>1.99</v>
      </c>
      <c r="N24" s="256"/>
      <c r="O24" s="256"/>
      <c r="P24" s="256"/>
      <c r="Q24" s="256"/>
    </row>
    <row r="25" spans="2:17" x14ac:dyDescent="0.35">
      <c r="B25" s="352" t="s">
        <v>291</v>
      </c>
      <c r="C25" s="279">
        <v>0.89267700000000005</v>
      </c>
      <c r="D25" s="280">
        <v>0.86441100000000004</v>
      </c>
      <c r="E25" s="280">
        <v>1.754229</v>
      </c>
      <c r="F25" s="280">
        <v>1.99501</v>
      </c>
      <c r="G25" s="280">
        <v>1.030238</v>
      </c>
      <c r="H25" s="280">
        <v>1.015209</v>
      </c>
      <c r="I25" s="280">
        <v>2.2181899999999999</v>
      </c>
      <c r="J25" s="281">
        <v>1.9026799999999999</v>
      </c>
      <c r="K25" s="279">
        <v>2.2651669999999999</v>
      </c>
      <c r="L25" s="280">
        <v>2.0466639999999998</v>
      </c>
      <c r="M25" s="281">
        <v>1.4514769999999999</v>
      </c>
      <c r="N25" s="256"/>
      <c r="O25" s="256"/>
      <c r="P25" s="256"/>
      <c r="Q25" s="256"/>
    </row>
    <row r="26" spans="2:17" x14ac:dyDescent="0.35">
      <c r="B26" s="353" t="s">
        <v>292</v>
      </c>
      <c r="C26" s="279"/>
      <c r="D26" s="280"/>
      <c r="E26" s="280">
        <v>3.095075</v>
      </c>
      <c r="F26" s="280">
        <v>2.5493649999999999</v>
      </c>
      <c r="G26" s="280">
        <v>2.3310379999999999</v>
      </c>
      <c r="H26" s="280">
        <v>2.1345450000000001</v>
      </c>
      <c r="I26" s="280">
        <v>7.5660489999999996</v>
      </c>
      <c r="J26" s="281">
        <v>4.0898029999999999</v>
      </c>
      <c r="K26" s="279">
        <v>6.8932919999999998</v>
      </c>
      <c r="L26" s="280">
        <v>3.4093049999999998</v>
      </c>
      <c r="M26" s="281">
        <v>2.8067929999999999</v>
      </c>
      <c r="N26" s="256"/>
      <c r="O26" s="256"/>
      <c r="P26" s="256"/>
      <c r="Q26" s="256"/>
    </row>
    <row r="27" spans="2:17" x14ac:dyDescent="0.35">
      <c r="B27" s="353" t="s">
        <v>293</v>
      </c>
      <c r="C27" s="279">
        <v>2.2251750000000001</v>
      </c>
      <c r="D27" s="280">
        <v>1.904717</v>
      </c>
      <c r="E27" s="280">
        <v>2.3050060000000001</v>
      </c>
      <c r="F27" s="280">
        <v>4.8276620000000001</v>
      </c>
      <c r="G27" s="280">
        <v>3.0688019999999998</v>
      </c>
      <c r="H27" s="280">
        <v>3.3719969999999999</v>
      </c>
      <c r="I27" s="280">
        <v>3.1992189999999998</v>
      </c>
      <c r="J27" s="281">
        <v>4.2318689999999997</v>
      </c>
      <c r="K27" s="279">
        <v>6.3850670000000003</v>
      </c>
      <c r="L27" s="280">
        <v>5.3298160000000001</v>
      </c>
      <c r="M27" s="281">
        <v>3.1458759999999999</v>
      </c>
      <c r="N27" s="256"/>
      <c r="O27" s="256"/>
      <c r="P27" s="256"/>
      <c r="Q27" s="256"/>
    </row>
    <row r="28" spans="2:17" x14ac:dyDescent="0.35">
      <c r="B28" s="353" t="s">
        <v>286</v>
      </c>
      <c r="C28" s="361">
        <v>11.197722000000001</v>
      </c>
      <c r="D28" s="362">
        <v>8.9416639999999994</v>
      </c>
      <c r="E28" s="362">
        <v>13.384995</v>
      </c>
      <c r="F28" s="362">
        <v>14.472861999999999</v>
      </c>
      <c r="G28" s="362">
        <v>13.135548</v>
      </c>
      <c r="H28" s="362">
        <v>10.393649</v>
      </c>
      <c r="I28" s="362">
        <v>17.083621000000001</v>
      </c>
      <c r="J28" s="363">
        <v>15.414184000000001</v>
      </c>
      <c r="K28" s="361">
        <v>265.92215900000002</v>
      </c>
      <c r="L28" s="362">
        <v>37.166148</v>
      </c>
      <c r="M28" s="363">
        <v>21.160603999999999</v>
      </c>
      <c r="N28" s="256"/>
      <c r="O28" s="256"/>
      <c r="P28" s="256"/>
      <c r="Q28" s="256"/>
    </row>
    <row r="29" spans="2:17" x14ac:dyDescent="0.35">
      <c r="B29" s="352" t="s">
        <v>294</v>
      </c>
      <c r="C29" s="279">
        <v>1.5512729999999999</v>
      </c>
      <c r="D29" s="280">
        <v>1.7293160000000001</v>
      </c>
      <c r="E29" s="280">
        <v>3.565912</v>
      </c>
      <c r="F29" s="280">
        <v>3.9540709999999999</v>
      </c>
      <c r="G29" s="280">
        <v>3.156148</v>
      </c>
      <c r="H29" s="280">
        <v>3.2300689999999999</v>
      </c>
      <c r="I29" s="280">
        <v>5.1872910000000001</v>
      </c>
      <c r="J29" s="281">
        <v>4.6110930000000003</v>
      </c>
      <c r="K29" s="361">
        <v>27.562228000000001</v>
      </c>
      <c r="L29" s="362">
        <v>11.264915</v>
      </c>
      <c r="M29" s="363">
        <v>14.410435</v>
      </c>
      <c r="N29" s="256"/>
      <c r="O29" s="256"/>
      <c r="P29" s="256"/>
      <c r="Q29" s="256"/>
    </row>
    <row r="30" spans="2:17" x14ac:dyDescent="0.35">
      <c r="B30" s="353" t="s">
        <v>287</v>
      </c>
      <c r="C30" s="279">
        <v>4.9230210000000003</v>
      </c>
      <c r="D30" s="280">
        <v>4.3754309999999998</v>
      </c>
      <c r="E30" s="280">
        <v>12.080207</v>
      </c>
      <c r="F30" s="280">
        <v>13.712039000000001</v>
      </c>
      <c r="G30" s="280">
        <v>5.60914</v>
      </c>
      <c r="H30" s="280">
        <v>7.5592709999999999</v>
      </c>
      <c r="I30" s="280">
        <v>19.362428000000001</v>
      </c>
      <c r="J30" s="281">
        <v>17.739391000000001</v>
      </c>
      <c r="K30" s="364">
        <v>772.46192900000005</v>
      </c>
      <c r="L30" s="365">
        <v>506.08088199999997</v>
      </c>
      <c r="M30" s="366">
        <v>306.466748</v>
      </c>
      <c r="N30" s="256"/>
      <c r="O30" s="256"/>
      <c r="P30" s="256"/>
      <c r="Q30" s="256"/>
    </row>
    <row r="31" spans="2:17" x14ac:dyDescent="0.35">
      <c r="B31" s="352" t="s">
        <v>295</v>
      </c>
      <c r="C31" s="327">
        <v>5.9789999999999999E-3</v>
      </c>
      <c r="D31" s="328">
        <v>5.3220000000000003E-3</v>
      </c>
      <c r="E31" s="329" t="s">
        <v>471</v>
      </c>
      <c r="F31" s="329" t="s">
        <v>472</v>
      </c>
      <c r="G31" s="329" t="s">
        <v>472</v>
      </c>
      <c r="H31" s="329" t="s">
        <v>472</v>
      </c>
      <c r="I31" s="328">
        <v>7.2370000000000004E-3</v>
      </c>
      <c r="J31" s="330">
        <v>1.931E-3</v>
      </c>
      <c r="K31" s="327">
        <v>5.0150000000000004E-3</v>
      </c>
      <c r="L31" s="328">
        <v>9.3849999999999992E-3</v>
      </c>
      <c r="M31" s="330">
        <v>3.921E-3</v>
      </c>
      <c r="N31" s="256"/>
      <c r="O31" s="256"/>
      <c r="P31" s="256"/>
      <c r="Q31" s="256"/>
    </row>
    <row r="32" spans="2:17" x14ac:dyDescent="0.35">
      <c r="B32" s="352" t="s">
        <v>469</v>
      </c>
      <c r="C32" s="331">
        <v>4.4999999999999997E-3</v>
      </c>
      <c r="D32" s="332">
        <v>1.2760000000000001E-2</v>
      </c>
      <c r="E32" s="332">
        <v>6.6790000000000002E-2</v>
      </c>
      <c r="F32" s="332">
        <v>4.2509999999999999E-2</v>
      </c>
      <c r="G32" s="333" t="s">
        <v>473</v>
      </c>
      <c r="H32" s="332">
        <v>1.58E-3</v>
      </c>
      <c r="I32" s="332">
        <v>1.7170000000000001E-2</v>
      </c>
      <c r="J32" s="334">
        <v>2.0330000000000001E-2</v>
      </c>
      <c r="K32" s="331">
        <v>7.6200000000000004E-2</v>
      </c>
      <c r="L32" s="332">
        <v>7.9175999999999996E-2</v>
      </c>
      <c r="M32" s="334">
        <v>0.14293</v>
      </c>
    </row>
    <row r="34" spans="2:11" x14ac:dyDescent="0.35">
      <c r="B34" s="259" t="s">
        <v>551</v>
      </c>
    </row>
    <row r="36" spans="2:11" x14ac:dyDescent="0.35">
      <c r="C36" s="265" t="s">
        <v>474</v>
      </c>
      <c r="D36" s="282" t="s">
        <v>475</v>
      </c>
    </row>
    <row r="37" spans="2:11" x14ac:dyDescent="0.35">
      <c r="C37" s="283">
        <v>11281.06461044</v>
      </c>
      <c r="D37" s="284">
        <v>16.46317041</v>
      </c>
    </row>
    <row r="38" spans="2:11" x14ac:dyDescent="0.35">
      <c r="C38" s="283">
        <v>12845.32110947</v>
      </c>
      <c r="D38" s="284">
        <v>15.35837547</v>
      </c>
    </row>
    <row r="39" spans="2:11" x14ac:dyDescent="0.35">
      <c r="C39" s="283">
        <v>21792.932809779999</v>
      </c>
      <c r="D39" s="284">
        <v>13.529161609999999</v>
      </c>
      <c r="E39" s="354" t="s">
        <v>552</v>
      </c>
    </row>
    <row r="40" spans="2:11" x14ac:dyDescent="0.35">
      <c r="C40" s="285">
        <v>10873.262027430001</v>
      </c>
      <c r="D40" s="286">
        <v>84.428415209999997</v>
      </c>
      <c r="E40" s="137">
        <f>AVERAGE(C37:C40)/AVERAGE(D37:D40)</f>
        <v>437.60952744612746</v>
      </c>
    </row>
    <row r="42" spans="2:11" x14ac:dyDescent="0.35">
      <c r="B42" s="259" t="s">
        <v>553</v>
      </c>
    </row>
    <row r="44" spans="2:11" x14ac:dyDescent="0.35">
      <c r="B44" s="264"/>
      <c r="C44" s="367" t="s">
        <v>474</v>
      </c>
      <c r="D44" s="368"/>
      <c r="E44" s="368"/>
      <c r="F44" s="369"/>
      <c r="G44" s="367" t="s">
        <v>475</v>
      </c>
      <c r="H44" s="368"/>
      <c r="I44" s="368"/>
      <c r="J44" s="369"/>
    </row>
    <row r="45" spans="2:11" x14ac:dyDescent="0.35">
      <c r="B45" s="353" t="s">
        <v>295</v>
      </c>
      <c r="C45" s="302">
        <v>4.8934E-4</v>
      </c>
      <c r="D45" s="303">
        <v>1.6144999999999999E-4</v>
      </c>
      <c r="E45" s="303">
        <v>3.6783999999999997E-4</v>
      </c>
      <c r="F45" s="304">
        <v>3.6067E-4</v>
      </c>
      <c r="G45" s="302">
        <v>3.7508099999999998E-3</v>
      </c>
      <c r="H45" s="303">
        <v>1.45145E-3</v>
      </c>
      <c r="I45" s="303">
        <v>8.4783999999999999E-4</v>
      </c>
      <c r="J45" s="304">
        <v>2.2064E-4</v>
      </c>
    </row>
    <row r="46" spans="2:11" x14ac:dyDescent="0.35">
      <c r="B46" s="353" t="s">
        <v>469</v>
      </c>
      <c r="C46" s="291" t="s">
        <v>478</v>
      </c>
      <c r="D46" s="289">
        <v>6.5547899999999996E-3</v>
      </c>
      <c r="E46" s="297">
        <v>1.6112930000000001E-2</v>
      </c>
      <c r="F46" s="298">
        <v>2.3511339999999999E-2</v>
      </c>
      <c r="G46" s="288">
        <v>6.2439100000000001E-3</v>
      </c>
      <c r="H46" s="289">
        <v>6.99667E-3</v>
      </c>
      <c r="I46" s="297">
        <v>3.6156349999999997E-2</v>
      </c>
      <c r="J46" s="298">
        <v>2.4163259999999999E-2</v>
      </c>
      <c r="K46" s="354" t="s">
        <v>552</v>
      </c>
    </row>
    <row r="47" spans="2:11" x14ac:dyDescent="0.35">
      <c r="B47" s="353" t="s">
        <v>273</v>
      </c>
      <c r="C47" s="270">
        <v>0.23688276999999999</v>
      </c>
      <c r="D47" s="271">
        <v>0.17386998000000001</v>
      </c>
      <c r="E47" s="271">
        <v>0.52472962999999995</v>
      </c>
      <c r="F47" s="272">
        <v>0.31736972000000002</v>
      </c>
      <c r="G47" s="299">
        <v>2.2271895499999999</v>
      </c>
      <c r="H47" s="300">
        <v>2.5719888100000001</v>
      </c>
      <c r="I47" s="300">
        <v>2.2410974700000001</v>
      </c>
      <c r="J47" s="272">
        <v>0.55185435000000005</v>
      </c>
      <c r="K47" s="137">
        <f>AVERAGE(G47:J47)/AVERAGE(C47:F47)</f>
        <v>6.0598774428362301</v>
      </c>
    </row>
    <row r="48" spans="2:11" x14ac:dyDescent="0.35">
      <c r="B48" s="353" t="s">
        <v>291</v>
      </c>
      <c r="C48" s="296">
        <v>2.033227E-2</v>
      </c>
      <c r="D48" s="297">
        <v>1.877674E-2</v>
      </c>
      <c r="E48" s="297">
        <v>6.1938029999999998E-2</v>
      </c>
      <c r="F48" s="298">
        <v>2.0749170000000001E-2</v>
      </c>
      <c r="G48" s="299">
        <v>1.1726745700000001</v>
      </c>
      <c r="H48" s="300">
        <v>1.14866044</v>
      </c>
      <c r="I48" s="300">
        <v>2.4723817600000002</v>
      </c>
      <c r="J48" s="272">
        <v>0.29542653000000002</v>
      </c>
      <c r="K48" s="137">
        <f>AVERAGE(G48:J48)/AVERAGE(C48:F48)</f>
        <v>41.784085892327852</v>
      </c>
    </row>
    <row r="49" spans="2:12" x14ac:dyDescent="0.35">
      <c r="B49" s="353" t="s">
        <v>292</v>
      </c>
      <c r="C49" s="292"/>
      <c r="D49" s="293"/>
      <c r="E49" s="294" t="s">
        <v>476</v>
      </c>
      <c r="F49" s="295" t="s">
        <v>477</v>
      </c>
      <c r="G49" s="299">
        <v>1.74023463</v>
      </c>
      <c r="H49" s="300">
        <v>1.75108457</v>
      </c>
      <c r="I49" s="300">
        <v>3.0732260400000002</v>
      </c>
      <c r="J49" s="272">
        <v>0.44647115999999998</v>
      </c>
    </row>
    <row r="50" spans="2:12" x14ac:dyDescent="0.35">
      <c r="B50" s="353" t="s">
        <v>293</v>
      </c>
      <c r="C50" s="270">
        <v>0.27228351000000001</v>
      </c>
      <c r="D50" s="271">
        <v>0.30294417000000001</v>
      </c>
      <c r="E50" s="271">
        <v>0.55238129000000002</v>
      </c>
      <c r="F50" s="301">
        <v>1.02662951</v>
      </c>
      <c r="G50" s="270">
        <v>0.55010220023269274</v>
      </c>
      <c r="H50" s="271">
        <v>0.66311429499467378</v>
      </c>
      <c r="I50" s="271">
        <v>0.92180892175789075</v>
      </c>
      <c r="J50" s="272">
        <v>0.54557826891062922</v>
      </c>
    </row>
    <row r="51" spans="2:12" x14ac:dyDescent="0.35">
      <c r="B51" s="353" t="s">
        <v>294</v>
      </c>
      <c r="C51" s="270">
        <v>0.31772996999999997</v>
      </c>
      <c r="D51" s="271">
        <v>0.24306633</v>
      </c>
      <c r="E51" s="271">
        <v>0.51870554999999996</v>
      </c>
      <c r="F51" s="272">
        <v>0.36529978000000002</v>
      </c>
      <c r="G51" s="270">
        <v>0.68172038000000001</v>
      </c>
      <c r="H51" s="271">
        <v>0.67087315999999997</v>
      </c>
      <c r="I51" s="300">
        <v>1.08400406</v>
      </c>
      <c r="J51" s="272">
        <v>0.41750555</v>
      </c>
    </row>
    <row r="52" spans="2:12" x14ac:dyDescent="0.35">
      <c r="B52" s="353" t="s">
        <v>286</v>
      </c>
      <c r="C52" s="270">
        <v>0.88508567999999999</v>
      </c>
      <c r="D52" s="271">
        <v>0.44997638000000001</v>
      </c>
      <c r="E52" s="271">
        <v>0.64801772000000002</v>
      </c>
      <c r="F52" s="272">
        <v>0.44663963000000001</v>
      </c>
      <c r="G52" s="270">
        <v>0.28792314000000002</v>
      </c>
      <c r="H52" s="271">
        <v>0.37712855000000001</v>
      </c>
      <c r="I52" s="271">
        <v>0.32277440000000002</v>
      </c>
      <c r="J52" s="272">
        <v>0.36717867999999998</v>
      </c>
    </row>
    <row r="53" spans="2:12" x14ac:dyDescent="0.35">
      <c r="B53" s="353" t="s">
        <v>287</v>
      </c>
      <c r="C53" s="308">
        <v>2.7514589999999998E-2</v>
      </c>
      <c r="D53" s="309">
        <v>3.0591299999999998E-2</v>
      </c>
      <c r="E53" s="309">
        <v>9.6013429999999997E-2</v>
      </c>
      <c r="F53" s="310">
        <v>2.0190010000000001E-2</v>
      </c>
      <c r="G53" s="308">
        <v>8.6633600000000005E-2</v>
      </c>
      <c r="H53" s="312">
        <v>0.12480049</v>
      </c>
      <c r="I53" s="312">
        <v>0.18593475000000001</v>
      </c>
      <c r="J53" s="310">
        <v>5.8226800000000002E-2</v>
      </c>
      <c r="K53" s="35"/>
    </row>
    <row r="55" spans="2:12" x14ac:dyDescent="0.35">
      <c r="B55" s="259" t="s">
        <v>484</v>
      </c>
    </row>
    <row r="57" spans="2:12" x14ac:dyDescent="0.35">
      <c r="C57" s="265" t="s">
        <v>284</v>
      </c>
      <c r="D57" s="287" t="s">
        <v>273</v>
      </c>
      <c r="E57" s="287" t="s">
        <v>291</v>
      </c>
      <c r="F57" s="287" t="s">
        <v>292</v>
      </c>
      <c r="G57" s="287" t="s">
        <v>479</v>
      </c>
      <c r="H57" s="287" t="s">
        <v>480</v>
      </c>
      <c r="I57" s="287" t="s">
        <v>294</v>
      </c>
      <c r="J57" s="287" t="s">
        <v>287</v>
      </c>
      <c r="K57" s="287" t="s">
        <v>295</v>
      </c>
      <c r="L57" s="282" t="s">
        <v>469</v>
      </c>
    </row>
    <row r="58" spans="2:12" x14ac:dyDescent="0.35">
      <c r="C58" s="299">
        <v>9.2112300600000001</v>
      </c>
      <c r="D58" s="300">
        <v>1.4710006900000001</v>
      </c>
      <c r="E58" s="271">
        <v>0.18087054</v>
      </c>
      <c r="F58" s="300"/>
      <c r="G58" s="271">
        <v>0.40748245999999999</v>
      </c>
      <c r="H58" s="271">
        <v>0.56696274999999996</v>
      </c>
      <c r="I58" s="271">
        <v>0.83610224</v>
      </c>
      <c r="J58" s="271">
        <v>0.34454774999999999</v>
      </c>
      <c r="K58" s="314">
        <v>18.198242329999999</v>
      </c>
      <c r="L58" s="284">
        <v>12.59434008</v>
      </c>
    </row>
    <row r="59" spans="2:12" x14ac:dyDescent="0.35">
      <c r="C59" s="299">
        <v>8.6913340899999998</v>
      </c>
      <c r="D59" s="300">
        <v>1.59935133</v>
      </c>
      <c r="E59" s="271">
        <v>0.16372612</v>
      </c>
      <c r="F59" s="300"/>
      <c r="G59" s="271">
        <v>0.48694573000000002</v>
      </c>
      <c r="H59" s="271">
        <v>0.35211541000000002</v>
      </c>
      <c r="I59" s="300">
        <v>1.11263548</v>
      </c>
      <c r="J59" s="271">
        <v>0.20495972000000001</v>
      </c>
      <c r="K59" s="314">
        <v>17.23028249</v>
      </c>
      <c r="L59" s="284">
        <v>11.39229411</v>
      </c>
    </row>
    <row r="60" spans="2:12" x14ac:dyDescent="0.35">
      <c r="C60" s="315">
        <v>32.412557470000003</v>
      </c>
      <c r="D60" s="300">
        <v>8.28759026</v>
      </c>
      <c r="E60" s="300">
        <v>1.20628951</v>
      </c>
      <c r="F60" s="316" t="s">
        <v>481</v>
      </c>
      <c r="G60" s="300">
        <v>2.1706782599999999</v>
      </c>
      <c r="H60" s="300">
        <v>1.4037892000000001</v>
      </c>
      <c r="I60" s="300">
        <v>3.4055624999999998</v>
      </c>
      <c r="J60" s="271">
        <v>0.36023598000000001</v>
      </c>
      <c r="K60" s="314">
        <v>12.90330209</v>
      </c>
      <c r="L60" s="284">
        <v>47.958124069999997</v>
      </c>
    </row>
    <row r="61" spans="2:12" x14ac:dyDescent="0.35">
      <c r="C61" s="317">
        <v>17.325624959999999</v>
      </c>
      <c r="D61" s="318">
        <v>2.5373743700000002</v>
      </c>
      <c r="E61" s="312">
        <v>0.23026215</v>
      </c>
      <c r="F61" s="319" t="s">
        <v>482</v>
      </c>
      <c r="G61" s="312">
        <v>0.89327924000000003</v>
      </c>
      <c r="H61" s="312">
        <v>0.77436382000000004</v>
      </c>
      <c r="I61" s="318">
        <v>1.48145075</v>
      </c>
      <c r="J61" s="312">
        <v>0.11750592</v>
      </c>
      <c r="K61" s="320">
        <v>5.2064355300000003</v>
      </c>
      <c r="L61" s="286">
        <v>22.457832499999999</v>
      </c>
    </row>
    <row r="63" spans="2:12" x14ac:dyDescent="0.35">
      <c r="B63" s="259" t="s">
        <v>483</v>
      </c>
    </row>
    <row r="65" spans="2:25" x14ac:dyDescent="0.35">
      <c r="C65" s="265" t="s">
        <v>284</v>
      </c>
      <c r="D65" s="287" t="s">
        <v>273</v>
      </c>
      <c r="E65" s="287" t="s">
        <v>291</v>
      </c>
      <c r="F65" s="287" t="s">
        <v>292</v>
      </c>
      <c r="G65" s="287" t="s">
        <v>479</v>
      </c>
      <c r="H65" s="287" t="s">
        <v>480</v>
      </c>
      <c r="I65" s="287" t="s">
        <v>294</v>
      </c>
      <c r="J65" s="287" t="s">
        <v>287</v>
      </c>
      <c r="K65" s="287" t="s">
        <v>295</v>
      </c>
      <c r="L65" s="282" t="s">
        <v>469</v>
      </c>
    </row>
    <row r="66" spans="2:25" x14ac:dyDescent="0.35">
      <c r="C66" s="296">
        <v>1.657672E-2</v>
      </c>
      <c r="D66" s="297">
        <v>1.9786080000000001E-2</v>
      </c>
      <c r="E66" s="297">
        <v>1.702242E-2</v>
      </c>
      <c r="F66" s="297">
        <v>4.92495E-3</v>
      </c>
      <c r="G66" s="297">
        <v>8.3086E-4</v>
      </c>
      <c r="H66" s="297">
        <v>2.8204E-4</v>
      </c>
      <c r="I66" s="297">
        <v>3.46277E-3</v>
      </c>
      <c r="J66" s="297">
        <v>8.9119999999999998E-4</v>
      </c>
      <c r="K66" s="297">
        <v>0.12388027</v>
      </c>
      <c r="L66" s="298">
        <v>0.23903458999999999</v>
      </c>
    </row>
    <row r="67" spans="2:25" x14ac:dyDescent="0.35">
      <c r="C67" s="296">
        <v>1.3065490000000001E-2</v>
      </c>
      <c r="D67" s="297">
        <v>1.7232999999999998E-2</v>
      </c>
      <c r="E67" s="297">
        <v>9.4414600000000005E-3</v>
      </c>
      <c r="F67" s="297">
        <v>3.6971399999999998E-3</v>
      </c>
      <c r="G67" s="297">
        <v>9.5155000000000001E-4</v>
      </c>
      <c r="H67" s="297">
        <v>3.8038999999999998E-4</v>
      </c>
      <c r="I67" s="297">
        <v>2.58749E-3</v>
      </c>
      <c r="J67" s="297">
        <v>1.03174E-3</v>
      </c>
      <c r="K67" s="297">
        <v>0.34152133000000001</v>
      </c>
      <c r="L67" s="298">
        <v>0.10939445</v>
      </c>
    </row>
    <row r="68" spans="2:25" x14ac:dyDescent="0.35">
      <c r="C68" s="296">
        <v>1.530546E-2</v>
      </c>
      <c r="D68" s="297">
        <v>2.0797679999999999E-2</v>
      </c>
      <c r="E68" s="297">
        <v>2.8769449999999998E-2</v>
      </c>
      <c r="F68" s="297">
        <v>7.6874200000000004E-3</v>
      </c>
      <c r="G68" s="297">
        <v>1.16208E-3</v>
      </c>
      <c r="H68" s="297">
        <v>4.0907999999999998E-4</v>
      </c>
      <c r="I68" s="297">
        <v>4.0370400000000004E-3</v>
      </c>
      <c r="J68" s="297">
        <v>9.1542999999999995E-4</v>
      </c>
      <c r="K68" s="297">
        <v>6.5858760000000002E-2</v>
      </c>
      <c r="L68" s="298">
        <v>8.3922360000000001E-2</v>
      </c>
    </row>
    <row r="69" spans="2:25" x14ac:dyDescent="0.35">
      <c r="C69" s="308">
        <v>9.3323989999999996E-2</v>
      </c>
      <c r="D69" s="309">
        <v>3.2566820000000003E-2</v>
      </c>
      <c r="E69" s="309">
        <v>1.5831319999999999E-2</v>
      </c>
      <c r="F69" s="309">
        <v>1.459366E-2</v>
      </c>
      <c r="G69" s="309">
        <v>9.7852700000000004E-3</v>
      </c>
      <c r="H69" s="309">
        <v>3.4711099999999999E-3</v>
      </c>
      <c r="I69" s="309">
        <v>1.0742420000000001E-2</v>
      </c>
      <c r="J69" s="309">
        <v>1.60461E-3</v>
      </c>
      <c r="K69" s="309">
        <v>3.4305210000000003E-2</v>
      </c>
      <c r="L69" s="310">
        <v>0.20702345</v>
      </c>
    </row>
    <row r="71" spans="2:25" x14ac:dyDescent="0.35">
      <c r="B71" s="259" t="s">
        <v>496</v>
      </c>
    </row>
    <row r="72" spans="2:25" x14ac:dyDescent="0.35">
      <c r="B72" s="337" t="s">
        <v>555</v>
      </c>
    </row>
    <row r="73" spans="2:25" x14ac:dyDescent="0.35">
      <c r="B73" s="294" t="s">
        <v>546</v>
      </c>
      <c r="E73" s="294"/>
    </row>
    <row r="74" spans="2:25" x14ac:dyDescent="0.35">
      <c r="B74" s="294" t="s">
        <v>549</v>
      </c>
      <c r="E74" s="294"/>
    </row>
    <row r="76" spans="2:25" x14ac:dyDescent="0.35">
      <c r="B76" t="s">
        <v>543</v>
      </c>
      <c r="C76" s="373" t="s">
        <v>547</v>
      </c>
      <c r="D76" s="374"/>
      <c r="E76" s="374"/>
      <c r="F76" s="374"/>
      <c r="G76" s="374"/>
      <c r="H76" s="374"/>
      <c r="I76" s="374"/>
      <c r="J76" s="375"/>
      <c r="N76" t="s">
        <v>541</v>
      </c>
      <c r="O76" s="373" t="s">
        <v>547</v>
      </c>
      <c r="P76" s="374"/>
      <c r="Q76" s="374"/>
      <c r="R76" s="374"/>
      <c r="S76" s="374"/>
      <c r="T76" s="374"/>
      <c r="U76" s="374"/>
      <c r="V76" s="375"/>
    </row>
    <row r="77" spans="2:25" ht="15.5" x14ac:dyDescent="0.4">
      <c r="B77" s="265" t="s">
        <v>547</v>
      </c>
      <c r="C77" s="370" t="s">
        <v>497</v>
      </c>
      <c r="D77" s="370"/>
      <c r="E77" s="370"/>
      <c r="F77" s="370"/>
      <c r="G77" s="370" t="s">
        <v>507</v>
      </c>
      <c r="H77" s="370"/>
      <c r="I77" s="370"/>
      <c r="J77" s="370"/>
      <c r="K77" s="278" t="s">
        <v>539</v>
      </c>
      <c r="L77" s="266" t="s">
        <v>540</v>
      </c>
      <c r="N77" s="278"/>
      <c r="O77" s="370" t="s">
        <v>497</v>
      </c>
      <c r="P77" s="370"/>
      <c r="Q77" s="370"/>
      <c r="R77" s="370"/>
      <c r="S77" s="370" t="s">
        <v>498</v>
      </c>
      <c r="T77" s="370"/>
      <c r="U77" s="370"/>
      <c r="V77" s="370"/>
      <c r="W77" s="278" t="s">
        <v>539</v>
      </c>
      <c r="X77" s="266" t="s">
        <v>540</v>
      </c>
      <c r="Y77" s="257"/>
    </row>
    <row r="78" spans="2:25" x14ac:dyDescent="0.35">
      <c r="B78" s="339" t="s">
        <v>328</v>
      </c>
      <c r="C78" s="256">
        <v>1.327</v>
      </c>
      <c r="D78" s="256">
        <v>0.81599999999999995</v>
      </c>
      <c r="E78" s="256">
        <v>0.82</v>
      </c>
      <c r="F78" s="256">
        <v>1.0369999999999999</v>
      </c>
      <c r="G78" s="256">
        <v>1.4590000000000001</v>
      </c>
      <c r="H78" s="256">
        <v>1.97</v>
      </c>
      <c r="I78" s="256">
        <v>1.105</v>
      </c>
      <c r="J78" s="256">
        <v>1.6020000000000001</v>
      </c>
      <c r="K78" s="344">
        <v>0.61729999999999996</v>
      </c>
      <c r="L78" s="348">
        <v>1.3169999999999999</v>
      </c>
      <c r="N78" s="339" t="s">
        <v>328</v>
      </c>
      <c r="O78" s="256">
        <v>1.327</v>
      </c>
      <c r="P78" s="256">
        <v>0.81599999999999995</v>
      </c>
      <c r="Q78" s="256">
        <v>0.82</v>
      </c>
      <c r="R78" s="256">
        <v>1.0369999999999999</v>
      </c>
      <c r="S78" s="256">
        <v>0.78500000000000003</v>
      </c>
      <c r="T78" s="256">
        <v>0.97299999999999998</v>
      </c>
      <c r="U78" s="256">
        <v>0.81499999999999995</v>
      </c>
      <c r="V78" s="256">
        <v>1.1970000000000001</v>
      </c>
      <c r="W78" s="344">
        <v>-8.5199999999999998E-2</v>
      </c>
      <c r="X78" s="340">
        <v>0.1426</v>
      </c>
      <c r="Y78" s="256"/>
    </row>
    <row r="79" spans="2:25" x14ac:dyDescent="0.35">
      <c r="B79" s="339" t="s">
        <v>331</v>
      </c>
      <c r="C79" s="256">
        <v>0.81</v>
      </c>
      <c r="D79" s="256">
        <v>1.321</v>
      </c>
      <c r="E79" s="256">
        <v>1.0569999999999999</v>
      </c>
      <c r="F79" s="256">
        <v>0.81200000000000006</v>
      </c>
      <c r="G79" s="256">
        <v>0.73599999999999999</v>
      </c>
      <c r="H79" s="256">
        <v>0.36</v>
      </c>
      <c r="I79" s="256">
        <v>0.872</v>
      </c>
      <c r="J79" s="256">
        <v>0.64300000000000002</v>
      </c>
      <c r="K79" s="344">
        <v>-0.61560000000000004</v>
      </c>
      <c r="L79" s="340">
        <v>1.113</v>
      </c>
      <c r="N79" s="339" t="s">
        <v>331</v>
      </c>
      <c r="O79" s="256">
        <v>0.81</v>
      </c>
      <c r="P79" s="256">
        <v>1.321</v>
      </c>
      <c r="Q79" s="256">
        <v>1.0569999999999999</v>
      </c>
      <c r="R79" s="256">
        <v>0.81200000000000006</v>
      </c>
      <c r="S79" s="256">
        <v>0.86299999999999999</v>
      </c>
      <c r="T79" s="256">
        <v>0.89400000000000002</v>
      </c>
      <c r="U79" s="256">
        <v>1.073</v>
      </c>
      <c r="V79" s="256">
        <v>0.81299999999999994</v>
      </c>
      <c r="W79" s="344">
        <v>-0.1351</v>
      </c>
      <c r="X79" s="340">
        <v>0.27510000000000001</v>
      </c>
      <c r="Y79" s="256"/>
    </row>
    <row r="80" spans="2:25" x14ac:dyDescent="0.35">
      <c r="B80" s="339" t="s">
        <v>337</v>
      </c>
      <c r="C80" s="256">
        <v>1.27</v>
      </c>
      <c r="D80" s="256">
        <v>1.2310000000000001</v>
      </c>
      <c r="E80" s="256">
        <v>0.83599999999999997</v>
      </c>
      <c r="F80" s="256">
        <v>0.66300000000000003</v>
      </c>
      <c r="G80" s="256">
        <v>1.3759999999999999</v>
      </c>
      <c r="H80" s="256">
        <v>1.7370000000000001</v>
      </c>
      <c r="I80" s="256">
        <v>0.65500000000000003</v>
      </c>
      <c r="J80" s="256">
        <v>0.49</v>
      </c>
      <c r="K80" s="344">
        <v>9.0300000000000005E-2</v>
      </c>
      <c r="L80" s="340">
        <v>6.9599999999999995E-2</v>
      </c>
      <c r="N80" s="339" t="s">
        <v>337</v>
      </c>
      <c r="O80" s="256">
        <v>1.27</v>
      </c>
      <c r="P80" s="256">
        <v>1.2310000000000001</v>
      </c>
      <c r="Q80" s="256">
        <v>0.83599999999999997</v>
      </c>
      <c r="R80" s="256">
        <v>0.66300000000000003</v>
      </c>
      <c r="S80" s="256">
        <v>1.073</v>
      </c>
      <c r="T80" s="256">
        <v>1.0509999999999999</v>
      </c>
      <c r="U80" s="256">
        <v>0.63800000000000001</v>
      </c>
      <c r="V80" s="256">
        <v>0.627</v>
      </c>
      <c r="W80" s="344">
        <v>-0.23899999999999999</v>
      </c>
      <c r="X80" s="340">
        <v>0.33629999999999999</v>
      </c>
      <c r="Y80" s="256"/>
    </row>
    <row r="81" spans="2:25" x14ac:dyDescent="0.35">
      <c r="B81" s="339" t="s">
        <v>339</v>
      </c>
      <c r="C81" s="256">
        <v>1.167</v>
      </c>
      <c r="D81" s="256">
        <v>1.2889999999999999</v>
      </c>
      <c r="E81" s="256">
        <v>0.83199999999999996</v>
      </c>
      <c r="F81" s="256">
        <v>0.71199999999999997</v>
      </c>
      <c r="G81" s="256">
        <v>1.1970000000000001</v>
      </c>
      <c r="H81" s="256">
        <v>1.66</v>
      </c>
      <c r="I81" s="256">
        <v>0.76300000000000001</v>
      </c>
      <c r="J81" s="256">
        <v>0.63900000000000001</v>
      </c>
      <c r="K81" s="344">
        <v>9.0399999999999994E-2</v>
      </c>
      <c r="L81" s="340">
        <v>8.7400000000000005E-2</v>
      </c>
      <c r="N81" s="339" t="s">
        <v>339</v>
      </c>
      <c r="O81" s="256">
        <v>1.167</v>
      </c>
      <c r="P81" s="256">
        <v>1.2889999999999999</v>
      </c>
      <c r="Q81" s="256">
        <v>0.83199999999999996</v>
      </c>
      <c r="R81" s="256">
        <v>0.71199999999999997</v>
      </c>
      <c r="S81" s="256">
        <v>1.256</v>
      </c>
      <c r="T81" s="256">
        <v>1.1879999999999999</v>
      </c>
      <c r="U81" s="256">
        <v>0.76200000000000001</v>
      </c>
      <c r="V81" s="256">
        <v>0.77200000000000002</v>
      </c>
      <c r="W81" s="344">
        <v>-8.3999999999999995E-3</v>
      </c>
      <c r="X81" s="340">
        <v>9.7000000000000003E-3</v>
      </c>
      <c r="Y81" s="256"/>
    </row>
    <row r="82" spans="2:25" x14ac:dyDescent="0.35">
      <c r="B82" s="339" t="s">
        <v>341</v>
      </c>
      <c r="C82" s="256">
        <v>1.272</v>
      </c>
      <c r="D82" s="256">
        <v>1.161</v>
      </c>
      <c r="E82" s="256">
        <v>0.78200000000000003</v>
      </c>
      <c r="F82" s="256">
        <v>0.78500000000000003</v>
      </c>
      <c r="G82" s="256">
        <v>0.76</v>
      </c>
      <c r="H82" s="256">
        <v>1.8080000000000001</v>
      </c>
      <c r="I82" s="256">
        <v>1.03</v>
      </c>
      <c r="J82" s="256">
        <v>0.84299999999999997</v>
      </c>
      <c r="K82" s="344">
        <v>0.15090000000000001</v>
      </c>
      <c r="L82" s="340">
        <v>0.156</v>
      </c>
      <c r="N82" s="339" t="s">
        <v>341</v>
      </c>
      <c r="O82" s="256">
        <v>1.272</v>
      </c>
      <c r="P82" s="256">
        <v>1.161</v>
      </c>
      <c r="Q82" s="256">
        <v>0.78200000000000003</v>
      </c>
      <c r="R82" s="256">
        <v>0.78500000000000003</v>
      </c>
      <c r="S82" s="256">
        <v>1.304</v>
      </c>
      <c r="T82" s="256">
        <v>1.1000000000000001</v>
      </c>
      <c r="U82" s="256">
        <v>0.53100000000000003</v>
      </c>
      <c r="V82" s="256">
        <v>1.208</v>
      </c>
      <c r="W82" s="344">
        <v>5.0599999999999999E-2</v>
      </c>
      <c r="X82" s="340">
        <v>5.8799999999999998E-2</v>
      </c>
      <c r="Y82" s="256"/>
    </row>
    <row r="83" spans="2:25" x14ac:dyDescent="0.35">
      <c r="B83" s="339" t="s">
        <v>343</v>
      </c>
      <c r="C83" s="256">
        <v>1.22</v>
      </c>
      <c r="D83" s="256">
        <v>1.167</v>
      </c>
      <c r="E83" s="256">
        <v>0.625</v>
      </c>
      <c r="F83" s="256">
        <v>0.98899999999999999</v>
      </c>
      <c r="G83" s="256">
        <v>1.117</v>
      </c>
      <c r="H83" s="256">
        <v>1.2929999999999999</v>
      </c>
      <c r="I83" s="256">
        <v>0.51600000000000001</v>
      </c>
      <c r="J83" s="256">
        <v>0.90900000000000003</v>
      </c>
      <c r="K83" s="344">
        <v>-6.1100000000000002E-2</v>
      </c>
      <c r="L83" s="340">
        <v>6.9099999999999995E-2</v>
      </c>
      <c r="N83" s="339" t="s">
        <v>343</v>
      </c>
      <c r="O83" s="256">
        <v>1.22</v>
      </c>
      <c r="P83" s="256">
        <v>1.167</v>
      </c>
      <c r="Q83" s="256">
        <v>0.625</v>
      </c>
      <c r="R83" s="256">
        <v>0.98899999999999999</v>
      </c>
      <c r="S83" s="256">
        <v>1.1439999999999999</v>
      </c>
      <c r="T83" s="256">
        <v>0.95199999999999996</v>
      </c>
      <c r="U83" s="256">
        <v>0.77600000000000002</v>
      </c>
      <c r="V83" s="256">
        <v>1.1759999999999999</v>
      </c>
      <c r="W83" s="344">
        <v>1.7100000000000001E-2</v>
      </c>
      <c r="X83" s="340">
        <v>2.46E-2</v>
      </c>
      <c r="Y83" s="256"/>
    </row>
    <row r="84" spans="2:25" x14ac:dyDescent="0.35">
      <c r="B84" s="339" t="s">
        <v>345</v>
      </c>
      <c r="C84" s="256">
        <v>1.1359999999999999</v>
      </c>
      <c r="D84" s="256">
        <v>1.304</v>
      </c>
      <c r="E84" s="256">
        <v>0.91300000000000003</v>
      </c>
      <c r="F84" s="256">
        <v>0.64600000000000002</v>
      </c>
      <c r="G84" s="256">
        <v>0.95599999999999996</v>
      </c>
      <c r="H84" s="256">
        <v>1.1850000000000001</v>
      </c>
      <c r="I84" s="256">
        <v>0.78100000000000003</v>
      </c>
      <c r="J84" s="256">
        <v>0.62</v>
      </c>
      <c r="K84" s="344">
        <v>-0.17499999999999999</v>
      </c>
      <c r="L84" s="340">
        <v>0.24890000000000001</v>
      </c>
      <c r="N84" s="339" t="s">
        <v>345</v>
      </c>
      <c r="O84" s="256">
        <v>1.1359999999999999</v>
      </c>
      <c r="P84" s="256">
        <v>1.304</v>
      </c>
      <c r="Q84" s="256">
        <v>0.91300000000000003</v>
      </c>
      <c r="R84" s="256">
        <v>0.64600000000000002</v>
      </c>
      <c r="S84" s="256">
        <v>1.3620000000000001</v>
      </c>
      <c r="T84" s="256">
        <v>1.2490000000000001</v>
      </c>
      <c r="U84" s="256">
        <v>0.751</v>
      </c>
      <c r="V84" s="256">
        <v>0.65900000000000003</v>
      </c>
      <c r="W84" s="344">
        <v>7.4000000000000003E-3</v>
      </c>
      <c r="X84" s="340">
        <v>8.2000000000000007E-3</v>
      </c>
      <c r="Y84" s="256"/>
    </row>
    <row r="85" spans="2:25" x14ac:dyDescent="0.35">
      <c r="B85" s="339" t="s">
        <v>348</v>
      </c>
      <c r="C85" s="256">
        <v>2.0070000000000001</v>
      </c>
      <c r="D85" s="256">
        <v>0.65900000000000003</v>
      </c>
      <c r="E85" s="256">
        <v>0.66800000000000004</v>
      </c>
      <c r="F85" s="256">
        <v>0.66600000000000004</v>
      </c>
      <c r="G85" s="256">
        <v>2.6920000000000002</v>
      </c>
      <c r="H85" s="256">
        <v>2.129</v>
      </c>
      <c r="I85" s="256">
        <v>0.54600000000000004</v>
      </c>
      <c r="J85" s="256">
        <v>0.50800000000000001</v>
      </c>
      <c r="K85" s="344">
        <v>0.55459999999999998</v>
      </c>
      <c r="L85" s="340">
        <v>0.30320000000000003</v>
      </c>
      <c r="N85" s="339" t="s">
        <v>348</v>
      </c>
      <c r="O85" s="256">
        <v>2.0070000000000001</v>
      </c>
      <c r="P85" s="256">
        <v>0.65900000000000003</v>
      </c>
      <c r="Q85" s="256">
        <v>0.66800000000000004</v>
      </c>
      <c r="R85" s="256">
        <v>0.66600000000000004</v>
      </c>
      <c r="S85" s="256">
        <v>0.71199999999999997</v>
      </c>
      <c r="T85" s="256">
        <v>0.46700000000000003</v>
      </c>
      <c r="U85" s="256">
        <v>0.53200000000000003</v>
      </c>
      <c r="V85" s="256">
        <v>0.68500000000000005</v>
      </c>
      <c r="W85" s="344">
        <v>-0.73960000000000004</v>
      </c>
      <c r="X85" s="340">
        <v>0.54669999999999996</v>
      </c>
      <c r="Y85" s="256"/>
    </row>
    <row r="86" spans="2:25" x14ac:dyDescent="0.35">
      <c r="B86" s="339" t="s">
        <v>350</v>
      </c>
      <c r="C86" s="256">
        <v>2.0760000000000001</v>
      </c>
      <c r="D86" s="256">
        <v>1.363</v>
      </c>
      <c r="E86" s="256">
        <v>0.36099999999999999</v>
      </c>
      <c r="F86" s="256">
        <v>0.2</v>
      </c>
      <c r="G86" s="256">
        <v>1.734</v>
      </c>
      <c r="H86" s="256">
        <v>2.464</v>
      </c>
      <c r="I86" s="256">
        <v>0.25700000000000001</v>
      </c>
      <c r="J86" s="337" t="s">
        <v>545</v>
      </c>
      <c r="K86" s="344">
        <v>0.57030000000000003</v>
      </c>
      <c r="L86" s="340">
        <v>0.2611</v>
      </c>
      <c r="N86" s="339" t="s">
        <v>350</v>
      </c>
      <c r="O86" s="256">
        <v>2.0760000000000001</v>
      </c>
      <c r="P86" s="256">
        <v>1.363</v>
      </c>
      <c r="Q86" s="256">
        <v>0.36099999999999999</v>
      </c>
      <c r="R86" s="256">
        <v>0.2</v>
      </c>
      <c r="S86" s="256">
        <v>1.99</v>
      </c>
      <c r="T86" s="256">
        <v>1.76</v>
      </c>
      <c r="U86" s="256">
        <v>0.128</v>
      </c>
      <c r="V86" s="256">
        <v>0.08</v>
      </c>
      <c r="W86" s="344">
        <v>-1.49E-2</v>
      </c>
      <c r="X86" s="340">
        <v>5.1999999999999998E-3</v>
      </c>
      <c r="Y86" s="256"/>
    </row>
    <row r="87" spans="2:25" x14ac:dyDescent="0.35">
      <c r="B87" s="339" t="s">
        <v>352</v>
      </c>
      <c r="C87" s="256">
        <v>1.458</v>
      </c>
      <c r="D87" s="256">
        <v>0.65100000000000002</v>
      </c>
      <c r="E87" s="256">
        <v>1.079</v>
      </c>
      <c r="F87" s="256">
        <v>0.81299999999999994</v>
      </c>
      <c r="G87" s="256">
        <v>0.76700000000000002</v>
      </c>
      <c r="H87" s="256">
        <v>1.0669999999999999</v>
      </c>
      <c r="I87" s="256">
        <v>1.206</v>
      </c>
      <c r="J87" s="256">
        <v>1.3879999999999999</v>
      </c>
      <c r="K87" s="344">
        <v>0.14610000000000001</v>
      </c>
      <c r="L87" s="340">
        <v>0.191</v>
      </c>
      <c r="N87" s="339" t="s">
        <v>352</v>
      </c>
      <c r="O87" s="256">
        <v>1.458</v>
      </c>
      <c r="P87" s="256">
        <v>0.65100000000000002</v>
      </c>
      <c r="Q87" s="256">
        <v>1.079</v>
      </c>
      <c r="R87" s="256">
        <v>0.81299999999999994</v>
      </c>
      <c r="S87" s="256">
        <v>1.0069999999999999</v>
      </c>
      <c r="T87" s="256">
        <v>0.627</v>
      </c>
      <c r="U87" s="256">
        <v>1.2929999999999999</v>
      </c>
      <c r="V87" s="256">
        <v>1.3520000000000001</v>
      </c>
      <c r="W87" s="344">
        <v>9.69E-2</v>
      </c>
      <c r="X87" s="340">
        <v>0.10589999999999999</v>
      </c>
      <c r="Y87" s="256"/>
    </row>
    <row r="88" spans="2:25" x14ac:dyDescent="0.35">
      <c r="B88" s="339" t="s">
        <v>354</v>
      </c>
      <c r="C88" s="256">
        <v>1.333</v>
      </c>
      <c r="D88" s="256">
        <v>1.444</v>
      </c>
      <c r="E88" s="256">
        <v>0.65300000000000002</v>
      </c>
      <c r="F88" s="256">
        <v>0.56999999999999995</v>
      </c>
      <c r="G88" s="256">
        <v>1.421</v>
      </c>
      <c r="H88" s="256">
        <v>1.4810000000000001</v>
      </c>
      <c r="I88" s="256">
        <v>1.292</v>
      </c>
      <c r="J88" s="256">
        <v>0.40200000000000002</v>
      </c>
      <c r="K88" s="344">
        <v>0.20039999999999999</v>
      </c>
      <c r="L88" s="340">
        <v>0.17050000000000001</v>
      </c>
      <c r="N88" s="339" t="s">
        <v>354</v>
      </c>
      <c r="O88" s="256">
        <v>1.333</v>
      </c>
      <c r="P88" s="256">
        <v>1.444</v>
      </c>
      <c r="Q88" s="256">
        <v>0.65300000000000002</v>
      </c>
      <c r="R88" s="256">
        <v>0.56999999999999995</v>
      </c>
      <c r="S88" s="256">
        <v>1.5449999999999999</v>
      </c>
      <c r="T88" s="256">
        <v>1.4830000000000001</v>
      </c>
      <c r="U88" s="256">
        <v>0.63200000000000001</v>
      </c>
      <c r="V88" s="256">
        <v>0.77400000000000002</v>
      </c>
      <c r="W88" s="344">
        <v>0.14879999999999999</v>
      </c>
      <c r="X88" s="340">
        <v>0.1242</v>
      </c>
      <c r="Y88" s="256"/>
    </row>
    <row r="89" spans="2:25" x14ac:dyDescent="0.35">
      <c r="B89" s="339" t="s">
        <v>356</v>
      </c>
      <c r="C89" s="256">
        <v>0.872</v>
      </c>
      <c r="D89" s="256">
        <v>0.56799999999999995</v>
      </c>
      <c r="E89" s="256">
        <v>1.3220000000000001</v>
      </c>
      <c r="F89" s="256">
        <v>1.238</v>
      </c>
      <c r="G89" s="256">
        <v>0.80200000000000005</v>
      </c>
      <c r="H89" s="256">
        <v>0.74199999999999999</v>
      </c>
      <c r="I89" s="256">
        <v>1.137</v>
      </c>
      <c r="J89" s="256">
        <v>1.8740000000000001</v>
      </c>
      <c r="K89" s="344">
        <v>0.18729999999999999</v>
      </c>
      <c r="L89" s="340">
        <v>0.17199999999999999</v>
      </c>
      <c r="N89" s="339" t="s">
        <v>356</v>
      </c>
      <c r="O89" s="256">
        <v>0.872</v>
      </c>
      <c r="P89" s="256">
        <v>0.56799999999999995</v>
      </c>
      <c r="Q89" s="256">
        <v>1.3220000000000001</v>
      </c>
      <c r="R89" s="256">
        <v>1.238</v>
      </c>
      <c r="S89" s="256">
        <v>0.749</v>
      </c>
      <c r="T89" s="256">
        <v>0.64400000000000002</v>
      </c>
      <c r="U89" s="256">
        <v>1.629</v>
      </c>
      <c r="V89" s="256">
        <v>1.87</v>
      </c>
      <c r="W89" s="344">
        <v>0.29049999999999998</v>
      </c>
      <c r="X89" s="340">
        <v>0.25779999999999997</v>
      </c>
      <c r="Y89" s="256"/>
    </row>
    <row r="90" spans="2:25" x14ac:dyDescent="0.35">
      <c r="B90" s="339" t="s">
        <v>358</v>
      </c>
      <c r="C90" s="256">
        <v>0.84</v>
      </c>
      <c r="D90" s="256">
        <v>0.99199999999999999</v>
      </c>
      <c r="E90" s="256">
        <v>1.1439999999999999</v>
      </c>
      <c r="F90" s="256">
        <v>1.0249999999999999</v>
      </c>
      <c r="G90" s="256">
        <v>0.52900000000000003</v>
      </c>
      <c r="H90" s="256">
        <v>0.35899999999999999</v>
      </c>
      <c r="I90" s="256">
        <v>0.873</v>
      </c>
      <c r="J90" s="256">
        <v>0.68600000000000005</v>
      </c>
      <c r="K90" s="344">
        <v>-0.70979999999999999</v>
      </c>
      <c r="L90" s="348">
        <v>1.6619999999999999</v>
      </c>
      <c r="N90" s="339" t="s">
        <v>358</v>
      </c>
      <c r="O90" s="256">
        <v>0.84</v>
      </c>
      <c r="P90" s="256">
        <v>0.99199999999999999</v>
      </c>
      <c r="Q90" s="256">
        <v>1.1439999999999999</v>
      </c>
      <c r="R90" s="256">
        <v>1.0249999999999999</v>
      </c>
      <c r="S90" s="256">
        <v>1.1950000000000001</v>
      </c>
      <c r="T90" s="256">
        <v>1.0069999999999999</v>
      </c>
      <c r="U90" s="256">
        <v>1.302</v>
      </c>
      <c r="V90" s="256">
        <v>1.0820000000000001</v>
      </c>
      <c r="W90" s="344">
        <v>0.19700000000000001</v>
      </c>
      <c r="X90" s="340">
        <v>0.80900000000000005</v>
      </c>
      <c r="Y90" s="256"/>
    </row>
    <row r="91" spans="2:25" x14ac:dyDescent="0.35">
      <c r="B91" s="339" t="s">
        <v>361</v>
      </c>
      <c r="C91" s="256">
        <v>1.4470000000000001</v>
      </c>
      <c r="D91" s="256">
        <v>0.28199999999999997</v>
      </c>
      <c r="E91" s="256">
        <v>1.02</v>
      </c>
      <c r="F91" s="256">
        <v>1.252</v>
      </c>
      <c r="G91" s="256">
        <v>1.58</v>
      </c>
      <c r="H91" s="256">
        <v>1.141</v>
      </c>
      <c r="I91" s="256">
        <v>0.91200000000000003</v>
      </c>
      <c r="J91" s="256">
        <v>1.1140000000000001</v>
      </c>
      <c r="K91" s="344">
        <v>0.2467</v>
      </c>
      <c r="L91" s="340">
        <v>0.26329999999999998</v>
      </c>
      <c r="N91" s="339" t="s">
        <v>361</v>
      </c>
      <c r="O91" s="256">
        <v>1.4470000000000001</v>
      </c>
      <c r="P91" s="256">
        <v>0.28199999999999997</v>
      </c>
      <c r="Q91" s="256">
        <v>1.02</v>
      </c>
      <c r="R91" s="256">
        <v>1.252</v>
      </c>
      <c r="S91" s="256">
        <v>1.234</v>
      </c>
      <c r="T91" s="256">
        <v>0.78700000000000003</v>
      </c>
      <c r="U91" s="256">
        <v>1.006</v>
      </c>
      <c r="V91" s="256">
        <v>1.488</v>
      </c>
      <c r="W91" s="344">
        <v>0.17449999999999999</v>
      </c>
      <c r="X91" s="340">
        <v>0.16789999999999999</v>
      </c>
      <c r="Y91" s="256"/>
    </row>
    <row r="92" spans="2:25" x14ac:dyDescent="0.35">
      <c r="B92" s="339" t="s">
        <v>499</v>
      </c>
      <c r="C92" s="256">
        <v>0.84499999999999997</v>
      </c>
      <c r="D92" s="256">
        <v>0.94199999999999995</v>
      </c>
      <c r="E92" s="256">
        <v>0.99199999999999999</v>
      </c>
      <c r="F92" s="256">
        <v>1.2210000000000001</v>
      </c>
      <c r="G92" s="256">
        <v>0.98299999999999998</v>
      </c>
      <c r="H92" s="256">
        <v>0.68300000000000005</v>
      </c>
      <c r="I92" s="256">
        <v>0.748</v>
      </c>
      <c r="J92" s="256">
        <v>0.95199999999999996</v>
      </c>
      <c r="K92" s="344">
        <v>-0.24879999999999999</v>
      </c>
      <c r="L92" s="340">
        <v>0.70799999999999996</v>
      </c>
      <c r="N92" s="339" t="s">
        <v>499</v>
      </c>
      <c r="O92" s="256">
        <v>0.84499999999999997</v>
      </c>
      <c r="P92" s="256">
        <v>0.94199999999999995</v>
      </c>
      <c r="Q92" s="256">
        <v>0.99199999999999999</v>
      </c>
      <c r="R92" s="256">
        <v>1.2210000000000001</v>
      </c>
      <c r="S92" s="256">
        <v>1.379</v>
      </c>
      <c r="T92" s="256">
        <v>1.611</v>
      </c>
      <c r="U92" s="256">
        <v>0.95399999999999996</v>
      </c>
      <c r="V92" s="256">
        <v>1.1359999999999999</v>
      </c>
      <c r="W92" s="344">
        <v>0.34489999999999998</v>
      </c>
      <c r="X92" s="340">
        <v>0.82240000000000002</v>
      </c>
      <c r="Y92" s="256"/>
    </row>
    <row r="93" spans="2:25" x14ac:dyDescent="0.35">
      <c r="B93" s="339" t="s">
        <v>363</v>
      </c>
      <c r="C93" s="256">
        <v>1.0740000000000001</v>
      </c>
      <c r="D93" s="256">
        <v>0.84899999999999998</v>
      </c>
      <c r="E93" s="256">
        <v>0.97399999999999998</v>
      </c>
      <c r="F93" s="256">
        <v>1.1020000000000001</v>
      </c>
      <c r="G93" s="256">
        <v>1.2010000000000001</v>
      </c>
      <c r="H93" s="256">
        <v>1.43</v>
      </c>
      <c r="I93" s="256">
        <v>1.01</v>
      </c>
      <c r="J93" s="256">
        <v>1.2569999999999999</v>
      </c>
      <c r="K93" s="344">
        <v>0.29210000000000003</v>
      </c>
      <c r="L93" s="340">
        <v>1.1339999999999999</v>
      </c>
      <c r="N93" s="339" t="s">
        <v>363</v>
      </c>
      <c r="O93" s="256">
        <v>1.0740000000000001</v>
      </c>
      <c r="P93" s="256">
        <v>0.84899999999999998</v>
      </c>
      <c r="Q93" s="256">
        <v>0.97399999999999998</v>
      </c>
      <c r="R93" s="256">
        <v>1.1020000000000001</v>
      </c>
      <c r="S93" s="256">
        <v>1.3540000000000001</v>
      </c>
      <c r="T93" s="256">
        <v>1.1100000000000001</v>
      </c>
      <c r="U93" s="256">
        <v>1.0329999999999999</v>
      </c>
      <c r="V93" s="256">
        <v>1.429</v>
      </c>
      <c r="W93" s="344">
        <v>0.30030000000000001</v>
      </c>
      <c r="X93" s="340">
        <v>1.0880000000000001</v>
      </c>
      <c r="Y93" s="256"/>
    </row>
    <row r="94" spans="2:25" x14ac:dyDescent="0.35">
      <c r="B94" s="341" t="s">
        <v>500</v>
      </c>
      <c r="C94" s="337" t="s">
        <v>545</v>
      </c>
      <c r="D94" s="337" t="s">
        <v>545</v>
      </c>
      <c r="E94" s="337" t="s">
        <v>501</v>
      </c>
      <c r="F94" s="337" t="s">
        <v>502</v>
      </c>
      <c r="G94" s="337" t="s">
        <v>508</v>
      </c>
      <c r="H94" s="337" t="s">
        <v>509</v>
      </c>
      <c r="I94" s="337" t="s">
        <v>510</v>
      </c>
      <c r="J94" s="337" t="s">
        <v>511</v>
      </c>
      <c r="K94" s="291" t="s">
        <v>548</v>
      </c>
      <c r="L94" s="356" t="s">
        <v>548</v>
      </c>
      <c r="N94" s="341" t="s">
        <v>500</v>
      </c>
      <c r="O94" s="337" t="s">
        <v>545</v>
      </c>
      <c r="P94" s="337" t="s">
        <v>545</v>
      </c>
      <c r="Q94" s="337" t="s">
        <v>501</v>
      </c>
      <c r="R94" s="337" t="s">
        <v>502</v>
      </c>
      <c r="S94" s="337" t="s">
        <v>503</v>
      </c>
      <c r="T94" s="337" t="s">
        <v>504</v>
      </c>
      <c r="U94" s="337" t="s">
        <v>505</v>
      </c>
      <c r="V94" s="337" t="s">
        <v>506</v>
      </c>
      <c r="W94" s="291" t="s">
        <v>548</v>
      </c>
      <c r="X94" s="356" t="s">
        <v>548</v>
      </c>
      <c r="Y94" s="337"/>
    </row>
    <row r="95" spans="2:25" x14ac:dyDescent="0.35">
      <c r="B95" s="339" t="s">
        <v>370</v>
      </c>
      <c r="C95" s="337" t="s">
        <v>545</v>
      </c>
      <c r="D95" s="256">
        <v>1.5589999999999999</v>
      </c>
      <c r="E95" s="256">
        <v>0.77100000000000002</v>
      </c>
      <c r="F95" s="256">
        <v>0.67100000000000004</v>
      </c>
      <c r="G95" s="256">
        <v>1.875</v>
      </c>
      <c r="H95" s="337" t="s">
        <v>545</v>
      </c>
      <c r="I95" s="256">
        <v>0.66200000000000003</v>
      </c>
      <c r="J95" s="256">
        <v>0.71799999999999997</v>
      </c>
      <c r="K95" s="344">
        <v>0.11749999999999999</v>
      </c>
      <c r="L95" s="340">
        <v>6.0499999999999998E-2</v>
      </c>
      <c r="N95" s="339" t="s">
        <v>370</v>
      </c>
      <c r="O95" s="337" t="s">
        <v>545</v>
      </c>
      <c r="P95" s="256">
        <v>1.5589999999999999</v>
      </c>
      <c r="Q95" s="256">
        <v>0.77100000000000002</v>
      </c>
      <c r="R95" s="256">
        <v>0.67100000000000004</v>
      </c>
      <c r="S95" s="256">
        <v>1.2629999999999999</v>
      </c>
      <c r="T95" s="256">
        <v>0.84</v>
      </c>
      <c r="U95" s="256">
        <v>0.77300000000000002</v>
      </c>
      <c r="V95" s="256">
        <v>0.69499999999999995</v>
      </c>
      <c r="W95" s="344">
        <v>-0.16370000000000001</v>
      </c>
      <c r="X95" s="340">
        <v>0.1454</v>
      </c>
      <c r="Y95" s="256"/>
    </row>
    <row r="96" spans="2:25" x14ac:dyDescent="0.35">
      <c r="B96" s="339" t="s">
        <v>372</v>
      </c>
      <c r="C96" s="337" t="s">
        <v>545</v>
      </c>
      <c r="D96" s="256">
        <v>0.49099999999999999</v>
      </c>
      <c r="E96" s="256">
        <v>1.3540000000000001</v>
      </c>
      <c r="F96" s="256">
        <v>1.155</v>
      </c>
      <c r="G96" s="256">
        <v>0.53900000000000003</v>
      </c>
      <c r="H96" s="337" t="s">
        <v>545</v>
      </c>
      <c r="I96" s="256">
        <v>1.323</v>
      </c>
      <c r="J96" s="256">
        <v>1.171</v>
      </c>
      <c r="K96" s="344">
        <v>1.5699999999999999E-2</v>
      </c>
      <c r="L96" s="340">
        <v>1.0200000000000001E-2</v>
      </c>
      <c r="N96" s="339" t="s">
        <v>372</v>
      </c>
      <c r="O96" s="337" t="s">
        <v>545</v>
      </c>
      <c r="P96" s="256">
        <v>0.49099999999999999</v>
      </c>
      <c r="Q96" s="256">
        <v>1.3540000000000001</v>
      </c>
      <c r="R96" s="256">
        <v>1.155</v>
      </c>
      <c r="S96" s="256">
        <v>0.625</v>
      </c>
      <c r="T96" s="256">
        <v>0.61699999999999999</v>
      </c>
      <c r="U96" s="256">
        <v>1.1140000000000001</v>
      </c>
      <c r="V96" s="256">
        <v>1.091</v>
      </c>
      <c r="W96" s="344">
        <v>-0.21460000000000001</v>
      </c>
      <c r="X96" s="340">
        <v>0.19750000000000001</v>
      </c>
      <c r="Y96" s="256"/>
    </row>
    <row r="97" spans="2:25" x14ac:dyDescent="0.35">
      <c r="B97" s="339" t="s">
        <v>374</v>
      </c>
      <c r="C97" s="256">
        <v>0.60599999999999998</v>
      </c>
      <c r="D97" s="256">
        <v>0.53800000000000003</v>
      </c>
      <c r="E97" s="256">
        <v>1.6180000000000001</v>
      </c>
      <c r="F97" s="256">
        <v>1.2390000000000001</v>
      </c>
      <c r="G97" s="256">
        <v>0.69099999999999995</v>
      </c>
      <c r="H97" s="337" t="s">
        <v>545</v>
      </c>
      <c r="I97" s="256">
        <v>1.575</v>
      </c>
      <c r="J97" s="340">
        <v>1.2649999999999999</v>
      </c>
      <c r="K97" s="344">
        <v>0.23519999999999999</v>
      </c>
      <c r="L97" s="340">
        <v>0.18190000000000001</v>
      </c>
      <c r="N97" s="339" t="s">
        <v>374</v>
      </c>
      <c r="O97" s="256">
        <v>0.60599999999999998</v>
      </c>
      <c r="P97" s="256">
        <v>0.53800000000000003</v>
      </c>
      <c r="Q97" s="256">
        <v>1.6180000000000001</v>
      </c>
      <c r="R97" s="256">
        <v>1.2390000000000001</v>
      </c>
      <c r="S97" s="256">
        <v>0.66200000000000003</v>
      </c>
      <c r="T97" s="256">
        <v>0.73899999999999999</v>
      </c>
      <c r="U97" s="256">
        <v>1.38</v>
      </c>
      <c r="V97" s="256">
        <v>1.175</v>
      </c>
      <c r="W97" s="344">
        <v>-1.5800000000000002E-2</v>
      </c>
      <c r="X97" s="340">
        <v>1.2200000000000001E-2</v>
      </c>
      <c r="Y97" s="256"/>
    </row>
    <row r="98" spans="2:25" x14ac:dyDescent="0.35">
      <c r="B98" s="346" t="s">
        <v>512</v>
      </c>
      <c r="C98" s="347" t="s">
        <v>545</v>
      </c>
      <c r="D98" s="347" t="s">
        <v>513</v>
      </c>
      <c r="E98" s="347" t="s">
        <v>514</v>
      </c>
      <c r="F98" s="347" t="s">
        <v>515</v>
      </c>
      <c r="G98" s="347" t="s">
        <v>516</v>
      </c>
      <c r="H98" s="347" t="s">
        <v>545</v>
      </c>
      <c r="I98" s="347" t="s">
        <v>517</v>
      </c>
      <c r="J98" s="355" t="s">
        <v>545</v>
      </c>
      <c r="K98" s="357" t="s">
        <v>548</v>
      </c>
      <c r="L98" s="355" t="s">
        <v>548</v>
      </c>
      <c r="N98" s="342" t="s">
        <v>376</v>
      </c>
      <c r="O98" s="347" t="s">
        <v>545</v>
      </c>
      <c r="P98" s="338">
        <v>1.0840000000000001</v>
      </c>
      <c r="Q98" s="338">
        <v>1.327</v>
      </c>
      <c r="R98" s="338">
        <v>0.58899999999999997</v>
      </c>
      <c r="S98" s="338">
        <v>1.7769999999999999</v>
      </c>
      <c r="T98" s="338">
        <v>0.72899999999999998</v>
      </c>
      <c r="U98" s="338">
        <v>0.57099999999999995</v>
      </c>
      <c r="V98" s="355" t="s">
        <v>545</v>
      </c>
      <c r="W98" s="345">
        <v>3.6200000000000003E-2</v>
      </c>
      <c r="X98" s="343">
        <v>1.9599999999999999E-2</v>
      </c>
      <c r="Y98" s="256"/>
    </row>
    <row r="99" spans="2:25" x14ac:dyDescent="0.35">
      <c r="B99" s="336"/>
      <c r="C99" s="256"/>
      <c r="D99" s="337"/>
      <c r="E99" s="337"/>
      <c r="F99" s="337"/>
      <c r="G99" s="337"/>
      <c r="H99" s="256"/>
      <c r="I99" s="337"/>
      <c r="J99" s="256"/>
      <c r="N99" s="258"/>
      <c r="O99" s="256"/>
      <c r="P99" s="256"/>
      <c r="Q99" s="256"/>
      <c r="R99" s="256"/>
      <c r="S99" s="256"/>
      <c r="T99" s="256"/>
      <c r="U99" s="256"/>
      <c r="V99" s="256"/>
      <c r="W99" s="256"/>
      <c r="X99" s="256"/>
      <c r="Y99" s="256"/>
    </row>
    <row r="100" spans="2:25" x14ac:dyDescent="0.35">
      <c r="B100" s="258" t="s">
        <v>544</v>
      </c>
      <c r="C100" s="373" t="s">
        <v>547</v>
      </c>
      <c r="D100" s="374"/>
      <c r="E100" s="374"/>
      <c r="F100" s="374"/>
      <c r="G100" s="374"/>
      <c r="H100" s="374"/>
      <c r="I100" s="374"/>
      <c r="J100" s="375"/>
      <c r="N100" s="258" t="s">
        <v>542</v>
      </c>
      <c r="O100" s="373" t="s">
        <v>547</v>
      </c>
      <c r="P100" s="374"/>
      <c r="Q100" s="374"/>
      <c r="R100" s="374"/>
      <c r="S100" s="374"/>
      <c r="T100" s="374"/>
      <c r="U100" s="374"/>
      <c r="V100" s="375"/>
      <c r="W100" s="256"/>
      <c r="X100" s="256"/>
      <c r="Y100" s="256"/>
    </row>
    <row r="101" spans="2:25" ht="15.5" x14ac:dyDescent="0.4">
      <c r="B101" s="278"/>
      <c r="C101" s="370" t="s">
        <v>497</v>
      </c>
      <c r="D101" s="370"/>
      <c r="E101" s="370"/>
      <c r="F101" s="370"/>
      <c r="G101" s="370" t="s">
        <v>507</v>
      </c>
      <c r="H101" s="370"/>
      <c r="I101" s="370"/>
      <c r="J101" s="370"/>
      <c r="K101" s="278" t="s">
        <v>539</v>
      </c>
      <c r="L101" s="266" t="s">
        <v>540</v>
      </c>
      <c r="N101" s="278"/>
      <c r="O101" s="370" t="s">
        <v>497</v>
      </c>
      <c r="P101" s="370"/>
      <c r="Q101" s="370"/>
      <c r="R101" s="370"/>
      <c r="S101" s="370" t="s">
        <v>498</v>
      </c>
      <c r="T101" s="370"/>
      <c r="U101" s="370"/>
      <c r="V101" s="370"/>
      <c r="W101" s="278" t="s">
        <v>539</v>
      </c>
      <c r="X101" s="266" t="s">
        <v>540</v>
      </c>
      <c r="Y101" s="257"/>
    </row>
    <row r="102" spans="2:25" x14ac:dyDescent="0.35">
      <c r="B102" s="339" t="s">
        <v>385</v>
      </c>
      <c r="C102" s="256">
        <v>4.8840000000000003</v>
      </c>
      <c r="D102" s="256">
        <v>4.056</v>
      </c>
      <c r="E102" s="256">
        <v>0.84799999999999998</v>
      </c>
      <c r="F102" s="256">
        <v>1.1499999999999999</v>
      </c>
      <c r="G102" s="256">
        <v>4.7039999999999997</v>
      </c>
      <c r="H102" s="256">
        <v>4.3109999999999999</v>
      </c>
      <c r="I102" s="256">
        <v>2.589</v>
      </c>
      <c r="J102" s="256">
        <v>1.798</v>
      </c>
      <c r="K102" s="344">
        <v>0.29310000000000003</v>
      </c>
      <c r="L102" s="340">
        <v>0.19750000000000001</v>
      </c>
      <c r="N102" s="339" t="s">
        <v>385</v>
      </c>
      <c r="O102" s="256">
        <v>4.8840000000000003</v>
      </c>
      <c r="P102" s="256">
        <v>4.056</v>
      </c>
      <c r="Q102" s="256">
        <v>0.84799999999999998</v>
      </c>
      <c r="R102" s="256">
        <v>1.1499999999999999</v>
      </c>
      <c r="S102" s="256">
        <v>24.623999999999999</v>
      </c>
      <c r="T102" s="256">
        <v>2.4390000000000001</v>
      </c>
      <c r="U102" s="256">
        <v>4.3339999999999996</v>
      </c>
      <c r="V102" s="256">
        <v>9.4280000000000008</v>
      </c>
      <c r="W102" s="349">
        <v>1.9001999999999999</v>
      </c>
      <c r="X102" s="340">
        <v>0.70889999999999997</v>
      </c>
      <c r="Y102" s="256"/>
    </row>
    <row r="103" spans="2:25" x14ac:dyDescent="0.35">
      <c r="B103" s="339" t="s">
        <v>387</v>
      </c>
      <c r="C103" s="337" t="s">
        <v>545</v>
      </c>
      <c r="D103" s="256">
        <v>0.255</v>
      </c>
      <c r="E103" s="256">
        <v>0.20200000000000001</v>
      </c>
      <c r="F103" s="256">
        <v>0.20499999999999999</v>
      </c>
      <c r="G103" s="256">
        <v>0.20100000000000001</v>
      </c>
      <c r="H103" s="256">
        <v>0.245</v>
      </c>
      <c r="I103" s="256">
        <v>0.33100000000000002</v>
      </c>
      <c r="J103" s="256">
        <v>0.42499999999999999</v>
      </c>
      <c r="K103" s="344">
        <v>0.44350000000000001</v>
      </c>
      <c r="L103" s="340">
        <v>0.61450000000000005</v>
      </c>
      <c r="N103" s="339" t="s">
        <v>387</v>
      </c>
      <c r="O103" s="337" t="s">
        <v>545</v>
      </c>
      <c r="P103" s="256">
        <v>0.255</v>
      </c>
      <c r="Q103" s="256">
        <v>0.20200000000000001</v>
      </c>
      <c r="R103" s="256">
        <v>0.20499999999999999</v>
      </c>
      <c r="S103" s="256">
        <v>0.78</v>
      </c>
      <c r="T103" s="256">
        <v>0.17799999999999999</v>
      </c>
      <c r="U103" s="256">
        <v>0.32700000000000001</v>
      </c>
      <c r="V103" s="256">
        <v>0.85399999999999998</v>
      </c>
      <c r="W103" s="349">
        <v>1.2756000000000001</v>
      </c>
      <c r="X103" s="340">
        <v>0.76290000000000002</v>
      </c>
      <c r="Y103" s="256"/>
    </row>
    <row r="104" spans="2:25" x14ac:dyDescent="0.35">
      <c r="B104" s="339" t="s">
        <v>389</v>
      </c>
      <c r="C104" s="256">
        <v>0.53100000000000003</v>
      </c>
      <c r="D104" s="256">
        <v>0.433</v>
      </c>
      <c r="E104" s="256">
        <v>0.53600000000000003</v>
      </c>
      <c r="F104" s="256">
        <v>0.48</v>
      </c>
      <c r="G104" s="256">
        <v>0.30199999999999999</v>
      </c>
      <c r="H104" s="256">
        <v>0.41</v>
      </c>
      <c r="I104" s="256">
        <v>0.80900000000000005</v>
      </c>
      <c r="J104" s="256">
        <v>0.99399999999999999</v>
      </c>
      <c r="K104" s="344">
        <v>0.34499999999999997</v>
      </c>
      <c r="L104" s="340">
        <v>0.34760000000000002</v>
      </c>
      <c r="N104" s="339" t="s">
        <v>389</v>
      </c>
      <c r="O104" s="256">
        <v>0.53100000000000003</v>
      </c>
      <c r="P104" s="256">
        <v>0.433</v>
      </c>
      <c r="Q104" s="256">
        <v>0.53600000000000003</v>
      </c>
      <c r="R104" s="256">
        <v>0.48</v>
      </c>
      <c r="S104" s="256">
        <v>1.2689999999999999</v>
      </c>
      <c r="T104" s="256">
        <v>0.311</v>
      </c>
      <c r="U104" s="256">
        <v>1.119</v>
      </c>
      <c r="V104" s="256">
        <v>2.121</v>
      </c>
      <c r="W104" s="349">
        <v>1.2827</v>
      </c>
      <c r="X104" s="340">
        <v>0.98050000000000004</v>
      </c>
      <c r="Y104" s="256"/>
    </row>
    <row r="105" spans="2:25" x14ac:dyDescent="0.35">
      <c r="B105" s="339" t="s">
        <v>392</v>
      </c>
      <c r="C105" s="337" t="s">
        <v>545</v>
      </c>
      <c r="D105" s="256">
        <v>0.439</v>
      </c>
      <c r="E105" s="256">
        <v>0.26200000000000001</v>
      </c>
      <c r="F105" s="256">
        <v>0.192</v>
      </c>
      <c r="G105" s="256">
        <v>0.51700000000000002</v>
      </c>
      <c r="H105" s="256">
        <v>0.51100000000000001</v>
      </c>
      <c r="I105" s="256">
        <v>0.35199999999999998</v>
      </c>
      <c r="J105" s="256">
        <v>0.32600000000000001</v>
      </c>
      <c r="K105" s="344">
        <v>0.51780000000000004</v>
      </c>
      <c r="L105" s="340">
        <v>0.71130000000000004</v>
      </c>
      <c r="N105" s="339" t="s">
        <v>392</v>
      </c>
      <c r="O105" s="337" t="s">
        <v>545</v>
      </c>
      <c r="P105" s="256">
        <v>0.439</v>
      </c>
      <c r="Q105" s="256">
        <v>0.26200000000000001</v>
      </c>
      <c r="R105" s="256">
        <v>0.192</v>
      </c>
      <c r="S105" s="256">
        <v>0.28899999999999998</v>
      </c>
      <c r="T105" s="256">
        <v>0.32100000000000001</v>
      </c>
      <c r="U105" s="256">
        <v>0.35799999999999998</v>
      </c>
      <c r="V105" s="256">
        <v>0.42199999999999999</v>
      </c>
      <c r="W105" s="344">
        <v>0.22159999999999999</v>
      </c>
      <c r="X105" s="340">
        <v>0.29299999999999998</v>
      </c>
      <c r="Y105" s="256"/>
    </row>
    <row r="106" spans="2:25" x14ac:dyDescent="0.35">
      <c r="B106" s="341" t="s">
        <v>518</v>
      </c>
      <c r="C106" s="337" t="s">
        <v>545</v>
      </c>
      <c r="D106" s="337" t="s">
        <v>545</v>
      </c>
      <c r="E106" s="337" t="s">
        <v>519</v>
      </c>
      <c r="F106" s="337" t="s">
        <v>520</v>
      </c>
      <c r="G106" s="337" t="s">
        <v>531</v>
      </c>
      <c r="H106" s="337" t="s">
        <v>532</v>
      </c>
      <c r="I106" s="337" t="s">
        <v>533</v>
      </c>
      <c r="J106" s="337" t="s">
        <v>534</v>
      </c>
      <c r="K106" s="291" t="s">
        <v>548</v>
      </c>
      <c r="L106" s="356" t="s">
        <v>548</v>
      </c>
      <c r="N106" s="341" t="s">
        <v>518</v>
      </c>
      <c r="O106" s="337" t="s">
        <v>545</v>
      </c>
      <c r="P106" s="337" t="s">
        <v>545</v>
      </c>
      <c r="Q106" s="337" t="s">
        <v>519</v>
      </c>
      <c r="R106" s="337" t="s">
        <v>520</v>
      </c>
      <c r="S106" s="337" t="s">
        <v>521</v>
      </c>
      <c r="T106" s="337" t="s">
        <v>522</v>
      </c>
      <c r="U106" s="337" t="s">
        <v>523</v>
      </c>
      <c r="V106" s="337" t="s">
        <v>519</v>
      </c>
      <c r="W106" s="291" t="s">
        <v>548</v>
      </c>
      <c r="X106" s="356" t="s">
        <v>548</v>
      </c>
      <c r="Y106" s="337"/>
    </row>
    <row r="107" spans="2:25" x14ac:dyDescent="0.35">
      <c r="B107" s="339" t="s">
        <v>396</v>
      </c>
      <c r="C107" s="337" t="s">
        <v>545</v>
      </c>
      <c r="D107" s="256">
        <v>0.33300000000000002</v>
      </c>
      <c r="E107" s="256">
        <v>0.33700000000000002</v>
      </c>
      <c r="F107" s="256">
        <v>0.29899999999999999</v>
      </c>
      <c r="G107" s="256">
        <v>0.40899999999999997</v>
      </c>
      <c r="H107" s="256">
        <v>0.38700000000000001</v>
      </c>
      <c r="I107" s="256">
        <v>0.36399999999999999</v>
      </c>
      <c r="J107" s="256">
        <v>0.27100000000000002</v>
      </c>
      <c r="K107" s="344">
        <v>0.14829999999999999</v>
      </c>
      <c r="L107" s="340">
        <v>0.40429999999999999</v>
      </c>
      <c r="N107" s="339" t="s">
        <v>396</v>
      </c>
      <c r="O107" s="337" t="s">
        <v>545</v>
      </c>
      <c r="P107" s="256">
        <v>0.33300000000000002</v>
      </c>
      <c r="Q107" s="256">
        <v>0.33700000000000002</v>
      </c>
      <c r="R107" s="256">
        <v>0.29899999999999999</v>
      </c>
      <c r="S107" s="256">
        <v>0.27200000000000002</v>
      </c>
      <c r="T107" s="256">
        <v>0.36899999999999999</v>
      </c>
      <c r="U107" s="256">
        <v>0.30099999999999999</v>
      </c>
      <c r="V107" s="256">
        <v>0.36199999999999999</v>
      </c>
      <c r="W107" s="344">
        <v>1.43E-2</v>
      </c>
      <c r="X107" s="340">
        <v>3.4599999999999999E-2</v>
      </c>
      <c r="Y107" s="256"/>
    </row>
    <row r="108" spans="2:25" x14ac:dyDescent="0.35">
      <c r="B108" s="339" t="s">
        <v>398</v>
      </c>
      <c r="C108" s="337" t="s">
        <v>545</v>
      </c>
      <c r="D108" s="256">
        <v>0.25900000000000001</v>
      </c>
      <c r="E108" s="256">
        <v>0.3</v>
      </c>
      <c r="F108" s="256">
        <v>0.308</v>
      </c>
      <c r="G108" s="256">
        <v>0.32100000000000001</v>
      </c>
      <c r="H108" s="256">
        <v>0.249</v>
      </c>
      <c r="I108" s="256">
        <v>0.29599999999999999</v>
      </c>
      <c r="J108" s="256">
        <v>0.27500000000000002</v>
      </c>
      <c r="K108" s="344">
        <v>-1.9E-2</v>
      </c>
      <c r="L108" s="340">
        <v>5.9499999999999997E-2</v>
      </c>
      <c r="N108" s="339" t="s">
        <v>398</v>
      </c>
      <c r="O108" s="337" t="s">
        <v>545</v>
      </c>
      <c r="P108" s="256">
        <v>0.25900000000000001</v>
      </c>
      <c r="Q108" s="256">
        <v>0.3</v>
      </c>
      <c r="R108" s="256">
        <v>0.308</v>
      </c>
      <c r="S108" s="256">
        <v>0.30399999999999999</v>
      </c>
      <c r="T108" s="256">
        <v>0.23499999999999999</v>
      </c>
      <c r="U108" s="256">
        <v>0.35299999999999998</v>
      </c>
      <c r="V108" s="256">
        <v>0.497</v>
      </c>
      <c r="W108" s="344">
        <v>0.26490000000000002</v>
      </c>
      <c r="X108" s="340">
        <v>0.37319999999999998</v>
      </c>
      <c r="Y108" s="256"/>
    </row>
    <row r="109" spans="2:25" x14ac:dyDescent="0.35">
      <c r="B109" s="339" t="s">
        <v>400</v>
      </c>
      <c r="C109" s="256">
        <v>2.472</v>
      </c>
      <c r="D109" s="256">
        <v>1.887</v>
      </c>
      <c r="E109" s="256">
        <v>0.627</v>
      </c>
      <c r="F109" s="256">
        <v>0.52400000000000002</v>
      </c>
      <c r="G109" s="256">
        <v>1.264</v>
      </c>
      <c r="H109" s="256">
        <v>1.9830000000000001</v>
      </c>
      <c r="I109" s="256">
        <v>0.60099999999999998</v>
      </c>
      <c r="J109" s="256">
        <v>0.61299999999999999</v>
      </c>
      <c r="K109" s="344">
        <v>-0.30470000000000003</v>
      </c>
      <c r="L109" s="340">
        <v>0.1757</v>
      </c>
      <c r="N109" s="339" t="s">
        <v>400</v>
      </c>
      <c r="O109" s="256">
        <v>2.472</v>
      </c>
      <c r="P109" s="256">
        <v>1.887</v>
      </c>
      <c r="Q109" s="256">
        <v>0.627</v>
      </c>
      <c r="R109" s="256">
        <v>0.52400000000000002</v>
      </c>
      <c r="S109" s="256">
        <v>1.6870000000000001</v>
      </c>
      <c r="T109" s="256">
        <v>1.431</v>
      </c>
      <c r="U109" s="256">
        <v>0.46200000000000002</v>
      </c>
      <c r="V109" s="256">
        <v>0.434</v>
      </c>
      <c r="W109" s="344">
        <v>-0.45660000000000001</v>
      </c>
      <c r="X109" s="340">
        <v>0.2661</v>
      </c>
      <c r="Y109" s="256"/>
    </row>
    <row r="110" spans="2:25" x14ac:dyDescent="0.35">
      <c r="B110" s="339" t="s">
        <v>402</v>
      </c>
      <c r="C110" s="256">
        <v>12.843999999999999</v>
      </c>
      <c r="D110" s="256">
        <v>14.67</v>
      </c>
      <c r="E110" s="256">
        <v>9.6</v>
      </c>
      <c r="F110" s="256">
        <v>7.0309999999999997</v>
      </c>
      <c r="G110" s="256">
        <v>16.161999999999999</v>
      </c>
      <c r="H110" s="256">
        <v>15.42</v>
      </c>
      <c r="I110" s="256">
        <v>10.253</v>
      </c>
      <c r="J110" s="256">
        <v>9.9329999999999998</v>
      </c>
      <c r="K110" s="344">
        <v>0.22989999999999999</v>
      </c>
      <c r="L110" s="340">
        <v>0.34499999999999997</v>
      </c>
      <c r="N110" s="339" t="s">
        <v>402</v>
      </c>
      <c r="O110" s="256">
        <v>12.843999999999999</v>
      </c>
      <c r="P110" s="256">
        <v>14.67</v>
      </c>
      <c r="Q110" s="256">
        <v>9.6</v>
      </c>
      <c r="R110" s="256">
        <v>7.0309999999999997</v>
      </c>
      <c r="S110" s="256">
        <v>11.673</v>
      </c>
      <c r="T110" s="256">
        <v>13.37</v>
      </c>
      <c r="U110" s="256">
        <v>9.5690000000000008</v>
      </c>
      <c r="V110" s="256">
        <v>7.5830000000000002</v>
      </c>
      <c r="W110" s="344">
        <v>-6.5199999999999994E-2</v>
      </c>
      <c r="X110" s="340">
        <v>8.3500000000000005E-2</v>
      </c>
      <c r="Y110" s="256"/>
    </row>
    <row r="111" spans="2:25" x14ac:dyDescent="0.35">
      <c r="B111" s="339" t="s">
        <v>405</v>
      </c>
      <c r="C111" s="256">
        <v>37.981000000000002</v>
      </c>
      <c r="D111" s="256">
        <v>36.195999999999998</v>
      </c>
      <c r="E111" s="256">
        <v>42.521000000000001</v>
      </c>
      <c r="F111" s="256">
        <v>43.042999999999999</v>
      </c>
      <c r="G111" s="256">
        <v>39.572000000000003</v>
      </c>
      <c r="H111" s="256">
        <v>37.610999999999997</v>
      </c>
      <c r="I111" s="256">
        <v>36.482999999999997</v>
      </c>
      <c r="J111" s="256">
        <v>39.709000000000003</v>
      </c>
      <c r="K111" s="344">
        <v>-5.8700000000000002E-2</v>
      </c>
      <c r="L111" s="340">
        <v>0.37159999999999999</v>
      </c>
      <c r="N111" s="339" t="s">
        <v>405</v>
      </c>
      <c r="O111" s="256">
        <v>37.981000000000002</v>
      </c>
      <c r="P111" s="256">
        <v>36.195999999999998</v>
      </c>
      <c r="Q111" s="256">
        <v>42.521000000000001</v>
      </c>
      <c r="R111" s="256">
        <v>43.042999999999999</v>
      </c>
      <c r="S111" s="256">
        <v>22.018000000000001</v>
      </c>
      <c r="T111" s="256">
        <v>39.627000000000002</v>
      </c>
      <c r="U111" s="256">
        <v>37.776000000000003</v>
      </c>
      <c r="V111" s="256">
        <v>32.414999999999999</v>
      </c>
      <c r="W111" s="344">
        <v>-0.27700000000000002</v>
      </c>
      <c r="X111" s="340">
        <v>0.80740000000000001</v>
      </c>
      <c r="Y111" s="256"/>
    </row>
    <row r="112" spans="2:25" x14ac:dyDescent="0.35">
      <c r="B112" s="339" t="s">
        <v>407</v>
      </c>
      <c r="C112" s="256">
        <v>0.246</v>
      </c>
      <c r="D112" s="256">
        <v>0.28399999999999997</v>
      </c>
      <c r="E112" s="256">
        <v>0.11899999999999999</v>
      </c>
      <c r="F112" s="256">
        <v>0.13</v>
      </c>
      <c r="G112" s="256">
        <v>0.188</v>
      </c>
      <c r="H112" s="256">
        <v>0.19800000000000001</v>
      </c>
      <c r="I112" s="256">
        <v>0.23</v>
      </c>
      <c r="J112" s="256">
        <v>0.187</v>
      </c>
      <c r="K112" s="344">
        <v>4.4999999999999998E-2</v>
      </c>
      <c r="L112" s="340">
        <v>4.9399999999999999E-2</v>
      </c>
      <c r="N112" s="339" t="s">
        <v>407</v>
      </c>
      <c r="O112" s="256">
        <v>0.246</v>
      </c>
      <c r="P112" s="256">
        <v>0.28399999999999997</v>
      </c>
      <c r="Q112" s="256">
        <v>0.11899999999999999</v>
      </c>
      <c r="R112" s="256">
        <v>0.13</v>
      </c>
      <c r="S112" s="256">
        <v>0.26600000000000001</v>
      </c>
      <c r="T112" s="256">
        <v>0.154</v>
      </c>
      <c r="U112" s="256">
        <v>0.23</v>
      </c>
      <c r="V112" s="256">
        <v>0.38400000000000001</v>
      </c>
      <c r="W112" s="344">
        <v>0.40899999999999997</v>
      </c>
      <c r="X112" s="340">
        <v>0.4526</v>
      </c>
      <c r="Y112" s="256"/>
    </row>
    <row r="113" spans="2:25" x14ac:dyDescent="0.35">
      <c r="B113" s="339" t="s">
        <v>409</v>
      </c>
      <c r="C113" s="337" t="s">
        <v>545</v>
      </c>
      <c r="D113" s="256">
        <v>0.48599999999999999</v>
      </c>
      <c r="E113" s="256">
        <v>0.26600000000000001</v>
      </c>
      <c r="F113" s="256">
        <v>0.157</v>
      </c>
      <c r="G113" s="256">
        <v>0.47699999999999998</v>
      </c>
      <c r="H113" s="256">
        <v>0.48899999999999999</v>
      </c>
      <c r="I113" s="256">
        <v>0.50700000000000001</v>
      </c>
      <c r="J113" s="256">
        <v>0.29199999999999998</v>
      </c>
      <c r="K113" s="344">
        <v>0.54320000000000002</v>
      </c>
      <c r="L113" s="340">
        <v>0.64429999999999998</v>
      </c>
      <c r="N113" s="339" t="s">
        <v>409</v>
      </c>
      <c r="O113" s="337" t="s">
        <v>545</v>
      </c>
      <c r="P113" s="256">
        <v>0.48599999999999999</v>
      </c>
      <c r="Q113" s="256">
        <v>0.26600000000000001</v>
      </c>
      <c r="R113" s="256">
        <v>0.157</v>
      </c>
      <c r="S113" s="256">
        <v>0.629</v>
      </c>
      <c r="T113" s="256">
        <v>0.26100000000000001</v>
      </c>
      <c r="U113" s="256">
        <v>0.8</v>
      </c>
      <c r="V113" s="256">
        <v>0.54100000000000004</v>
      </c>
      <c r="W113" s="344">
        <v>0.88029999999999997</v>
      </c>
      <c r="X113" s="340">
        <v>0.78749999999999998</v>
      </c>
      <c r="Y113" s="256"/>
    </row>
    <row r="114" spans="2:25" x14ac:dyDescent="0.35">
      <c r="B114" s="339" t="s">
        <v>411</v>
      </c>
      <c r="C114" s="256">
        <v>2.528</v>
      </c>
      <c r="D114" s="256">
        <v>8.8239999999999998</v>
      </c>
      <c r="E114" s="256">
        <v>9.0570000000000004</v>
      </c>
      <c r="F114" s="256">
        <v>5.4050000000000002</v>
      </c>
      <c r="G114" s="256">
        <v>12.891</v>
      </c>
      <c r="H114" s="256">
        <v>10.988</v>
      </c>
      <c r="I114" s="256">
        <v>14.436</v>
      </c>
      <c r="J114" s="256">
        <v>8.0429999999999993</v>
      </c>
      <c r="K114" s="344">
        <v>0.84460000000000002</v>
      </c>
      <c r="L114" s="348">
        <v>1.3180000000000001</v>
      </c>
      <c r="N114" s="339" t="s">
        <v>411</v>
      </c>
      <c r="O114" s="256">
        <v>2.528</v>
      </c>
      <c r="P114" s="256">
        <v>8.8239999999999998</v>
      </c>
      <c r="Q114" s="256">
        <v>9.0570000000000004</v>
      </c>
      <c r="R114" s="256">
        <v>5.4050000000000002</v>
      </c>
      <c r="S114" s="256">
        <v>7.601</v>
      </c>
      <c r="T114" s="256">
        <v>4.7329999999999997</v>
      </c>
      <c r="U114" s="256">
        <v>17.372</v>
      </c>
      <c r="V114" s="256">
        <v>17.408999999999999</v>
      </c>
      <c r="W114" s="344">
        <v>0.86799999999999999</v>
      </c>
      <c r="X114" s="340">
        <v>0.7127</v>
      </c>
      <c r="Y114" s="256"/>
    </row>
    <row r="115" spans="2:25" x14ac:dyDescent="0.35">
      <c r="B115" s="341" t="s">
        <v>524</v>
      </c>
      <c r="C115" s="337" t="s">
        <v>545</v>
      </c>
      <c r="D115" s="337" t="s">
        <v>545</v>
      </c>
      <c r="E115" s="337" t="s">
        <v>525</v>
      </c>
      <c r="F115" s="337" t="s">
        <v>526</v>
      </c>
      <c r="G115" s="337" t="s">
        <v>535</v>
      </c>
      <c r="H115" s="337" t="s">
        <v>536</v>
      </c>
      <c r="I115" s="337" t="s">
        <v>537</v>
      </c>
      <c r="J115" s="337" t="s">
        <v>538</v>
      </c>
      <c r="K115" s="291" t="s">
        <v>548</v>
      </c>
      <c r="L115" s="356" t="s">
        <v>548</v>
      </c>
      <c r="N115" s="341" t="s">
        <v>524</v>
      </c>
      <c r="O115" s="337" t="s">
        <v>545</v>
      </c>
      <c r="P115" s="337" t="s">
        <v>545</v>
      </c>
      <c r="Q115" s="337" t="s">
        <v>525</v>
      </c>
      <c r="R115" s="337" t="s">
        <v>526</v>
      </c>
      <c r="S115" s="337" t="s">
        <v>527</v>
      </c>
      <c r="T115" s="337" t="s">
        <v>528</v>
      </c>
      <c r="U115" s="337" t="s">
        <v>529</v>
      </c>
      <c r="V115" s="337" t="s">
        <v>530</v>
      </c>
      <c r="W115" s="291" t="s">
        <v>548</v>
      </c>
      <c r="X115" s="356" t="s">
        <v>548</v>
      </c>
      <c r="Y115" s="337"/>
    </row>
    <row r="116" spans="2:25" x14ac:dyDescent="0.35">
      <c r="B116" s="339" t="s">
        <v>415</v>
      </c>
      <c r="C116" s="256">
        <v>0.51100000000000001</v>
      </c>
      <c r="D116" s="256">
        <v>0.48599999999999999</v>
      </c>
      <c r="E116" s="256">
        <v>0.4</v>
      </c>
      <c r="F116" s="256">
        <v>0.433</v>
      </c>
      <c r="G116" s="256">
        <v>0.42899999999999999</v>
      </c>
      <c r="H116" s="256">
        <v>0.63700000000000001</v>
      </c>
      <c r="I116" s="256">
        <v>0.42</v>
      </c>
      <c r="J116" s="256">
        <v>0.41899999999999998</v>
      </c>
      <c r="K116" s="344">
        <v>5.9200000000000003E-2</v>
      </c>
      <c r="L116" s="340">
        <v>0.1179</v>
      </c>
      <c r="N116" s="339" t="s">
        <v>415</v>
      </c>
      <c r="O116" s="256">
        <v>0.51100000000000001</v>
      </c>
      <c r="P116" s="256">
        <v>0.48599999999999999</v>
      </c>
      <c r="Q116" s="256">
        <v>0.4</v>
      </c>
      <c r="R116" s="256">
        <v>0.433</v>
      </c>
      <c r="S116" s="256">
        <v>0.83899999999999997</v>
      </c>
      <c r="T116" s="256">
        <v>0.62</v>
      </c>
      <c r="U116" s="256">
        <v>0.80200000000000005</v>
      </c>
      <c r="V116" s="256">
        <v>0.91200000000000003</v>
      </c>
      <c r="W116" s="344">
        <v>0.79490000000000005</v>
      </c>
      <c r="X116" s="348">
        <v>2.6150000000000002</v>
      </c>
      <c r="Y116" s="256"/>
    </row>
    <row r="117" spans="2:25" x14ac:dyDescent="0.35">
      <c r="B117" s="339" t="s">
        <v>417</v>
      </c>
      <c r="C117" s="256">
        <v>17.812999999999999</v>
      </c>
      <c r="D117" s="256">
        <v>11.71</v>
      </c>
      <c r="E117" s="256">
        <v>18.417999999999999</v>
      </c>
      <c r="F117" s="256">
        <v>20.844000000000001</v>
      </c>
      <c r="G117" s="256">
        <v>7.8550000000000004</v>
      </c>
      <c r="H117" s="256">
        <v>8.3849999999999998</v>
      </c>
      <c r="I117" s="256">
        <v>15.606</v>
      </c>
      <c r="J117" s="256">
        <v>18.756</v>
      </c>
      <c r="K117" s="344">
        <v>-0.44290000000000002</v>
      </c>
      <c r="L117" s="340">
        <v>0.65700000000000003</v>
      </c>
      <c r="N117" s="339" t="s">
        <v>417</v>
      </c>
      <c r="O117" s="256">
        <v>17.812999999999999</v>
      </c>
      <c r="P117" s="256">
        <v>11.71</v>
      </c>
      <c r="Q117" s="256">
        <v>18.417999999999999</v>
      </c>
      <c r="R117" s="256">
        <v>20.844000000000001</v>
      </c>
      <c r="S117" s="256">
        <v>4.8280000000000003</v>
      </c>
      <c r="T117" s="256">
        <v>15.849</v>
      </c>
      <c r="U117" s="256">
        <v>10.587999999999999</v>
      </c>
      <c r="V117" s="256">
        <v>9.077</v>
      </c>
      <c r="W117" s="344">
        <v>-0.76980000000000004</v>
      </c>
      <c r="X117" s="340">
        <v>1.26</v>
      </c>
      <c r="Y117" s="256"/>
    </row>
    <row r="118" spans="2:25" x14ac:dyDescent="0.35">
      <c r="B118" s="339" t="s">
        <v>419</v>
      </c>
      <c r="C118" s="256">
        <v>0.309</v>
      </c>
      <c r="D118" s="256">
        <v>0.19800000000000001</v>
      </c>
      <c r="E118" s="256">
        <v>0.36199999999999999</v>
      </c>
      <c r="F118" s="256">
        <v>0.56399999999999995</v>
      </c>
      <c r="G118" s="256">
        <v>0.114</v>
      </c>
      <c r="H118" s="256">
        <v>7.5999999999999998E-2</v>
      </c>
      <c r="I118" s="256">
        <v>0.24199999999999999</v>
      </c>
      <c r="J118" s="256">
        <v>0.23599999999999999</v>
      </c>
      <c r="K118" s="349">
        <v>-1.1026</v>
      </c>
      <c r="L118" s="340">
        <v>1.145</v>
      </c>
      <c r="N118" s="339" t="s">
        <v>419</v>
      </c>
      <c r="O118" s="256">
        <v>0.309</v>
      </c>
      <c r="P118" s="256">
        <v>0.19800000000000001</v>
      </c>
      <c r="Q118" s="256">
        <v>0.36199999999999999</v>
      </c>
      <c r="R118" s="256">
        <v>0.56399999999999995</v>
      </c>
      <c r="S118" s="256">
        <v>0.17599999999999999</v>
      </c>
      <c r="T118" s="256">
        <v>0.21</v>
      </c>
      <c r="U118" s="256">
        <v>0.18</v>
      </c>
      <c r="V118" s="256">
        <v>0.23699999999999999</v>
      </c>
      <c r="W118" s="344">
        <v>-0.83630000000000004</v>
      </c>
      <c r="X118" s="340">
        <v>1.0469999999999999</v>
      </c>
      <c r="Y118" s="256"/>
    </row>
    <row r="119" spans="2:25" x14ac:dyDescent="0.35">
      <c r="B119" s="339" t="s">
        <v>421</v>
      </c>
      <c r="C119" s="256">
        <v>0.85</v>
      </c>
      <c r="D119" s="256">
        <v>0.54200000000000004</v>
      </c>
      <c r="E119" s="256">
        <v>0.68600000000000005</v>
      </c>
      <c r="F119" s="256">
        <v>0.84</v>
      </c>
      <c r="G119" s="256">
        <v>0.17499999999999999</v>
      </c>
      <c r="H119" s="256">
        <v>0.28699999999999998</v>
      </c>
      <c r="I119" s="256">
        <v>0.50700000000000001</v>
      </c>
      <c r="J119" s="256">
        <v>0.96</v>
      </c>
      <c r="K119" s="344">
        <v>-0.59750000000000003</v>
      </c>
      <c r="L119" s="340">
        <v>0.62529999999999997</v>
      </c>
      <c r="N119" s="339" t="s">
        <v>421</v>
      </c>
      <c r="O119" s="256">
        <v>0.85</v>
      </c>
      <c r="P119" s="256">
        <v>0.54200000000000004</v>
      </c>
      <c r="Q119" s="256">
        <v>0.68600000000000005</v>
      </c>
      <c r="R119" s="256">
        <v>0.84</v>
      </c>
      <c r="S119" s="256">
        <v>0.30499999999999999</v>
      </c>
      <c r="T119" s="256">
        <v>0.46300000000000002</v>
      </c>
      <c r="U119" s="256">
        <v>0.38700000000000001</v>
      </c>
      <c r="V119" s="256">
        <v>0.57999999999999996</v>
      </c>
      <c r="W119" s="344">
        <v>-0.74990000000000001</v>
      </c>
      <c r="X119" s="348">
        <v>1.7110000000000001</v>
      </c>
      <c r="Y119" s="256"/>
    </row>
    <row r="120" spans="2:25" x14ac:dyDescent="0.35">
      <c r="B120" s="339" t="s">
        <v>423</v>
      </c>
      <c r="C120" s="256">
        <v>1.0109999999999999</v>
      </c>
      <c r="D120" s="256">
        <v>0.64400000000000002</v>
      </c>
      <c r="E120" s="256">
        <v>1.419</v>
      </c>
      <c r="F120" s="256">
        <v>1.7410000000000001</v>
      </c>
      <c r="G120" s="256">
        <v>0.44900000000000001</v>
      </c>
      <c r="H120" s="256">
        <v>0.41899999999999998</v>
      </c>
      <c r="I120" s="256">
        <v>1.07</v>
      </c>
      <c r="J120" s="256">
        <v>1.109</v>
      </c>
      <c r="K120" s="344">
        <v>-0.6603</v>
      </c>
      <c r="L120" s="340">
        <v>0.70450000000000002</v>
      </c>
      <c r="N120" s="339" t="s">
        <v>423</v>
      </c>
      <c r="O120" s="256">
        <v>1.0109999999999999</v>
      </c>
      <c r="P120" s="256">
        <v>0.64400000000000002</v>
      </c>
      <c r="Q120" s="256">
        <v>1.419</v>
      </c>
      <c r="R120" s="256">
        <v>1.7410000000000001</v>
      </c>
      <c r="S120" s="256">
        <v>0.27400000000000002</v>
      </c>
      <c r="T120" s="256">
        <v>0.79200000000000004</v>
      </c>
      <c r="U120" s="256">
        <v>0.56200000000000006</v>
      </c>
      <c r="V120" s="256">
        <v>0.90400000000000003</v>
      </c>
      <c r="W120" s="344">
        <v>-0.92710000000000004</v>
      </c>
      <c r="X120" s="340">
        <v>1.0720000000000001</v>
      </c>
      <c r="Y120" s="256"/>
    </row>
    <row r="121" spans="2:25" x14ac:dyDescent="0.35">
      <c r="B121" s="339" t="s">
        <v>425</v>
      </c>
      <c r="C121" s="256">
        <v>0.38200000000000001</v>
      </c>
      <c r="D121" s="256">
        <v>8.8999999999999996E-2</v>
      </c>
      <c r="E121" s="256">
        <v>0.185</v>
      </c>
      <c r="F121" s="256">
        <v>0.224</v>
      </c>
      <c r="G121" s="256">
        <v>4.9000000000000002E-2</v>
      </c>
      <c r="H121" s="256">
        <v>0.105</v>
      </c>
      <c r="I121" s="256">
        <v>0.14399999999999999</v>
      </c>
      <c r="J121" s="256">
        <v>0.21</v>
      </c>
      <c r="K121" s="344">
        <v>-0.7964</v>
      </c>
      <c r="L121" s="340">
        <v>0.63670000000000004</v>
      </c>
      <c r="N121" s="339" t="s">
        <v>425</v>
      </c>
      <c r="O121" s="256">
        <v>0.38200000000000001</v>
      </c>
      <c r="P121" s="256">
        <v>8.8999999999999996E-2</v>
      </c>
      <c r="Q121" s="256">
        <v>0.185</v>
      </c>
      <c r="R121" s="256">
        <v>0.224</v>
      </c>
      <c r="S121" s="256">
        <v>0.16700000000000001</v>
      </c>
      <c r="T121" s="256">
        <v>0.155</v>
      </c>
      <c r="U121" s="256">
        <v>0.105</v>
      </c>
      <c r="V121" s="256">
        <v>0.22700000000000001</v>
      </c>
      <c r="W121" s="344">
        <v>-0.42909999999999998</v>
      </c>
      <c r="X121" s="340">
        <v>0.37219999999999998</v>
      </c>
      <c r="Y121" s="256"/>
    </row>
    <row r="122" spans="2:25" x14ac:dyDescent="0.35">
      <c r="B122" s="342" t="s">
        <v>427</v>
      </c>
      <c r="C122" s="338">
        <v>0.29299999999999998</v>
      </c>
      <c r="D122" s="338">
        <v>0.183</v>
      </c>
      <c r="E122" s="338">
        <v>0.19800000000000001</v>
      </c>
      <c r="F122" s="338">
        <v>0.24399999999999999</v>
      </c>
      <c r="G122" s="338">
        <v>5.5E-2</v>
      </c>
      <c r="H122" s="338">
        <v>6.2E-2</v>
      </c>
      <c r="I122" s="338">
        <v>0.20599999999999999</v>
      </c>
      <c r="J122" s="338">
        <v>0.20399999999999999</v>
      </c>
      <c r="K122" s="345">
        <v>-0.79930000000000001</v>
      </c>
      <c r="L122" s="343">
        <v>1.03</v>
      </c>
      <c r="N122" s="342" t="s">
        <v>427</v>
      </c>
      <c r="O122" s="338">
        <v>0.29299999999999998</v>
      </c>
      <c r="P122" s="338">
        <v>0.183</v>
      </c>
      <c r="Q122" s="338">
        <v>0.19800000000000001</v>
      </c>
      <c r="R122" s="338">
        <v>0.24399999999999999</v>
      </c>
      <c r="S122" s="338">
        <v>8.7999999999999995E-2</v>
      </c>
      <c r="T122" s="338">
        <v>0.13100000000000001</v>
      </c>
      <c r="U122" s="338">
        <v>0.109</v>
      </c>
      <c r="V122" s="338">
        <v>0.128</v>
      </c>
      <c r="W122" s="350">
        <v>-1.0076000000000001</v>
      </c>
      <c r="X122" s="351">
        <v>2.302</v>
      </c>
      <c r="Y122" s="256"/>
    </row>
    <row r="124" spans="2:25" x14ac:dyDescent="0.35">
      <c r="B124" s="259" t="s">
        <v>487</v>
      </c>
    </row>
    <row r="126" spans="2:25" x14ac:dyDescent="0.35">
      <c r="B126" s="264"/>
      <c r="C126" s="367" t="s">
        <v>485</v>
      </c>
      <c r="D126" s="368"/>
      <c r="E126" s="368"/>
      <c r="F126" s="368"/>
      <c r="G126" s="368" t="s">
        <v>486</v>
      </c>
      <c r="H126" s="368"/>
      <c r="I126" s="368"/>
      <c r="J126" s="369"/>
    </row>
    <row r="127" spans="2:25" x14ac:dyDescent="0.35">
      <c r="B127" s="353" t="s">
        <v>284</v>
      </c>
      <c r="C127" s="288">
        <v>0</v>
      </c>
      <c r="D127" s="289">
        <v>2.3691E-2</v>
      </c>
      <c r="E127" s="289">
        <v>7.8220999999999999E-2</v>
      </c>
      <c r="F127" s="289">
        <v>0</v>
      </c>
      <c r="G127" s="289">
        <v>1.1908E-2</v>
      </c>
      <c r="H127" s="289">
        <v>9.1750999999999999E-2</v>
      </c>
      <c r="I127" s="289">
        <v>3.8815999999999998E-3</v>
      </c>
      <c r="J127" s="290">
        <v>2.5825000000000001E-2</v>
      </c>
    </row>
    <row r="128" spans="2:25" x14ac:dyDescent="0.35">
      <c r="B128" s="353" t="s">
        <v>295</v>
      </c>
      <c r="C128" s="288">
        <v>0</v>
      </c>
      <c r="D128" s="289">
        <v>3.4286000000000001E-4</v>
      </c>
      <c r="E128" s="289">
        <v>1.1284E-4</v>
      </c>
      <c r="F128" s="289">
        <v>0</v>
      </c>
      <c r="G128" s="289">
        <v>4.8177000000000003E-5</v>
      </c>
      <c r="H128" s="289">
        <v>0</v>
      </c>
      <c r="I128" s="289">
        <v>2.4706E-5</v>
      </c>
      <c r="J128" s="290">
        <v>0</v>
      </c>
    </row>
    <row r="129" spans="2:10" x14ac:dyDescent="0.35">
      <c r="B129" s="353" t="s">
        <v>469</v>
      </c>
      <c r="C129" s="288">
        <v>5.1909000000000005E-4</v>
      </c>
      <c r="D129" s="289">
        <v>0</v>
      </c>
      <c r="E129" s="289">
        <v>0</v>
      </c>
      <c r="F129" s="289">
        <v>2.9731E-5</v>
      </c>
      <c r="G129" s="289">
        <v>1.8629000000000001E-4</v>
      </c>
      <c r="H129" s="289">
        <v>4.4216999999999998E-4</v>
      </c>
      <c r="I129" s="289">
        <v>1.1900000000000001E-3</v>
      </c>
      <c r="J129" s="290">
        <v>1.6050999999999999E-4</v>
      </c>
    </row>
    <row r="130" spans="2:10" x14ac:dyDescent="0.35">
      <c r="B130" s="353" t="s">
        <v>273</v>
      </c>
      <c r="C130" s="288">
        <v>0.54498999999999997</v>
      </c>
      <c r="D130" s="289">
        <v>0</v>
      </c>
      <c r="E130" s="289">
        <v>0</v>
      </c>
      <c r="F130" s="289">
        <v>4.7124999999999997E-3</v>
      </c>
      <c r="G130" s="289">
        <v>0</v>
      </c>
      <c r="H130" s="289">
        <v>1.8234E-2</v>
      </c>
      <c r="I130" s="289">
        <v>4.3719000000000001E-2</v>
      </c>
      <c r="J130" s="290">
        <v>0</v>
      </c>
    </row>
    <row r="131" spans="2:10" x14ac:dyDescent="0.35">
      <c r="B131" s="353" t="s">
        <v>291</v>
      </c>
      <c r="C131" s="288">
        <v>1.1879000000000001E-2</v>
      </c>
      <c r="D131" s="289">
        <v>0</v>
      </c>
      <c r="E131" s="289">
        <v>1.3667E-2</v>
      </c>
      <c r="F131" s="289">
        <v>2.2401000000000001E-2</v>
      </c>
      <c r="G131" s="289">
        <v>5.4533999999999997E-3</v>
      </c>
      <c r="H131" s="289">
        <v>1.6045E-2</v>
      </c>
      <c r="I131" s="289">
        <v>1.9658999999999999E-2</v>
      </c>
      <c r="J131" s="290">
        <v>4.4719000000000002E-2</v>
      </c>
    </row>
    <row r="132" spans="2:10" x14ac:dyDescent="0.35">
      <c r="B132" s="353" t="s">
        <v>292</v>
      </c>
      <c r="C132" s="288">
        <v>9.3576000000000006E-3</v>
      </c>
      <c r="D132" s="289">
        <v>4.6856000000000003E-4</v>
      </c>
      <c r="E132" s="289">
        <v>4.9468999999999999E-2</v>
      </c>
      <c r="F132" s="289">
        <v>2.7720000000000002E-2</v>
      </c>
      <c r="G132" s="289">
        <v>7.3444999999999996E-2</v>
      </c>
      <c r="H132" s="289">
        <v>8.6124000000000006E-2</v>
      </c>
      <c r="I132" s="289">
        <v>3.8953000000000002E-2</v>
      </c>
      <c r="J132" s="290">
        <v>4.5753000000000002E-2</v>
      </c>
    </row>
    <row r="133" spans="2:10" x14ac:dyDescent="0.35">
      <c r="B133" s="353" t="s">
        <v>293</v>
      </c>
      <c r="C133" s="288">
        <v>1.1174999999999999E-2</v>
      </c>
      <c r="D133" s="289">
        <v>5.4612000000000003E-3</v>
      </c>
      <c r="E133" s="289">
        <v>0</v>
      </c>
      <c r="F133" s="289">
        <v>0.10463</v>
      </c>
      <c r="G133" s="289">
        <v>3.2035000000000001E-2</v>
      </c>
      <c r="H133" s="289">
        <v>0.16943</v>
      </c>
      <c r="I133" s="289">
        <v>2.1572000000000001E-2</v>
      </c>
      <c r="J133" s="290">
        <v>2.2667E-2</v>
      </c>
    </row>
    <row r="134" spans="2:10" x14ac:dyDescent="0.35">
      <c r="B134" s="353" t="s">
        <v>294</v>
      </c>
      <c r="C134" s="288">
        <v>0</v>
      </c>
      <c r="D134" s="289">
        <v>0</v>
      </c>
      <c r="E134" s="289">
        <v>8.8599999999999998E-2</v>
      </c>
      <c r="F134" s="289">
        <v>5.7500000000000002E-2</v>
      </c>
      <c r="G134" s="289">
        <v>0</v>
      </c>
      <c r="H134" s="289">
        <v>2.5499999999999998E-2</v>
      </c>
      <c r="I134" s="289">
        <v>0.15390000000000001</v>
      </c>
      <c r="J134" s="290">
        <v>7.6799999999999993E-2</v>
      </c>
    </row>
    <row r="135" spans="2:10" x14ac:dyDescent="0.35">
      <c r="B135" s="353" t="s">
        <v>286</v>
      </c>
      <c r="C135" s="288">
        <v>0.1187</v>
      </c>
      <c r="D135" s="289">
        <v>0.12</v>
      </c>
      <c r="E135" s="289">
        <v>4.5999999999999999E-3</v>
      </c>
      <c r="F135" s="289">
        <v>4.9200000000000001E-2</v>
      </c>
      <c r="G135" s="289">
        <v>0</v>
      </c>
      <c r="H135" s="289">
        <v>4.3099999999999999E-2</v>
      </c>
      <c r="I135" s="289">
        <v>7.0800000000000002E-2</v>
      </c>
      <c r="J135" s="290">
        <v>7.4099999999999999E-2</v>
      </c>
    </row>
    <row r="136" spans="2:10" x14ac:dyDescent="0.35">
      <c r="B136" s="353" t="s">
        <v>287</v>
      </c>
      <c r="C136" s="305">
        <v>0</v>
      </c>
      <c r="D136" s="306">
        <v>8.4919000000000001E-3</v>
      </c>
      <c r="E136" s="306">
        <v>4.7450000000000001E-3</v>
      </c>
      <c r="F136" s="306">
        <v>3.5879000000000001E-2</v>
      </c>
      <c r="G136" s="306">
        <v>0</v>
      </c>
      <c r="H136" s="306">
        <v>0</v>
      </c>
      <c r="I136" s="306">
        <v>0</v>
      </c>
      <c r="J136" s="307">
        <v>5.4184000000000003E-2</v>
      </c>
    </row>
    <row r="137" spans="2:10" x14ac:dyDescent="0.35">
      <c r="B137" s="354"/>
    </row>
    <row r="138" spans="2:10" x14ac:dyDescent="0.35">
      <c r="B138" s="259" t="s">
        <v>488</v>
      </c>
    </row>
    <row r="140" spans="2:10" x14ac:dyDescent="0.35">
      <c r="B140" s="264"/>
      <c r="C140" s="367" t="s">
        <v>485</v>
      </c>
      <c r="D140" s="368"/>
      <c r="E140" s="368"/>
      <c r="F140" s="368" t="s">
        <v>486</v>
      </c>
      <c r="G140" s="368"/>
      <c r="H140" s="369"/>
    </row>
    <row r="141" spans="2:10" x14ac:dyDescent="0.35">
      <c r="B141" s="353" t="s">
        <v>284</v>
      </c>
      <c r="C141" s="270">
        <v>0.14326</v>
      </c>
      <c r="D141" s="271">
        <v>0.10986</v>
      </c>
      <c r="E141" s="271">
        <v>0.11912</v>
      </c>
      <c r="F141" s="300">
        <v>1.9339</v>
      </c>
      <c r="G141" s="271">
        <v>0.97123000000000004</v>
      </c>
      <c r="H141" s="272">
        <v>0.82899</v>
      </c>
    </row>
    <row r="142" spans="2:10" x14ac:dyDescent="0.35">
      <c r="B142" s="353" t="s">
        <v>295</v>
      </c>
      <c r="C142" s="288">
        <v>5.3715000000000002E-4</v>
      </c>
      <c r="D142" s="289">
        <v>2.9917000000000002E-4</v>
      </c>
      <c r="E142" s="289">
        <v>2.1651E-4</v>
      </c>
      <c r="F142" s="289">
        <v>1.7788000000000001E-3</v>
      </c>
      <c r="G142" s="303">
        <v>9.7809000000000004E-4</v>
      </c>
      <c r="H142" s="304">
        <v>6.0437999999999996E-4</v>
      </c>
    </row>
    <row r="143" spans="2:10" x14ac:dyDescent="0.35">
      <c r="B143" s="353" t="s">
        <v>469</v>
      </c>
      <c r="C143" s="288">
        <v>9.68E-4</v>
      </c>
      <c r="D143" s="289">
        <v>5.1595999999999999E-4</v>
      </c>
      <c r="E143" s="289">
        <v>4.2661000000000001E-4</v>
      </c>
      <c r="F143" s="297">
        <v>8.8144E-3</v>
      </c>
      <c r="G143" s="297">
        <v>2.1026E-2</v>
      </c>
      <c r="H143" s="298">
        <v>2.4760000000000001E-2</v>
      </c>
    </row>
    <row r="144" spans="2:10" x14ac:dyDescent="0.35">
      <c r="B144" s="353" t="s">
        <v>273</v>
      </c>
      <c r="C144" s="296">
        <v>0</v>
      </c>
      <c r="D144" s="297">
        <v>0</v>
      </c>
      <c r="E144" s="297">
        <v>0</v>
      </c>
      <c r="F144" s="271">
        <v>0.63192000000000004</v>
      </c>
      <c r="G144" s="271">
        <v>0.37969999999999998</v>
      </c>
      <c r="H144" s="272">
        <v>0.76892000000000005</v>
      </c>
    </row>
    <row r="145" spans="2:8" x14ac:dyDescent="0.35">
      <c r="B145" s="353" t="s">
        <v>291</v>
      </c>
      <c r="C145" s="296">
        <v>0</v>
      </c>
      <c r="D145" s="297">
        <v>2.2867999999999999E-3</v>
      </c>
      <c r="E145" s="297">
        <v>0</v>
      </c>
      <c r="F145" s="297">
        <v>1.5921999999999999E-2</v>
      </c>
      <c r="G145" s="297">
        <v>2.9808999999999999E-2</v>
      </c>
      <c r="H145" s="298">
        <v>1.3922E-2</v>
      </c>
    </row>
    <row r="146" spans="2:8" x14ac:dyDescent="0.35">
      <c r="B146" s="353" t="s">
        <v>292</v>
      </c>
      <c r="C146" s="296">
        <v>4.6157999999999998E-2</v>
      </c>
      <c r="D146" s="297">
        <v>2.7765999999999999E-2</v>
      </c>
      <c r="E146" s="297">
        <v>1.702E-2</v>
      </c>
      <c r="F146" s="300">
        <v>1.3713</v>
      </c>
      <c r="G146" s="271">
        <v>0.78205000000000002</v>
      </c>
      <c r="H146" s="272">
        <v>0.51436000000000004</v>
      </c>
    </row>
    <row r="147" spans="2:8" x14ac:dyDescent="0.35">
      <c r="B147" s="353" t="s">
        <v>293</v>
      </c>
      <c r="C147" s="296">
        <v>0</v>
      </c>
      <c r="D147" s="297">
        <v>6.7313999999999999E-2</v>
      </c>
      <c r="E147" s="297">
        <v>8.7635000000000002E-4</v>
      </c>
      <c r="F147" s="300">
        <v>1.1533</v>
      </c>
      <c r="G147" s="271">
        <v>0.47853000000000001</v>
      </c>
      <c r="H147" s="272">
        <v>0.72872000000000003</v>
      </c>
    </row>
    <row r="148" spans="2:8" x14ac:dyDescent="0.35">
      <c r="B148" s="353" t="s">
        <v>294</v>
      </c>
      <c r="C148" s="296">
        <v>1.01E-2</v>
      </c>
      <c r="D148" s="297">
        <v>5.4600000000000003E-2</v>
      </c>
      <c r="E148" s="297">
        <v>7.6100000000000001E-2</v>
      </c>
      <c r="F148" s="300">
        <v>1.964</v>
      </c>
      <c r="G148" s="271">
        <v>0.97489999999999999</v>
      </c>
      <c r="H148" s="272">
        <v>0.84060000000000001</v>
      </c>
    </row>
    <row r="149" spans="2:8" x14ac:dyDescent="0.35">
      <c r="B149" s="353" t="s">
        <v>286</v>
      </c>
      <c r="C149" s="296">
        <v>2.0299999999999999E-2</v>
      </c>
      <c r="D149" s="297">
        <v>1.5100000000000001E-2</v>
      </c>
      <c r="E149" s="297">
        <v>3.1399999999999997E-2</v>
      </c>
      <c r="F149" s="300">
        <v>3.1160999999999999</v>
      </c>
      <c r="G149" s="271">
        <v>0.98419999999999996</v>
      </c>
      <c r="H149" s="272">
        <v>0.72950000000000004</v>
      </c>
    </row>
    <row r="150" spans="2:8" x14ac:dyDescent="0.35">
      <c r="B150" s="353" t="s">
        <v>287</v>
      </c>
      <c r="C150" s="311">
        <v>0.35809000000000002</v>
      </c>
      <c r="D150" s="309">
        <v>6.4824999999999994E-2</v>
      </c>
      <c r="E150" s="309">
        <v>6.1275000000000003E-2</v>
      </c>
      <c r="F150" s="318">
        <v>9.5038999999999998</v>
      </c>
      <c r="G150" s="312">
        <v>0.63976999999999995</v>
      </c>
      <c r="H150" s="313">
        <v>0.75661999999999996</v>
      </c>
    </row>
    <row r="152" spans="2:8" x14ac:dyDescent="0.35">
      <c r="B152" s="259" t="s">
        <v>492</v>
      </c>
    </row>
    <row r="154" spans="2:8" x14ac:dyDescent="0.35">
      <c r="C154" s="265" t="s">
        <v>489</v>
      </c>
      <c r="D154" s="287" t="s">
        <v>490</v>
      </c>
      <c r="E154" s="282" t="s">
        <v>491</v>
      </c>
    </row>
    <row r="155" spans="2:8" x14ac:dyDescent="0.35">
      <c r="C155" s="292">
        <v>0</v>
      </c>
      <c r="D155" s="321">
        <v>183</v>
      </c>
      <c r="E155" s="322">
        <v>384.5</v>
      </c>
    </row>
    <row r="156" spans="2:8" x14ac:dyDescent="0.35">
      <c r="C156" s="292">
        <v>0</v>
      </c>
      <c r="D156" s="321">
        <v>158.19999999999999</v>
      </c>
      <c r="E156" s="322">
        <v>215.9</v>
      </c>
    </row>
    <row r="157" spans="2:8" x14ac:dyDescent="0.35">
      <c r="C157" s="323">
        <v>0</v>
      </c>
      <c r="D157" s="324">
        <v>222.2</v>
      </c>
      <c r="E157" s="325">
        <v>271.2</v>
      </c>
    </row>
  </sheetData>
  <mergeCells count="23">
    <mergeCell ref="O76:V76"/>
    <mergeCell ref="C1:M1"/>
    <mergeCell ref="C44:F44"/>
    <mergeCell ref="G44:J44"/>
    <mergeCell ref="C126:F126"/>
    <mergeCell ref="G126:J126"/>
    <mergeCell ref="O101:R101"/>
    <mergeCell ref="S101:V101"/>
    <mergeCell ref="O100:V100"/>
    <mergeCell ref="O77:R77"/>
    <mergeCell ref="S77:V77"/>
    <mergeCell ref="C140:E140"/>
    <mergeCell ref="F140:H140"/>
    <mergeCell ref="C6:J6"/>
    <mergeCell ref="K6:M6"/>
    <mergeCell ref="C22:J22"/>
    <mergeCell ref="K22:M22"/>
    <mergeCell ref="C77:F77"/>
    <mergeCell ref="C76:J76"/>
    <mergeCell ref="G77:J77"/>
    <mergeCell ref="C101:F101"/>
    <mergeCell ref="G101:J101"/>
    <mergeCell ref="C100:J100"/>
  </mergeCells>
  <conditionalFormatting sqref="B137">
    <cfRule type="containsErrors" dxfId="5" priority="8">
      <formula>ISERROR(B137)</formula>
    </cfRule>
  </conditionalFormatting>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ECFE3-0034-4063-A6D5-D33A44C584AC}">
  <dimension ref="B1:G94"/>
  <sheetViews>
    <sheetView topLeftCell="B1" zoomScale="115" zoomScaleNormal="115" workbookViewId="0">
      <selection activeCell="F55" sqref="F55"/>
    </sheetView>
  </sheetViews>
  <sheetFormatPr defaultColWidth="8.7265625" defaultRowHeight="12.5" x14ac:dyDescent="0.25"/>
  <cols>
    <col min="1" max="1" width="8.7265625" style="207"/>
    <col min="2" max="2" width="85.453125" style="207" customWidth="1"/>
    <col min="3" max="3" width="24.81640625" style="207" bestFit="1" customWidth="1"/>
    <col min="4" max="4" width="13" style="207" bestFit="1" customWidth="1"/>
    <col min="5" max="5" width="15.7265625" style="207" customWidth="1"/>
    <col min="6" max="6" width="28.1796875" style="207" customWidth="1"/>
    <col min="7" max="7" width="12" style="207" bestFit="1" customWidth="1"/>
    <col min="8" max="8" width="23.453125" style="207" customWidth="1"/>
    <col min="9" max="9" width="53.26953125" style="207" customWidth="1"/>
    <col min="10" max="10" width="24.26953125" style="207" customWidth="1"/>
    <col min="11" max="11" width="11.7265625" style="207" customWidth="1"/>
    <col min="12" max="12" width="16.7265625" style="207" customWidth="1"/>
    <col min="13" max="13" width="14.81640625" style="207" customWidth="1"/>
    <col min="14" max="14" width="7.81640625" style="207" bestFit="1" customWidth="1"/>
    <col min="15" max="16384" width="8.7265625" style="207"/>
  </cols>
  <sheetData>
    <row r="1" spans="2:7" ht="13" x14ac:dyDescent="0.3">
      <c r="B1" s="206" t="s">
        <v>315</v>
      </c>
    </row>
    <row r="2" spans="2:7" ht="13" x14ac:dyDescent="0.3">
      <c r="B2" s="206"/>
    </row>
    <row r="3" spans="2:7" ht="13" x14ac:dyDescent="0.3">
      <c r="B3" s="208" t="s">
        <v>295</v>
      </c>
    </row>
    <row r="4" spans="2:7" x14ac:dyDescent="0.25">
      <c r="B4" s="209" t="s">
        <v>316</v>
      </c>
    </row>
    <row r="5" spans="2:7" ht="13" x14ac:dyDescent="0.3">
      <c r="B5" s="209" t="s">
        <v>317</v>
      </c>
      <c r="E5" s="207" t="s">
        <v>313</v>
      </c>
    </row>
    <row r="6" spans="2:7" ht="13" x14ac:dyDescent="0.3">
      <c r="B6" s="209" t="s">
        <v>318</v>
      </c>
    </row>
    <row r="7" spans="2:7" ht="13" x14ac:dyDescent="0.3">
      <c r="B7" s="207" t="s">
        <v>319</v>
      </c>
    </row>
    <row r="8" spans="2:7" x14ac:dyDescent="0.25">
      <c r="B8" s="207" t="s">
        <v>320</v>
      </c>
    </row>
    <row r="9" spans="2:7" x14ac:dyDescent="0.25">
      <c r="C9" s="210"/>
      <c r="D9" s="210"/>
      <c r="E9" s="210"/>
      <c r="F9" s="210"/>
      <c r="G9" s="210"/>
    </row>
    <row r="10" spans="2:7" s="215" customFormat="1" ht="39" x14ac:dyDescent="0.35">
      <c r="B10" s="211" t="s">
        <v>321</v>
      </c>
      <c r="C10" s="212" t="s">
        <v>322</v>
      </c>
      <c r="D10" s="212" t="s">
        <v>323</v>
      </c>
      <c r="E10" s="213" t="s">
        <v>324</v>
      </c>
      <c r="F10" s="212" t="s">
        <v>554</v>
      </c>
      <c r="G10" s="214" t="s">
        <v>325</v>
      </c>
    </row>
    <row r="11" spans="2:7" x14ac:dyDescent="0.25">
      <c r="B11" s="216"/>
      <c r="C11" s="210"/>
      <c r="D11" s="210"/>
      <c r="E11" s="210"/>
      <c r="G11" s="217"/>
    </row>
    <row r="12" spans="2:7" ht="13" x14ac:dyDescent="0.3">
      <c r="B12" s="218" t="s">
        <v>326</v>
      </c>
      <c r="C12" s="219"/>
      <c r="D12" s="219"/>
      <c r="E12" s="219"/>
      <c r="F12" s="220"/>
      <c r="G12" s="221"/>
    </row>
    <row r="13" spans="2:7" ht="14.5" x14ac:dyDescent="0.25">
      <c r="B13" s="222" t="s">
        <v>327</v>
      </c>
      <c r="C13" s="223" t="s">
        <v>328</v>
      </c>
      <c r="D13" s="224" t="s">
        <v>329</v>
      </c>
      <c r="E13" s="224">
        <v>1951.997112</v>
      </c>
      <c r="F13" s="225">
        <v>1952.0164705237069</v>
      </c>
      <c r="G13" s="226">
        <f>(F13-E13)/E13*10^6</f>
        <v>9.9172911618743615</v>
      </c>
    </row>
    <row r="14" spans="2:7" ht="14.5" x14ac:dyDescent="0.25">
      <c r="B14" s="227" t="s">
        <v>330</v>
      </c>
      <c r="C14" s="210" t="s">
        <v>331</v>
      </c>
      <c r="D14" s="228" t="s">
        <v>329</v>
      </c>
      <c r="E14" s="228">
        <v>3120.5695289999999</v>
      </c>
      <c r="F14" s="229">
        <v>3120.6281958629293</v>
      </c>
      <c r="G14" s="230">
        <f>(F14-E14)/E14*10^6</f>
        <v>18.800049921715875</v>
      </c>
    </row>
    <row r="15" spans="2:7" ht="14.5" x14ac:dyDescent="0.25">
      <c r="B15" s="227"/>
      <c r="C15" s="210"/>
      <c r="D15" s="228" t="s">
        <v>332</v>
      </c>
      <c r="E15" s="228">
        <v>3142.551473</v>
      </c>
      <c r="F15" s="229">
        <v>3142.6008949188076</v>
      </c>
      <c r="G15" s="230">
        <f>(F15-E15)/E15*10^6</f>
        <v>15.726685539523881</v>
      </c>
    </row>
    <row r="16" spans="2:7" ht="14.5" x14ac:dyDescent="0.25">
      <c r="B16" s="231" t="s">
        <v>333</v>
      </c>
      <c r="C16" s="219" t="s">
        <v>334</v>
      </c>
      <c r="D16" s="232" t="s">
        <v>329</v>
      </c>
      <c r="E16" s="232">
        <v>5800.6863979999998</v>
      </c>
      <c r="F16" s="233">
        <v>5800.5555833333337</v>
      </c>
      <c r="G16" s="234">
        <f>(F16-E16)/E16*10^6</f>
        <v>-22.551584017916635</v>
      </c>
    </row>
    <row r="17" spans="2:7" x14ac:dyDescent="0.25">
      <c r="B17" s="216"/>
      <c r="C17" s="210"/>
      <c r="D17" s="210"/>
      <c r="E17" s="210"/>
      <c r="G17" s="217"/>
    </row>
    <row r="18" spans="2:7" ht="13" x14ac:dyDescent="0.3">
      <c r="B18" s="235" t="s">
        <v>335</v>
      </c>
      <c r="C18" s="210"/>
      <c r="D18" s="228"/>
      <c r="E18" s="236"/>
      <c r="G18" s="230"/>
    </row>
    <row r="19" spans="2:7" ht="14.5" x14ac:dyDescent="0.25">
      <c r="B19" s="222" t="s">
        <v>336</v>
      </c>
      <c r="C19" s="223" t="s">
        <v>337</v>
      </c>
      <c r="D19" s="224" t="s">
        <v>329</v>
      </c>
      <c r="E19" s="224">
        <v>1149.5687339999999</v>
      </c>
      <c r="F19" s="225">
        <v>1149.6346843524477</v>
      </c>
      <c r="G19" s="226">
        <f>(F19-E19)/E19*10^6</f>
        <v>57.369646979083001</v>
      </c>
    </row>
    <row r="20" spans="2:7" ht="14.5" x14ac:dyDescent="0.25">
      <c r="B20" s="227" t="s">
        <v>338</v>
      </c>
      <c r="C20" s="210" t="s">
        <v>339</v>
      </c>
      <c r="D20" s="228" t="s">
        <v>329</v>
      </c>
      <c r="E20" s="228">
        <v>1220.6058479999999</v>
      </c>
      <c r="F20" s="237">
        <v>1220.6811708363996</v>
      </c>
      <c r="G20" s="230">
        <f>(F20-E20)/E20*10^6</f>
        <v>61.709385157446896</v>
      </c>
    </row>
    <row r="21" spans="2:7" ht="14.5" x14ac:dyDescent="0.25">
      <c r="B21" s="227" t="s">
        <v>340</v>
      </c>
      <c r="C21" s="210" t="s">
        <v>341</v>
      </c>
      <c r="D21" s="228" t="s">
        <v>329</v>
      </c>
      <c r="E21" s="228">
        <v>1376.6990969999999</v>
      </c>
      <c r="F21" s="229">
        <v>1376.7750558745495</v>
      </c>
      <c r="G21" s="230">
        <f>(F21-E21)/E21*10^6</f>
        <v>55.174638172615936</v>
      </c>
    </row>
    <row r="22" spans="2:7" ht="14.5" x14ac:dyDescent="0.25">
      <c r="B22" s="227" t="s">
        <v>342</v>
      </c>
      <c r="C22" s="210" t="s">
        <v>343</v>
      </c>
      <c r="D22" s="228" t="s">
        <v>329</v>
      </c>
      <c r="E22" s="228">
        <v>1477.7467750000001</v>
      </c>
      <c r="F22" s="229">
        <v>1477.82977670525</v>
      </c>
      <c r="G22" s="230">
        <f>(F22-E22)/E22*10^6</f>
        <v>56.167745823636665</v>
      </c>
    </row>
    <row r="23" spans="2:7" ht="14.5" x14ac:dyDescent="0.25">
      <c r="B23" s="238" t="s">
        <v>344</v>
      </c>
      <c r="C23" s="219" t="s">
        <v>345</v>
      </c>
      <c r="D23" s="232" t="s">
        <v>329</v>
      </c>
      <c r="E23" s="232">
        <v>1677.8264819999999</v>
      </c>
      <c r="F23" s="233">
        <v>1677.8878662366496</v>
      </c>
      <c r="G23" s="234">
        <f>(F23-E23)/E23*10^6</f>
        <v>36.585569072988953</v>
      </c>
    </row>
    <row r="24" spans="2:7" x14ac:dyDescent="0.25">
      <c r="B24" s="216"/>
      <c r="C24" s="210"/>
      <c r="D24" s="228"/>
      <c r="E24" s="228"/>
      <c r="F24" s="229"/>
      <c r="G24" s="230"/>
    </row>
    <row r="25" spans="2:7" ht="13" x14ac:dyDescent="0.3">
      <c r="B25" s="235" t="s">
        <v>346</v>
      </c>
      <c r="C25" s="210"/>
      <c r="D25" s="239"/>
      <c r="E25" s="228"/>
      <c r="G25" s="230"/>
    </row>
    <row r="26" spans="2:7" ht="14.5" x14ac:dyDescent="0.25">
      <c r="B26" s="222" t="s">
        <v>347</v>
      </c>
      <c r="C26" s="223" t="s">
        <v>348</v>
      </c>
      <c r="D26" s="224" t="s">
        <v>329</v>
      </c>
      <c r="E26" s="224">
        <v>1173.5680829999999</v>
      </c>
      <c r="F26" s="225">
        <v>1173.6467917064233</v>
      </c>
      <c r="G26" s="226">
        <f t="shared" ref="G26:G32" si="0">(F26-E26)/E26*10^6</f>
        <v>67.067865566187933</v>
      </c>
    </row>
    <row r="27" spans="2:7" ht="14.5" x14ac:dyDescent="0.25">
      <c r="B27" s="227" t="s">
        <v>349</v>
      </c>
      <c r="C27" s="210" t="s">
        <v>350</v>
      </c>
      <c r="D27" s="228" t="s">
        <v>329</v>
      </c>
      <c r="E27" s="228">
        <v>1474.7536339999999</v>
      </c>
      <c r="F27" s="229">
        <v>1474.8293537400389</v>
      </c>
      <c r="G27" s="230">
        <f t="shared" si="0"/>
        <v>51.343992849553246</v>
      </c>
    </row>
    <row r="28" spans="2:7" ht="14.5" x14ac:dyDescent="0.25">
      <c r="B28" s="227" t="s">
        <v>351</v>
      </c>
      <c r="C28" s="210" t="s">
        <v>352</v>
      </c>
      <c r="D28" s="228" t="s">
        <v>329</v>
      </c>
      <c r="E28" s="228">
        <v>1518.718312</v>
      </c>
      <c r="F28" s="229">
        <v>1518.79913002631</v>
      </c>
      <c r="G28" s="230">
        <f t="shared" si="0"/>
        <v>53.214625563821116</v>
      </c>
    </row>
    <row r="29" spans="2:7" ht="14.5" x14ac:dyDescent="0.25">
      <c r="B29" s="227" t="s">
        <v>353</v>
      </c>
      <c r="C29" s="210" t="s">
        <v>354</v>
      </c>
      <c r="D29" s="228" t="s">
        <v>329</v>
      </c>
      <c r="E29" s="228">
        <v>1631.8023760000001</v>
      </c>
      <c r="F29" s="229">
        <v>1631.8572541392434</v>
      </c>
      <c r="G29" s="230">
        <f t="shared" si="0"/>
        <v>33.630383219474119</v>
      </c>
    </row>
    <row r="30" spans="2:7" ht="14.5" x14ac:dyDescent="0.25">
      <c r="B30" s="227" t="s">
        <v>355</v>
      </c>
      <c r="C30" s="210" t="s">
        <v>356</v>
      </c>
      <c r="D30" s="228" t="s">
        <v>329</v>
      </c>
      <c r="E30" s="228">
        <v>1730.8707890000001</v>
      </c>
      <c r="F30" s="229">
        <v>1730.9297356119389</v>
      </c>
      <c r="G30" s="230">
        <f t="shared" si="0"/>
        <v>34.056044109966322</v>
      </c>
    </row>
    <row r="31" spans="2:7" ht="14.5" x14ac:dyDescent="0.25">
      <c r="B31" s="227"/>
      <c r="C31" s="210"/>
      <c r="D31" s="228" t="s">
        <v>332</v>
      </c>
      <c r="E31" s="228">
        <v>1752.8527340000001</v>
      </c>
      <c r="F31" s="229">
        <v>1752.9262250413765</v>
      </c>
      <c r="G31" s="230">
        <f t="shared" si="0"/>
        <v>41.926534928420431</v>
      </c>
    </row>
    <row r="32" spans="2:7" ht="14.5" x14ac:dyDescent="0.25">
      <c r="B32" s="238" t="s">
        <v>357</v>
      </c>
      <c r="C32" s="219" t="s">
        <v>358</v>
      </c>
      <c r="D32" s="232" t="s">
        <v>329</v>
      </c>
      <c r="E32" s="232">
        <v>3918.970151</v>
      </c>
      <c r="F32" s="233">
        <v>3919.1456666014528</v>
      </c>
      <c r="G32" s="234">
        <f t="shared" si="0"/>
        <v>44.786154191059019</v>
      </c>
    </row>
    <row r="33" spans="2:7" x14ac:dyDescent="0.25">
      <c r="B33" s="216"/>
      <c r="C33" s="210"/>
      <c r="D33" s="228"/>
      <c r="E33" s="228"/>
      <c r="F33" s="229"/>
      <c r="G33" s="230"/>
    </row>
    <row r="34" spans="2:7" ht="13" x14ac:dyDescent="0.3">
      <c r="B34" s="235" t="s">
        <v>359</v>
      </c>
      <c r="C34" s="210"/>
      <c r="D34" s="228"/>
      <c r="E34" s="228"/>
      <c r="G34" s="230"/>
    </row>
    <row r="35" spans="2:7" ht="14.5" x14ac:dyDescent="0.25">
      <c r="B35" s="222" t="s">
        <v>360</v>
      </c>
      <c r="C35" s="223" t="s">
        <v>361</v>
      </c>
      <c r="D35" s="224" t="s">
        <v>329</v>
      </c>
      <c r="E35" s="224">
        <v>1244.5688110000001</v>
      </c>
      <c r="F35" s="225">
        <v>1244.65573460011</v>
      </c>
      <c r="G35" s="226">
        <f>(F35-E35)/E35*10^6</f>
        <v>69.842341654110839</v>
      </c>
    </row>
    <row r="36" spans="2:7" x14ac:dyDescent="0.25">
      <c r="B36" s="227" t="s">
        <v>362</v>
      </c>
      <c r="C36" s="210" t="s">
        <v>363</v>
      </c>
      <c r="D36" s="228" t="s">
        <v>364</v>
      </c>
      <c r="E36" s="228">
        <v>1637.7239320000001</v>
      </c>
      <c r="F36" s="229">
        <v>1637.7970916302759</v>
      </c>
      <c r="G36" s="230">
        <f t="shared" ref="G36:G37" si="1">(F36-E36)/E36*10^6</f>
        <v>44.671527872481498</v>
      </c>
    </row>
    <row r="37" spans="2:7" x14ac:dyDescent="0.25">
      <c r="B37" s="238" t="s">
        <v>365</v>
      </c>
      <c r="C37" s="219" t="s">
        <v>363</v>
      </c>
      <c r="D37" s="232" t="s">
        <v>364</v>
      </c>
      <c r="E37" s="232">
        <v>1639.7395819999999</v>
      </c>
      <c r="F37" s="233">
        <v>1639.8319353433835</v>
      </c>
      <c r="G37" s="234">
        <f t="shared" si="1"/>
        <v>56.321957704374547</v>
      </c>
    </row>
    <row r="38" spans="2:7" x14ac:dyDescent="0.25">
      <c r="B38" s="216"/>
      <c r="C38" s="210"/>
      <c r="D38" s="228"/>
      <c r="E38" s="236"/>
      <c r="F38" s="229"/>
      <c r="G38" s="230"/>
    </row>
    <row r="39" spans="2:7" ht="13" x14ac:dyDescent="0.3">
      <c r="B39" s="235" t="s">
        <v>366</v>
      </c>
      <c r="C39" s="210"/>
      <c r="D39" s="228"/>
      <c r="E39" s="236"/>
      <c r="G39" s="230"/>
    </row>
    <row r="40" spans="2:7" ht="14.5" x14ac:dyDescent="0.25">
      <c r="B40" s="222" t="s">
        <v>367</v>
      </c>
      <c r="C40" s="223" t="s">
        <v>368</v>
      </c>
      <c r="D40" s="224" t="s">
        <v>329</v>
      </c>
      <c r="E40" s="224">
        <v>1309.613118</v>
      </c>
      <c r="F40" s="225">
        <v>1309.6962359963954</v>
      </c>
      <c r="G40" s="226">
        <f>(F40-E40)/E40*10^6</f>
        <v>63.467596080889479</v>
      </c>
    </row>
    <row r="41" spans="2:7" ht="14.5" x14ac:dyDescent="0.25">
      <c r="B41" s="227" t="s">
        <v>369</v>
      </c>
      <c r="C41" s="210" t="s">
        <v>370</v>
      </c>
      <c r="D41" s="228" t="s">
        <v>329</v>
      </c>
      <c r="E41" s="228">
        <v>3231.3290999999999</v>
      </c>
      <c r="F41" s="229">
        <v>3231.4401177322425</v>
      </c>
      <c r="G41" s="230">
        <f t="shared" ref="G41:G44" si="2">(F41-E41)/E41*10^6</f>
        <v>34.356677641576127</v>
      </c>
    </row>
    <row r="42" spans="2:7" ht="14.5" x14ac:dyDescent="0.25">
      <c r="B42" s="227" t="s">
        <v>371</v>
      </c>
      <c r="C42" s="210" t="s">
        <v>372</v>
      </c>
      <c r="D42" s="228" t="s">
        <v>329</v>
      </c>
      <c r="E42" s="228">
        <v>3324.3981829999998</v>
      </c>
      <c r="F42" s="229">
        <v>3324.4423831806298</v>
      </c>
      <c r="G42" s="230">
        <f t="shared" si="2"/>
        <v>13.295693896128592</v>
      </c>
    </row>
    <row r="43" spans="2:7" ht="14.5" x14ac:dyDescent="0.25">
      <c r="B43" s="227" t="s">
        <v>373</v>
      </c>
      <c r="C43" s="210" t="s">
        <v>374</v>
      </c>
      <c r="D43" s="228" t="s">
        <v>329</v>
      </c>
      <c r="E43" s="228">
        <v>3439.4251260000001</v>
      </c>
      <c r="F43" s="229">
        <v>3439.4964847529091</v>
      </c>
      <c r="G43" s="230">
        <f t="shared" si="2"/>
        <v>20.747290693881975</v>
      </c>
    </row>
    <row r="44" spans="2:7" ht="14.5" x14ac:dyDescent="0.25">
      <c r="B44" s="238" t="s">
        <v>375</v>
      </c>
      <c r="C44" s="219" t="s">
        <v>376</v>
      </c>
      <c r="D44" s="232" t="s">
        <v>329</v>
      </c>
      <c r="E44" s="232">
        <v>3481.6229779999999</v>
      </c>
      <c r="F44" s="233">
        <v>3481.6965</v>
      </c>
      <c r="G44" s="234">
        <f t="shared" si="2"/>
        <v>21.117163019866503</v>
      </c>
    </row>
    <row r="46" spans="2:7" x14ac:dyDescent="0.25">
      <c r="B46" s="207" t="s">
        <v>377</v>
      </c>
    </row>
    <row r="50" spans="2:7" ht="13" x14ac:dyDescent="0.3">
      <c r="B50" s="206" t="s">
        <v>273</v>
      </c>
    </row>
    <row r="51" spans="2:7" x14ac:dyDescent="0.25">
      <c r="B51" s="209" t="s">
        <v>316</v>
      </c>
    </row>
    <row r="52" spans="2:7" ht="13" x14ac:dyDescent="0.3">
      <c r="B52" s="207" t="s">
        <v>378</v>
      </c>
    </row>
    <row r="53" spans="2:7" ht="13" x14ac:dyDescent="0.3">
      <c r="B53" s="207" t="s">
        <v>379</v>
      </c>
    </row>
    <row r="54" spans="2:7" ht="13" x14ac:dyDescent="0.3">
      <c r="B54" s="207" t="s">
        <v>380</v>
      </c>
    </row>
    <row r="55" spans="2:7" ht="13" x14ac:dyDescent="0.3">
      <c r="B55" s="207" t="s">
        <v>381</v>
      </c>
    </row>
    <row r="56" spans="2:7" x14ac:dyDescent="0.25">
      <c r="B56" s="207" t="s">
        <v>382</v>
      </c>
    </row>
    <row r="58" spans="2:7" ht="39" x14ac:dyDescent="0.25">
      <c r="B58" s="211" t="s">
        <v>321</v>
      </c>
      <c r="C58" s="212" t="s">
        <v>322</v>
      </c>
      <c r="D58" s="212" t="s">
        <v>323</v>
      </c>
      <c r="E58" s="213" t="s">
        <v>324</v>
      </c>
      <c r="F58" s="212" t="s">
        <v>554</v>
      </c>
      <c r="G58" s="214" t="s">
        <v>325</v>
      </c>
    </row>
    <row r="59" spans="2:7" x14ac:dyDescent="0.25">
      <c r="B59" s="240"/>
      <c r="G59" s="241"/>
    </row>
    <row r="60" spans="2:7" ht="13" x14ac:dyDescent="0.3">
      <c r="B60" s="242" t="s">
        <v>383</v>
      </c>
      <c r="G60" s="241"/>
    </row>
    <row r="61" spans="2:7" ht="14.5" x14ac:dyDescent="0.25">
      <c r="B61" s="243" t="s">
        <v>384</v>
      </c>
      <c r="C61" s="244" t="s">
        <v>385</v>
      </c>
      <c r="D61" s="224" t="s">
        <v>329</v>
      </c>
      <c r="E61" s="245">
        <v>1084.4451309999999</v>
      </c>
      <c r="F61" s="225">
        <v>1084.5474471629741</v>
      </c>
      <c r="G61" s="226">
        <f>(F61-E61)/E61*10^6</f>
        <v>94.348861043618854</v>
      </c>
    </row>
    <row r="62" spans="2:7" ht="14.5" x14ac:dyDescent="0.25">
      <c r="B62" s="246"/>
      <c r="C62" s="247"/>
      <c r="D62" s="228" t="s">
        <v>332</v>
      </c>
      <c r="E62" s="236">
        <v>1106.4270759999999</v>
      </c>
      <c r="F62" s="229">
        <v>1106.5315696621003</v>
      </c>
      <c r="G62" s="230">
        <f>(F62-E62)/E62*10^6</f>
        <v>94.442430384239032</v>
      </c>
    </row>
    <row r="63" spans="2:7" ht="14.5" x14ac:dyDescent="0.25">
      <c r="B63" s="246" t="s">
        <v>386</v>
      </c>
      <c r="C63" s="247" t="s">
        <v>387</v>
      </c>
      <c r="D63" s="228" t="s">
        <v>329</v>
      </c>
      <c r="E63" s="248">
        <v>1635.8449089999999</v>
      </c>
      <c r="F63" s="229">
        <v>1635.9547697201806</v>
      </c>
      <c r="G63" s="230">
        <f>(F63-E63)/E63*10^6</f>
        <v>67.158395992341084</v>
      </c>
    </row>
    <row r="64" spans="2:7" ht="14.5" x14ac:dyDescent="0.25">
      <c r="B64" s="249" t="s">
        <v>388</v>
      </c>
      <c r="C64" s="250" t="s">
        <v>389</v>
      </c>
      <c r="D64" s="232" t="s">
        <v>329</v>
      </c>
      <c r="E64" s="251">
        <v>1976.0559639999999</v>
      </c>
      <c r="F64" s="233">
        <v>1976.1877979567278</v>
      </c>
      <c r="G64" s="234">
        <f>(F64-E64)/E64*10^6</f>
        <v>66.71569992430635</v>
      </c>
    </row>
    <row r="65" spans="2:7" x14ac:dyDescent="0.25">
      <c r="B65" s="240"/>
      <c r="G65" s="241"/>
    </row>
    <row r="66" spans="2:7" ht="13" x14ac:dyDescent="0.3">
      <c r="B66" s="242" t="s">
        <v>390</v>
      </c>
      <c r="G66" s="241"/>
    </row>
    <row r="67" spans="2:7" ht="14.5" x14ac:dyDescent="0.25">
      <c r="B67" s="243" t="s">
        <v>391</v>
      </c>
      <c r="C67" s="244" t="s">
        <v>392</v>
      </c>
      <c r="D67" s="224" t="s">
        <v>329</v>
      </c>
      <c r="E67" s="245">
        <v>1414.704851</v>
      </c>
      <c r="F67" s="225">
        <v>1414.8137119990279</v>
      </c>
      <c r="G67" s="226">
        <f t="shared" ref="G67:G92" si="3">(F67-E67)/E67*10^6</f>
        <v>76.949618820463797</v>
      </c>
    </row>
    <row r="68" spans="2:7" ht="14.5" x14ac:dyDescent="0.25">
      <c r="B68" s="246" t="s">
        <v>393</v>
      </c>
      <c r="C68" s="247" t="s">
        <v>394</v>
      </c>
      <c r="D68" s="228" t="s">
        <v>329</v>
      </c>
      <c r="E68" s="248">
        <v>1456.715416</v>
      </c>
      <c r="F68" s="229">
        <v>1456.8233950665974</v>
      </c>
      <c r="G68" s="230">
        <f t="shared" si="3"/>
        <v>74.125024978392034</v>
      </c>
    </row>
    <row r="69" spans="2:7" ht="14.5" x14ac:dyDescent="0.25">
      <c r="B69" s="246" t="s">
        <v>395</v>
      </c>
      <c r="C69" s="247" t="s">
        <v>396</v>
      </c>
      <c r="D69" s="228" t="s">
        <v>329</v>
      </c>
      <c r="E69" s="248">
        <v>1577.76818</v>
      </c>
      <c r="F69" s="229">
        <v>1577.8875429353009</v>
      </c>
      <c r="G69" s="230">
        <f t="shared" si="3"/>
        <v>75.653024832102929</v>
      </c>
    </row>
    <row r="70" spans="2:7" ht="14.5" x14ac:dyDescent="0.25">
      <c r="B70" s="246" t="s">
        <v>397</v>
      </c>
      <c r="C70" s="247" t="s">
        <v>398</v>
      </c>
      <c r="D70" s="228" t="s">
        <v>329</v>
      </c>
      <c r="E70" s="248">
        <v>1622.7896430000001</v>
      </c>
      <c r="F70" s="229">
        <v>1622.9214914692309</v>
      </c>
      <c r="G70" s="230">
        <f t="shared" si="3"/>
        <v>81.248034703421808</v>
      </c>
    </row>
    <row r="71" spans="2:7" ht="14.5" x14ac:dyDescent="0.25">
      <c r="B71" s="246" t="s">
        <v>399</v>
      </c>
      <c r="C71" s="247" t="s">
        <v>400</v>
      </c>
      <c r="D71" s="228" t="s">
        <v>329</v>
      </c>
      <c r="E71" s="248">
        <v>1646.7896430000001</v>
      </c>
      <c r="F71" s="229">
        <v>1646.9201479241328</v>
      </c>
      <c r="G71" s="230">
        <f t="shared" si="3"/>
        <v>79.248084105642604</v>
      </c>
    </row>
    <row r="72" spans="2:7" ht="14.5" x14ac:dyDescent="0.25">
      <c r="B72" s="246" t="s">
        <v>401</v>
      </c>
      <c r="C72" s="247" t="s">
        <v>402</v>
      </c>
      <c r="D72" s="228" t="s">
        <v>329</v>
      </c>
      <c r="E72" s="248">
        <v>1664.8002080000001</v>
      </c>
      <c r="F72" s="229">
        <v>1664.9352772968944</v>
      </c>
      <c r="G72" s="230">
        <f t="shared" si="3"/>
        <v>81.132436339919025</v>
      </c>
    </row>
    <row r="73" spans="2:7" ht="14.5" x14ac:dyDescent="0.25">
      <c r="B73" s="246"/>
      <c r="C73" s="247"/>
      <c r="D73" s="228" t="s">
        <v>332</v>
      </c>
      <c r="E73" s="236">
        <v>1686.782152</v>
      </c>
      <c r="F73" s="229">
        <v>1686.9174170368988</v>
      </c>
      <c r="G73" s="230">
        <f t="shared" si="3"/>
        <v>80.191171538298605</v>
      </c>
    </row>
    <row r="74" spans="2:7" ht="14.5" x14ac:dyDescent="0.25">
      <c r="B74" s="246"/>
      <c r="C74" s="247"/>
      <c r="D74" s="228" t="s">
        <v>403</v>
      </c>
      <c r="E74" s="236">
        <v>1702.756089</v>
      </c>
      <c r="F74" s="229">
        <v>1702.8766479377973</v>
      </c>
      <c r="G74" s="230">
        <f t="shared" si="3"/>
        <v>70.802235608591076</v>
      </c>
    </row>
    <row r="75" spans="2:7" ht="14.5" x14ac:dyDescent="0.25">
      <c r="B75" s="246" t="s">
        <v>404</v>
      </c>
      <c r="C75" s="247" t="s">
        <v>405</v>
      </c>
      <c r="D75" s="228" t="s">
        <v>329</v>
      </c>
      <c r="E75" s="248">
        <v>1706.8107729999999</v>
      </c>
      <c r="F75" s="229">
        <v>1706.9475493642342</v>
      </c>
      <c r="G75" s="230">
        <f t="shared" si="3"/>
        <v>80.135634481529721</v>
      </c>
    </row>
    <row r="76" spans="2:7" ht="14.5" x14ac:dyDescent="0.25">
      <c r="B76" s="246"/>
      <c r="C76" s="247"/>
      <c r="D76" s="228" t="s">
        <v>332</v>
      </c>
      <c r="E76" s="236">
        <v>1728.792717</v>
      </c>
      <c r="F76" s="229">
        <v>1728.9274022325951</v>
      </c>
      <c r="G76" s="230">
        <f t="shared" si="3"/>
        <v>77.907103188632249</v>
      </c>
    </row>
    <row r="77" spans="2:7" ht="14.5" x14ac:dyDescent="0.25">
      <c r="B77" s="246"/>
      <c r="C77" s="247"/>
      <c r="D77" s="228" t="s">
        <v>403</v>
      </c>
      <c r="E77" s="236">
        <v>1744.766654</v>
      </c>
      <c r="F77" s="229">
        <v>1744.9022477773558</v>
      </c>
      <c r="G77" s="230">
        <f t="shared" si="3"/>
        <v>77.714562600632902</v>
      </c>
    </row>
    <row r="78" spans="2:7" ht="14.5" x14ac:dyDescent="0.25">
      <c r="B78" s="252" t="s">
        <v>406</v>
      </c>
      <c r="C78" s="253" t="s">
        <v>407</v>
      </c>
      <c r="D78" s="228" t="s">
        <v>329</v>
      </c>
      <c r="E78" s="254">
        <v>1812.803498</v>
      </c>
      <c r="F78" s="229">
        <v>1812.9696738746916</v>
      </c>
      <c r="G78" s="230">
        <f t="shared" si="3"/>
        <v>91.667891679889806</v>
      </c>
    </row>
    <row r="79" spans="2:7" ht="14.5" x14ac:dyDescent="0.25">
      <c r="B79" s="246" t="s">
        <v>408</v>
      </c>
      <c r="C79" s="247" t="s">
        <v>409</v>
      </c>
      <c r="D79" s="228" t="s">
        <v>329</v>
      </c>
      <c r="E79" s="248">
        <v>1869.824961</v>
      </c>
      <c r="F79" s="229">
        <v>1869.9633956323994</v>
      </c>
      <c r="G79" s="230">
        <f t="shared" si="3"/>
        <v>74.036145247162963</v>
      </c>
    </row>
    <row r="80" spans="2:7" ht="14.5" x14ac:dyDescent="0.25">
      <c r="B80" s="246" t="s">
        <v>410</v>
      </c>
      <c r="C80" s="247" t="s">
        <v>411</v>
      </c>
      <c r="D80" s="228" t="s">
        <v>329</v>
      </c>
      <c r="E80" s="248">
        <v>1940.862075</v>
      </c>
      <c r="F80" s="229">
        <v>1941.0094456116865</v>
      </c>
      <c r="G80" s="230">
        <f t="shared" si="3"/>
        <v>75.930491705075568</v>
      </c>
    </row>
    <row r="81" spans="2:7" ht="14.5" x14ac:dyDescent="0.25">
      <c r="B81" s="246" t="s">
        <v>412</v>
      </c>
      <c r="C81" s="247" t="s">
        <v>413</v>
      </c>
      <c r="D81" s="228" t="s">
        <v>329</v>
      </c>
      <c r="E81" s="248">
        <v>2096.963186</v>
      </c>
      <c r="F81" s="229">
        <v>2097.1050305016579</v>
      </c>
      <c r="G81" s="230">
        <f t="shared" si="3"/>
        <v>67.64281919918389</v>
      </c>
    </row>
    <row r="82" spans="2:7" ht="14.5" x14ac:dyDescent="0.25">
      <c r="B82" s="246" t="s">
        <v>414</v>
      </c>
      <c r="C82" s="247" t="s">
        <v>415</v>
      </c>
      <c r="D82" s="228" t="s">
        <v>329</v>
      </c>
      <c r="E82" s="248">
        <v>2359.1928520000001</v>
      </c>
      <c r="F82" s="229">
        <v>2359.3309070737741</v>
      </c>
      <c r="G82" s="230">
        <f t="shared" si="3"/>
        <v>58.517926441230273</v>
      </c>
    </row>
    <row r="83" spans="2:7" ht="14.5" x14ac:dyDescent="0.25">
      <c r="B83" s="246" t="s">
        <v>416</v>
      </c>
      <c r="C83" s="247" t="s">
        <v>417</v>
      </c>
      <c r="D83" s="228" t="s">
        <v>329</v>
      </c>
      <c r="E83" s="248">
        <v>2506.261266</v>
      </c>
      <c r="F83" s="229">
        <v>2506.4046395184023</v>
      </c>
      <c r="G83" s="230">
        <f t="shared" si="3"/>
        <v>57.206134231623039</v>
      </c>
    </row>
    <row r="84" spans="2:7" ht="14.5" x14ac:dyDescent="0.25">
      <c r="B84" s="246"/>
      <c r="C84" s="247"/>
      <c r="D84" s="228" t="s">
        <v>332</v>
      </c>
      <c r="E84" s="236">
        <v>2528.2432100000001</v>
      </c>
      <c r="F84" s="229">
        <v>2528.3724613878226</v>
      </c>
      <c r="G84" s="230">
        <f t="shared" si="3"/>
        <v>51.123004033491753</v>
      </c>
    </row>
    <row r="85" spans="2:7" ht="14.5" x14ac:dyDescent="0.25">
      <c r="B85" s="246"/>
      <c r="C85" s="247"/>
      <c r="D85" s="228" t="s">
        <v>403</v>
      </c>
      <c r="E85" s="236">
        <v>2544.2171469999998</v>
      </c>
      <c r="F85" s="229">
        <v>2544.350374934897</v>
      </c>
      <c r="G85" s="230">
        <f t="shared" si="3"/>
        <v>52.365001570028994</v>
      </c>
    </row>
    <row r="86" spans="2:7" ht="14.5" x14ac:dyDescent="0.25">
      <c r="B86" s="246" t="s">
        <v>418</v>
      </c>
      <c r="C86" s="247" t="s">
        <v>419</v>
      </c>
      <c r="D86" s="228" t="s">
        <v>329</v>
      </c>
      <c r="E86" s="248">
        <v>2586.2275970000001</v>
      </c>
      <c r="F86" s="229">
        <v>2586.3466617181962</v>
      </c>
      <c r="G86" s="230">
        <f t="shared" si="3"/>
        <v>46.037989206451876</v>
      </c>
    </row>
    <row r="87" spans="2:7" ht="14.5" x14ac:dyDescent="0.25">
      <c r="B87" s="246" t="s">
        <v>420</v>
      </c>
      <c r="C87" s="247" t="s">
        <v>421</v>
      </c>
      <c r="D87" s="228" t="s">
        <v>329</v>
      </c>
      <c r="E87" s="248">
        <v>2900.5226429999998</v>
      </c>
      <c r="F87" s="229">
        <v>2900.6568736657841</v>
      </c>
      <c r="G87" s="230">
        <f t="shared" si="3"/>
        <v>46.278096159080299</v>
      </c>
    </row>
    <row r="88" spans="2:7" ht="14.5" x14ac:dyDescent="0.25">
      <c r="B88" s="246"/>
      <c r="C88" s="247"/>
      <c r="D88" s="228" t="s">
        <v>332</v>
      </c>
      <c r="E88" s="236">
        <v>2922.5045869999999</v>
      </c>
      <c r="F88" s="229">
        <v>2922.6506728428467</v>
      </c>
      <c r="G88" s="230">
        <f t="shared" si="3"/>
        <v>49.986523031174038</v>
      </c>
    </row>
    <row r="89" spans="2:7" ht="14.5" x14ac:dyDescent="0.25">
      <c r="B89" s="246" t="s">
        <v>422</v>
      </c>
      <c r="C89" s="247" t="s">
        <v>423</v>
      </c>
      <c r="D89" s="228" t="s">
        <v>329</v>
      </c>
      <c r="E89" s="248">
        <v>3037.5815550000002</v>
      </c>
      <c r="F89" s="229">
        <v>3037.7258840473719</v>
      </c>
      <c r="G89" s="230">
        <f t="shared" si="3"/>
        <v>47.514460026303482</v>
      </c>
    </row>
    <row r="90" spans="2:7" ht="14.5" x14ac:dyDescent="0.25">
      <c r="B90" s="246"/>
      <c r="C90" s="247"/>
      <c r="D90" s="228" t="s">
        <v>332</v>
      </c>
      <c r="E90" s="236">
        <v>3059.5634989999999</v>
      </c>
      <c r="F90" s="229">
        <v>3059.6985032743464</v>
      </c>
      <c r="G90" s="230">
        <f t="shared" si="3"/>
        <v>44.125338268247035</v>
      </c>
    </row>
    <row r="91" spans="2:7" ht="14.5" x14ac:dyDescent="0.25">
      <c r="B91" s="246" t="s">
        <v>424</v>
      </c>
      <c r="C91" s="247" t="s">
        <v>425</v>
      </c>
      <c r="D91" s="228" t="s">
        <v>329</v>
      </c>
      <c r="E91" s="248">
        <v>3456.6454880000001</v>
      </c>
      <c r="F91" s="229">
        <v>3456.8310899456374</v>
      </c>
      <c r="G91" s="230">
        <f t="shared" si="3"/>
        <v>53.694238035568276</v>
      </c>
    </row>
    <row r="92" spans="2:7" ht="14.5" x14ac:dyDescent="0.25">
      <c r="B92" s="249" t="s">
        <v>426</v>
      </c>
      <c r="C92" s="250" t="s">
        <v>427</v>
      </c>
      <c r="D92" s="232" t="s">
        <v>329</v>
      </c>
      <c r="E92" s="251">
        <v>4437.1381970000002</v>
      </c>
      <c r="F92" s="233">
        <v>4437.5237441102918</v>
      </c>
      <c r="G92" s="234">
        <f t="shared" si="3"/>
        <v>86.890940325506932</v>
      </c>
    </row>
    <row r="94" spans="2:7" x14ac:dyDescent="0.25">
      <c r="B94" s="207" t="s">
        <v>37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abels and abbreviations</vt:lpstr>
      <vt:lpstr>Amino acid analysis</vt:lpstr>
      <vt:lpstr>Amino acid processed</vt:lpstr>
      <vt:lpstr>Source data for Figures</vt:lpstr>
      <vt:lpstr>Identified pepti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n Qiu</dc:creator>
  <cp:lastModifiedBy>Tian Autumn Qiu</cp:lastModifiedBy>
  <dcterms:created xsi:type="dcterms:W3CDTF">2022-03-31T20:50:01Z</dcterms:created>
  <dcterms:modified xsi:type="dcterms:W3CDTF">2023-08-11T15:05:08Z</dcterms:modified>
</cp:coreProperties>
</file>